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.shortcut-targets-by-id\0B4ENKWWEJRc0bmIxM3RZUTZIQmM\AFFF Projects\Students and Postdocs\Emily\PFAS toxicity paper\EST Submission\Responses to reviewers\"/>
    </mc:Choice>
  </mc:AlternateContent>
  <xr:revisionPtr revIDLastSave="0" documentId="8_{C4E64BE8-03AE-48DA-91C9-CF1FA85334E5}" xr6:coauthVersionLast="47" xr6:coauthVersionMax="47" xr10:uidLastSave="{00000000-0000-0000-0000-000000000000}"/>
  <bookViews>
    <workbookView xWindow="-96" yWindow="0" windowWidth="11712" windowHeight="12336" activeTab="5" xr2:uid="{00000000-000D-0000-FFFF-FFFF00000000}"/>
  </bookViews>
  <sheets>
    <sheet name="BTEX_GCMS" sheetId="1" r:id="rId1"/>
    <sheet name="FC" sheetId="2" r:id="rId2"/>
    <sheet name="pvalue" sheetId="3" r:id="rId3"/>
    <sheet name="sig_fc" sheetId="4" r:id="rId4"/>
    <sheet name="plot_sigfc" sheetId="6" r:id="rId5"/>
    <sheet name="plot all" sheetId="11" r:id="rId6"/>
  </sheets>
  <definedNames>
    <definedName name="_xlnm._FilterDatabase" localSheetId="1" hidden="1">FC!$A$5:$K$95</definedName>
    <definedName name="_xlnm._FilterDatabase" localSheetId="2" hidden="1">pvalue!$A$5:$J$81</definedName>
    <definedName name="_xlnm._FilterDatabase" localSheetId="3" hidden="1">sig_fc!$A$5:$K$8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27" i="4" l="1"/>
  <c r="J27" i="4"/>
  <c r="G29" i="4"/>
  <c r="H29" i="4"/>
  <c r="I29" i="4"/>
  <c r="J29" i="4"/>
  <c r="I17" i="4"/>
  <c r="J17" i="4"/>
  <c r="J74" i="4"/>
  <c r="F18" i="4"/>
  <c r="J33" i="4"/>
  <c r="F7" i="4"/>
  <c r="G7" i="4"/>
  <c r="H7" i="4"/>
  <c r="I7" i="4"/>
  <c r="J7" i="4"/>
  <c r="F8" i="4"/>
  <c r="G8" i="4"/>
  <c r="H8" i="4"/>
  <c r="I8" i="4"/>
  <c r="J8" i="4"/>
  <c r="H9" i="4"/>
  <c r="J9" i="4"/>
  <c r="J10" i="4"/>
  <c r="J11" i="4"/>
  <c r="H12" i="4"/>
  <c r="I12" i="4"/>
  <c r="J12" i="4"/>
  <c r="F13" i="4"/>
  <c r="G13" i="4"/>
  <c r="H13" i="4"/>
  <c r="J13" i="4"/>
  <c r="F14" i="4"/>
  <c r="G14" i="4"/>
  <c r="H14" i="4"/>
  <c r="I14" i="4"/>
  <c r="J14" i="4"/>
  <c r="F15" i="4"/>
  <c r="G15" i="4"/>
  <c r="H15" i="4"/>
  <c r="F16" i="4"/>
  <c r="G16" i="4"/>
  <c r="H16" i="4"/>
  <c r="I16" i="4"/>
  <c r="J16" i="4"/>
  <c r="F19" i="4"/>
  <c r="G19" i="4"/>
  <c r="H19" i="4"/>
  <c r="I19" i="4"/>
  <c r="F20" i="4"/>
  <c r="G20" i="4"/>
  <c r="H20" i="4"/>
  <c r="I20" i="4"/>
  <c r="J20" i="4"/>
  <c r="F21" i="4"/>
  <c r="G21" i="4"/>
  <c r="H21" i="4"/>
  <c r="I21" i="4"/>
  <c r="J21" i="4"/>
  <c r="F23" i="4"/>
  <c r="G23" i="4"/>
  <c r="H23" i="4"/>
  <c r="I23" i="4"/>
  <c r="J23" i="4"/>
  <c r="F24" i="4"/>
  <c r="G24" i="4"/>
  <c r="H24" i="4"/>
  <c r="I24" i="4"/>
  <c r="J24" i="4"/>
  <c r="J25" i="4"/>
  <c r="F26" i="4"/>
  <c r="G26" i="4"/>
  <c r="H26" i="4"/>
  <c r="I26" i="4"/>
  <c r="J26" i="4"/>
  <c r="F28" i="4"/>
  <c r="G28" i="4"/>
  <c r="H28" i="4"/>
  <c r="J28" i="4"/>
  <c r="J30" i="4"/>
  <c r="F31" i="4"/>
  <c r="G31" i="4"/>
  <c r="H31" i="4"/>
  <c r="I31" i="4"/>
  <c r="J31" i="4"/>
  <c r="F32" i="4"/>
  <c r="G32" i="4"/>
  <c r="H32" i="4"/>
  <c r="I32" i="4"/>
  <c r="J32" i="4"/>
  <c r="F34" i="4"/>
  <c r="G34" i="4"/>
  <c r="H34" i="4"/>
  <c r="I34" i="4"/>
  <c r="J34" i="4"/>
  <c r="J36" i="4"/>
  <c r="F38" i="4"/>
  <c r="G38" i="4"/>
  <c r="H38" i="4"/>
  <c r="J38" i="4"/>
  <c r="F39" i="4"/>
  <c r="G39" i="4"/>
  <c r="H39" i="4"/>
  <c r="J39" i="4"/>
  <c r="F40" i="4"/>
  <c r="G40" i="4"/>
  <c r="J40" i="4"/>
  <c r="F43" i="4"/>
  <c r="G43" i="4"/>
  <c r="H43" i="4"/>
  <c r="I43" i="4"/>
  <c r="F45" i="4"/>
  <c r="G45" i="4"/>
  <c r="H45" i="4"/>
  <c r="J45" i="4"/>
  <c r="F46" i="4"/>
  <c r="G46" i="4"/>
  <c r="H46" i="4"/>
  <c r="I46" i="4"/>
  <c r="J46" i="4"/>
  <c r="G47" i="4"/>
  <c r="H47" i="4"/>
  <c r="J47" i="4"/>
  <c r="F48" i="4"/>
  <c r="G48" i="4"/>
  <c r="H48" i="4"/>
  <c r="I48" i="4"/>
  <c r="J48" i="4"/>
  <c r="F49" i="4"/>
  <c r="G49" i="4"/>
  <c r="H49" i="4"/>
  <c r="I49" i="4"/>
  <c r="J49" i="4"/>
  <c r="F50" i="4"/>
  <c r="G50" i="4"/>
  <c r="H50" i="4"/>
  <c r="I50" i="4"/>
  <c r="J50" i="4"/>
  <c r="F51" i="4"/>
  <c r="F52" i="4"/>
  <c r="G52" i="4"/>
  <c r="H52" i="4"/>
  <c r="I52" i="4"/>
  <c r="J52" i="4"/>
  <c r="F53" i="4"/>
  <c r="G53" i="4"/>
  <c r="H53" i="4"/>
  <c r="I53" i="4"/>
  <c r="J53" i="4"/>
  <c r="F54" i="4"/>
  <c r="G54" i="4"/>
  <c r="H54" i="4"/>
  <c r="I54" i="4"/>
  <c r="J54" i="4"/>
  <c r="F55" i="4"/>
  <c r="H55" i="4"/>
  <c r="J55" i="4"/>
  <c r="F56" i="4"/>
  <c r="G56" i="4"/>
  <c r="H56" i="4"/>
  <c r="I56" i="4"/>
  <c r="J56" i="4"/>
  <c r="F57" i="4"/>
  <c r="J57" i="4"/>
  <c r="F58" i="4"/>
  <c r="G58" i="4"/>
  <c r="H58" i="4"/>
  <c r="I58" i="4"/>
  <c r="J58" i="4"/>
  <c r="F59" i="4"/>
  <c r="G59" i="4"/>
  <c r="H59" i="4"/>
  <c r="I59" i="4"/>
  <c r="J59" i="4"/>
  <c r="F60" i="4"/>
  <c r="G60" i="4"/>
  <c r="F61" i="4"/>
  <c r="G61" i="4"/>
  <c r="H61" i="4"/>
  <c r="I61" i="4"/>
  <c r="J61" i="4"/>
  <c r="F62" i="4"/>
  <c r="G62" i="4"/>
  <c r="H62" i="4"/>
  <c r="I62" i="4"/>
  <c r="J62" i="4"/>
  <c r="F63" i="4"/>
  <c r="G63" i="4"/>
  <c r="H63" i="4"/>
  <c r="I63" i="4"/>
  <c r="J63" i="4"/>
  <c r="F64" i="4"/>
  <c r="G64" i="4"/>
  <c r="H64" i="4"/>
  <c r="I64" i="4"/>
  <c r="J64" i="4"/>
  <c r="F65" i="4"/>
  <c r="G65" i="4"/>
  <c r="H65" i="4"/>
  <c r="I65" i="4"/>
  <c r="J65" i="4"/>
  <c r="F66" i="4"/>
  <c r="G66" i="4"/>
  <c r="H66" i="4"/>
  <c r="I66" i="4"/>
  <c r="J66" i="4"/>
  <c r="F67" i="4"/>
  <c r="G67" i="4"/>
  <c r="H67" i="4"/>
  <c r="I67" i="4"/>
  <c r="J67" i="4"/>
  <c r="F68" i="4"/>
  <c r="G68" i="4"/>
  <c r="H68" i="4"/>
  <c r="I68" i="4"/>
  <c r="J68" i="4"/>
  <c r="F69" i="4"/>
  <c r="G69" i="4"/>
  <c r="H69" i="4"/>
  <c r="I69" i="4"/>
  <c r="J69" i="4"/>
  <c r="F70" i="4"/>
  <c r="G70" i="4"/>
  <c r="H70" i="4"/>
  <c r="I70" i="4"/>
  <c r="J70" i="4"/>
  <c r="F72" i="4"/>
  <c r="G72" i="4"/>
  <c r="H72" i="4"/>
  <c r="I72" i="4"/>
  <c r="J72" i="4"/>
  <c r="F73" i="4"/>
  <c r="G73" i="4"/>
  <c r="H73" i="4"/>
  <c r="I73" i="4"/>
  <c r="J73" i="4"/>
  <c r="F75" i="4"/>
  <c r="G75" i="4"/>
  <c r="H75" i="4"/>
  <c r="I75" i="4"/>
  <c r="J75" i="4"/>
  <c r="F76" i="4"/>
  <c r="G76" i="4"/>
  <c r="H76" i="4"/>
  <c r="I76" i="4"/>
  <c r="J76" i="4"/>
  <c r="F77" i="4"/>
  <c r="G77" i="4"/>
  <c r="H77" i="4"/>
  <c r="I77" i="4"/>
  <c r="J77" i="4"/>
  <c r="F78" i="4"/>
  <c r="G78" i="4"/>
  <c r="H78" i="4"/>
  <c r="I78" i="4"/>
  <c r="J78" i="4"/>
  <c r="F79" i="4"/>
  <c r="G79" i="4"/>
  <c r="H79" i="4"/>
  <c r="I79" i="4"/>
  <c r="J79" i="4"/>
  <c r="F80" i="4"/>
  <c r="G80" i="4"/>
  <c r="H80" i="4"/>
  <c r="I80" i="4"/>
  <c r="J80" i="4"/>
  <c r="G6" i="4"/>
  <c r="H6" i="4"/>
  <c r="I6" i="4"/>
  <c r="J6" i="4"/>
  <c r="F6" i="4"/>
  <c r="F7" i="3"/>
  <c r="G7" i="3"/>
  <c r="H7" i="3"/>
  <c r="I7" i="3"/>
  <c r="J7" i="3"/>
  <c r="F8" i="3"/>
  <c r="G8" i="3"/>
  <c r="H8" i="3"/>
  <c r="I8" i="3"/>
  <c r="J8" i="3"/>
  <c r="F9" i="3"/>
  <c r="G9" i="3"/>
  <c r="H9" i="3"/>
  <c r="I9" i="3"/>
  <c r="J9" i="3"/>
  <c r="F10" i="3"/>
  <c r="G10" i="3"/>
  <c r="H10" i="3"/>
  <c r="I10" i="3"/>
  <c r="J10" i="3"/>
  <c r="F11" i="3"/>
  <c r="G11" i="3"/>
  <c r="H11" i="3"/>
  <c r="I11" i="3"/>
  <c r="J11" i="3"/>
  <c r="F12" i="3"/>
  <c r="G12" i="3"/>
  <c r="H12" i="3"/>
  <c r="I12" i="3"/>
  <c r="J12" i="3"/>
  <c r="F13" i="3"/>
  <c r="G13" i="3"/>
  <c r="H13" i="3"/>
  <c r="I13" i="3"/>
  <c r="J13" i="3"/>
  <c r="F14" i="3"/>
  <c r="G14" i="3"/>
  <c r="H14" i="3"/>
  <c r="I14" i="3"/>
  <c r="J14" i="3"/>
  <c r="F15" i="3"/>
  <c r="G15" i="3"/>
  <c r="H15" i="3"/>
  <c r="I15" i="3"/>
  <c r="J15" i="3"/>
  <c r="F16" i="3"/>
  <c r="G16" i="3"/>
  <c r="H16" i="3"/>
  <c r="I16" i="3"/>
  <c r="J16" i="3"/>
  <c r="F17" i="3"/>
  <c r="G17" i="3"/>
  <c r="H17" i="3"/>
  <c r="I17" i="3"/>
  <c r="J17" i="3"/>
  <c r="F18" i="3"/>
  <c r="G18" i="3"/>
  <c r="H18" i="3"/>
  <c r="I18" i="3"/>
  <c r="J18" i="3"/>
  <c r="F19" i="3"/>
  <c r="G19" i="3"/>
  <c r="H19" i="3"/>
  <c r="I19" i="3"/>
  <c r="J19" i="3"/>
  <c r="F20" i="3"/>
  <c r="G20" i="3"/>
  <c r="H20" i="3"/>
  <c r="I20" i="3"/>
  <c r="J20" i="3"/>
  <c r="F21" i="3"/>
  <c r="G21" i="3"/>
  <c r="H21" i="3"/>
  <c r="I21" i="3"/>
  <c r="J21" i="3"/>
  <c r="F22" i="3"/>
  <c r="G22" i="3"/>
  <c r="H22" i="3"/>
  <c r="I22" i="3"/>
  <c r="J22" i="3"/>
  <c r="F23" i="3"/>
  <c r="G23" i="3"/>
  <c r="H23" i="3"/>
  <c r="I23" i="3"/>
  <c r="J23" i="3"/>
  <c r="F24" i="3"/>
  <c r="G24" i="3"/>
  <c r="H24" i="3"/>
  <c r="I24" i="3"/>
  <c r="J24" i="3"/>
  <c r="F25" i="3"/>
  <c r="G25" i="3"/>
  <c r="H25" i="3"/>
  <c r="I25" i="3"/>
  <c r="J25" i="3"/>
  <c r="F26" i="3"/>
  <c r="G26" i="3"/>
  <c r="H26" i="3"/>
  <c r="I26" i="3"/>
  <c r="J26" i="3"/>
  <c r="F27" i="3"/>
  <c r="G27" i="3"/>
  <c r="H27" i="3"/>
  <c r="I27" i="3"/>
  <c r="J27" i="3"/>
  <c r="F28" i="3"/>
  <c r="G28" i="3"/>
  <c r="H28" i="3"/>
  <c r="I28" i="3"/>
  <c r="J28" i="3"/>
  <c r="F29" i="3"/>
  <c r="G29" i="3"/>
  <c r="H29" i="3"/>
  <c r="I29" i="3"/>
  <c r="J29" i="3"/>
  <c r="F30" i="3"/>
  <c r="G30" i="3"/>
  <c r="H30" i="3"/>
  <c r="I30" i="3"/>
  <c r="J30" i="3"/>
  <c r="F31" i="3"/>
  <c r="G31" i="3"/>
  <c r="H31" i="3"/>
  <c r="I31" i="3"/>
  <c r="J31" i="3"/>
  <c r="F32" i="3"/>
  <c r="G32" i="3"/>
  <c r="H32" i="3"/>
  <c r="I32" i="3"/>
  <c r="J32" i="3"/>
  <c r="F33" i="3"/>
  <c r="G33" i="3"/>
  <c r="H33" i="3"/>
  <c r="I33" i="3"/>
  <c r="J33" i="3"/>
  <c r="F34" i="3"/>
  <c r="G34" i="3"/>
  <c r="H34" i="3"/>
  <c r="I34" i="3"/>
  <c r="J34" i="3"/>
  <c r="F35" i="3"/>
  <c r="G35" i="3"/>
  <c r="H35" i="3"/>
  <c r="I35" i="3"/>
  <c r="J35" i="3"/>
  <c r="F36" i="3"/>
  <c r="G36" i="3"/>
  <c r="H36" i="3"/>
  <c r="I36" i="3"/>
  <c r="J36" i="3"/>
  <c r="F37" i="3"/>
  <c r="G37" i="3"/>
  <c r="H37" i="3"/>
  <c r="I37" i="3"/>
  <c r="J37" i="3"/>
  <c r="F38" i="3"/>
  <c r="G38" i="3"/>
  <c r="H38" i="3"/>
  <c r="I38" i="3"/>
  <c r="J38" i="3"/>
  <c r="F39" i="3"/>
  <c r="G39" i="3"/>
  <c r="H39" i="3"/>
  <c r="I39" i="3"/>
  <c r="J39" i="3"/>
  <c r="F40" i="3"/>
  <c r="G40" i="3"/>
  <c r="H40" i="3"/>
  <c r="I40" i="3"/>
  <c r="J40" i="3"/>
  <c r="F41" i="3"/>
  <c r="G41" i="3"/>
  <c r="H41" i="3"/>
  <c r="I41" i="3"/>
  <c r="J41" i="3"/>
  <c r="F42" i="3"/>
  <c r="G42" i="3"/>
  <c r="H42" i="3"/>
  <c r="I42" i="3"/>
  <c r="J42" i="3"/>
  <c r="F43" i="3"/>
  <c r="G43" i="3"/>
  <c r="H43" i="3"/>
  <c r="I43" i="3"/>
  <c r="J43" i="3"/>
  <c r="F44" i="3"/>
  <c r="G44" i="3"/>
  <c r="H44" i="3"/>
  <c r="I44" i="3"/>
  <c r="J44" i="3"/>
  <c r="F45" i="3"/>
  <c r="G45" i="3"/>
  <c r="H45" i="3"/>
  <c r="I45" i="3"/>
  <c r="J45" i="3"/>
  <c r="F46" i="3"/>
  <c r="G46" i="3"/>
  <c r="H46" i="3"/>
  <c r="I46" i="3"/>
  <c r="J46" i="3"/>
  <c r="F47" i="3"/>
  <c r="G47" i="3"/>
  <c r="H47" i="3"/>
  <c r="I47" i="3"/>
  <c r="J47" i="3"/>
  <c r="F48" i="3"/>
  <c r="G48" i="3"/>
  <c r="H48" i="3"/>
  <c r="I48" i="3"/>
  <c r="J48" i="3"/>
  <c r="F49" i="3"/>
  <c r="G49" i="3"/>
  <c r="H49" i="3"/>
  <c r="I49" i="3"/>
  <c r="J49" i="3"/>
  <c r="F50" i="3"/>
  <c r="G50" i="3"/>
  <c r="H50" i="3"/>
  <c r="I50" i="3"/>
  <c r="J50" i="3"/>
  <c r="F51" i="3"/>
  <c r="G51" i="3"/>
  <c r="H51" i="3"/>
  <c r="I51" i="3"/>
  <c r="J51" i="3"/>
  <c r="F52" i="3"/>
  <c r="G52" i="3"/>
  <c r="H52" i="3"/>
  <c r="I52" i="3"/>
  <c r="J52" i="3"/>
  <c r="F53" i="3"/>
  <c r="G53" i="3"/>
  <c r="H53" i="3"/>
  <c r="I53" i="3"/>
  <c r="J53" i="3"/>
  <c r="F54" i="3"/>
  <c r="G54" i="3"/>
  <c r="H54" i="3"/>
  <c r="I54" i="3"/>
  <c r="J54" i="3"/>
  <c r="F55" i="3"/>
  <c r="G55" i="3"/>
  <c r="H55" i="3"/>
  <c r="I55" i="3"/>
  <c r="J55" i="3"/>
  <c r="F56" i="3"/>
  <c r="G56" i="3"/>
  <c r="H56" i="3"/>
  <c r="I56" i="3"/>
  <c r="J56" i="3"/>
  <c r="F57" i="3"/>
  <c r="G57" i="3"/>
  <c r="H57" i="3"/>
  <c r="I57" i="3"/>
  <c r="J57" i="3"/>
  <c r="F58" i="3"/>
  <c r="G58" i="3"/>
  <c r="H58" i="3"/>
  <c r="I58" i="3"/>
  <c r="J58" i="3"/>
  <c r="F59" i="3"/>
  <c r="G59" i="3"/>
  <c r="H59" i="3"/>
  <c r="I59" i="3"/>
  <c r="J59" i="3"/>
  <c r="F60" i="3"/>
  <c r="G60" i="3"/>
  <c r="H60" i="3"/>
  <c r="I60" i="3"/>
  <c r="J60" i="3"/>
  <c r="F61" i="3"/>
  <c r="G61" i="3"/>
  <c r="H61" i="3"/>
  <c r="I61" i="3"/>
  <c r="J61" i="3"/>
  <c r="F62" i="3"/>
  <c r="G62" i="3"/>
  <c r="H62" i="3"/>
  <c r="I62" i="3"/>
  <c r="J62" i="3"/>
  <c r="F63" i="3"/>
  <c r="G63" i="3"/>
  <c r="H63" i="3"/>
  <c r="I63" i="3"/>
  <c r="J63" i="3"/>
  <c r="F64" i="3"/>
  <c r="G64" i="3"/>
  <c r="H64" i="3"/>
  <c r="I64" i="3"/>
  <c r="J64" i="3"/>
  <c r="F65" i="3"/>
  <c r="G65" i="3"/>
  <c r="H65" i="3"/>
  <c r="I65" i="3"/>
  <c r="J65" i="3"/>
  <c r="F66" i="3"/>
  <c r="G66" i="3"/>
  <c r="H66" i="3"/>
  <c r="I66" i="3"/>
  <c r="J66" i="3"/>
  <c r="F67" i="3"/>
  <c r="G67" i="3"/>
  <c r="H67" i="3"/>
  <c r="I67" i="3"/>
  <c r="J67" i="3"/>
  <c r="F68" i="3"/>
  <c r="G68" i="3"/>
  <c r="H68" i="3"/>
  <c r="I68" i="3"/>
  <c r="J68" i="3"/>
  <c r="F69" i="3"/>
  <c r="G69" i="3"/>
  <c r="H69" i="3"/>
  <c r="I69" i="3"/>
  <c r="J69" i="3"/>
  <c r="F70" i="3"/>
  <c r="G70" i="3"/>
  <c r="H70" i="3"/>
  <c r="I70" i="3"/>
  <c r="J70" i="3"/>
  <c r="F71" i="3"/>
  <c r="G71" i="3"/>
  <c r="H71" i="3"/>
  <c r="I71" i="3"/>
  <c r="J71" i="3"/>
  <c r="F72" i="3"/>
  <c r="G72" i="3"/>
  <c r="H72" i="3"/>
  <c r="I72" i="3"/>
  <c r="J72" i="3"/>
  <c r="F73" i="3"/>
  <c r="G73" i="3"/>
  <c r="H73" i="3"/>
  <c r="I73" i="3"/>
  <c r="J73" i="3"/>
  <c r="F74" i="3"/>
  <c r="G74" i="3"/>
  <c r="H74" i="3"/>
  <c r="I74" i="3"/>
  <c r="J74" i="3"/>
  <c r="F75" i="3"/>
  <c r="G75" i="3"/>
  <c r="H75" i="3"/>
  <c r="I75" i="3"/>
  <c r="J75" i="3"/>
  <c r="F76" i="3"/>
  <c r="G76" i="3"/>
  <c r="H76" i="3"/>
  <c r="I76" i="3"/>
  <c r="J76" i="3"/>
  <c r="F77" i="3"/>
  <c r="G77" i="3"/>
  <c r="H77" i="3"/>
  <c r="I77" i="3"/>
  <c r="J77" i="3"/>
  <c r="F78" i="3"/>
  <c r="G78" i="3"/>
  <c r="H78" i="3"/>
  <c r="I78" i="3"/>
  <c r="J78" i="3"/>
  <c r="F79" i="3"/>
  <c r="G79" i="3"/>
  <c r="H79" i="3"/>
  <c r="I79" i="3"/>
  <c r="J79" i="3"/>
  <c r="F80" i="3"/>
  <c r="G80" i="3"/>
  <c r="H80" i="3"/>
  <c r="I80" i="3"/>
  <c r="J80" i="3"/>
  <c r="F81" i="3"/>
  <c r="G81" i="3"/>
  <c r="H81" i="3"/>
  <c r="I81" i="3"/>
  <c r="J81" i="3"/>
  <c r="J6" i="3"/>
  <c r="I6" i="3"/>
  <c r="H6" i="3"/>
  <c r="G6" i="3"/>
  <c r="F6" i="3"/>
  <c r="E7" i="2"/>
  <c r="F7" i="2"/>
  <c r="G7" i="2"/>
  <c r="H7" i="2"/>
  <c r="I7" i="2"/>
  <c r="J7" i="2"/>
  <c r="E8" i="2"/>
  <c r="F8" i="2"/>
  <c r="G8" i="2"/>
  <c r="H8" i="2"/>
  <c r="I8" i="2"/>
  <c r="J8" i="2"/>
  <c r="E9" i="2"/>
  <c r="F9" i="2"/>
  <c r="F9" i="4" s="1"/>
  <c r="G9" i="2"/>
  <c r="G9" i="4" s="1"/>
  <c r="H9" i="2"/>
  <c r="I9" i="2"/>
  <c r="I9" i="4" s="1"/>
  <c r="J9" i="2"/>
  <c r="E10" i="2"/>
  <c r="F10" i="2"/>
  <c r="F10" i="4" s="1"/>
  <c r="G10" i="2"/>
  <c r="G10" i="4" s="1"/>
  <c r="H10" i="2"/>
  <c r="H10" i="4" s="1"/>
  <c r="I10" i="2"/>
  <c r="I10" i="4" s="1"/>
  <c r="J10" i="2"/>
  <c r="E11" i="2"/>
  <c r="F11" i="2"/>
  <c r="F11" i="4" s="1"/>
  <c r="G11" i="2"/>
  <c r="G11" i="4" s="1"/>
  <c r="H11" i="2"/>
  <c r="H11" i="4" s="1"/>
  <c r="I11" i="2"/>
  <c r="I11" i="4" s="1"/>
  <c r="J11" i="2"/>
  <c r="E12" i="2"/>
  <c r="F12" i="2"/>
  <c r="F12" i="4" s="1"/>
  <c r="G12" i="2"/>
  <c r="G12" i="4" s="1"/>
  <c r="H12" i="2"/>
  <c r="I12" i="2"/>
  <c r="J12" i="2"/>
  <c r="E13" i="2"/>
  <c r="F13" i="2"/>
  <c r="G13" i="2"/>
  <c r="H13" i="2"/>
  <c r="I13" i="2"/>
  <c r="I13" i="4" s="1"/>
  <c r="J13" i="2"/>
  <c r="E14" i="2"/>
  <c r="F14" i="2"/>
  <c r="G14" i="2"/>
  <c r="H14" i="2"/>
  <c r="I14" i="2"/>
  <c r="J14" i="2"/>
  <c r="E15" i="2"/>
  <c r="F15" i="2"/>
  <c r="G15" i="2"/>
  <c r="H15" i="2"/>
  <c r="I15" i="2"/>
  <c r="I15" i="4" s="1"/>
  <c r="J15" i="2"/>
  <c r="J15" i="4" s="1"/>
  <c r="E16" i="2"/>
  <c r="F16" i="2"/>
  <c r="G16" i="2"/>
  <c r="H16" i="2"/>
  <c r="I16" i="2"/>
  <c r="J16" i="2"/>
  <c r="E17" i="2"/>
  <c r="F17" i="2"/>
  <c r="G17" i="2"/>
  <c r="G18" i="4" s="1"/>
  <c r="H17" i="2"/>
  <c r="H18" i="4" s="1"/>
  <c r="I17" i="2"/>
  <c r="I18" i="4" s="1"/>
  <c r="J17" i="2"/>
  <c r="J18" i="4" s="1"/>
  <c r="E18" i="2"/>
  <c r="F18" i="2"/>
  <c r="G18" i="2"/>
  <c r="H18" i="2"/>
  <c r="I18" i="2"/>
  <c r="J18" i="2"/>
  <c r="J19" i="4" s="1"/>
  <c r="E19" i="2"/>
  <c r="F19" i="2"/>
  <c r="G19" i="2"/>
  <c r="H19" i="2"/>
  <c r="I19" i="2"/>
  <c r="J19" i="2"/>
  <c r="E20" i="2"/>
  <c r="F20" i="2"/>
  <c r="G20" i="2"/>
  <c r="H20" i="2"/>
  <c r="I20" i="2"/>
  <c r="J20" i="2"/>
  <c r="E21" i="2"/>
  <c r="F21" i="2"/>
  <c r="F22" i="4" s="1"/>
  <c r="G21" i="2"/>
  <c r="G22" i="4" s="1"/>
  <c r="H21" i="2"/>
  <c r="H22" i="4" s="1"/>
  <c r="I21" i="2"/>
  <c r="I22" i="4" s="1"/>
  <c r="J21" i="2"/>
  <c r="J22" i="4" s="1"/>
  <c r="E22" i="2"/>
  <c r="F22" i="2"/>
  <c r="G22" i="2"/>
  <c r="H22" i="2"/>
  <c r="I22" i="2"/>
  <c r="J22" i="2"/>
  <c r="E23" i="2"/>
  <c r="F23" i="2"/>
  <c r="G23" i="2"/>
  <c r="H23" i="2"/>
  <c r="I23" i="2"/>
  <c r="J23" i="2"/>
  <c r="E24" i="2"/>
  <c r="F24" i="2"/>
  <c r="F25" i="4" s="1"/>
  <c r="G24" i="2"/>
  <c r="G25" i="4" s="1"/>
  <c r="H24" i="2"/>
  <c r="H25" i="4" s="1"/>
  <c r="I24" i="2"/>
  <c r="I25" i="4" s="1"/>
  <c r="J24" i="2"/>
  <c r="E25" i="2"/>
  <c r="F25" i="2"/>
  <c r="G25" i="2"/>
  <c r="H25" i="2"/>
  <c r="I25" i="2"/>
  <c r="J25" i="2"/>
  <c r="E26" i="2"/>
  <c r="F26" i="2"/>
  <c r="F27" i="4" s="1"/>
  <c r="G26" i="2"/>
  <c r="G27" i="4" s="1"/>
  <c r="H26" i="2"/>
  <c r="I26" i="2"/>
  <c r="I27" i="4" s="1"/>
  <c r="J26" i="2"/>
  <c r="E27" i="2"/>
  <c r="F27" i="2"/>
  <c r="G27" i="2"/>
  <c r="H27" i="2"/>
  <c r="I27" i="2"/>
  <c r="I28" i="4" s="1"/>
  <c r="J27" i="2"/>
  <c r="E28" i="2"/>
  <c r="F28" i="2"/>
  <c r="F29" i="4" s="1"/>
  <c r="G28" i="2"/>
  <c r="H28" i="2"/>
  <c r="I28" i="2"/>
  <c r="J28" i="2"/>
  <c r="E29" i="2"/>
  <c r="F29" i="2"/>
  <c r="F30" i="4" s="1"/>
  <c r="G29" i="2"/>
  <c r="G30" i="4" s="1"/>
  <c r="H29" i="2"/>
  <c r="H30" i="4" s="1"/>
  <c r="I29" i="2"/>
  <c r="I30" i="4" s="1"/>
  <c r="J29" i="2"/>
  <c r="E30" i="2"/>
  <c r="F30" i="2"/>
  <c r="G30" i="2"/>
  <c r="H30" i="2"/>
  <c r="I30" i="2"/>
  <c r="J30" i="2"/>
  <c r="E31" i="2"/>
  <c r="F31" i="2"/>
  <c r="G31" i="2"/>
  <c r="H31" i="2"/>
  <c r="I31" i="2"/>
  <c r="J31" i="2"/>
  <c r="E32" i="2"/>
  <c r="F32" i="2"/>
  <c r="F33" i="4" s="1"/>
  <c r="G32" i="2"/>
  <c r="G33" i="4" s="1"/>
  <c r="H32" i="2"/>
  <c r="H33" i="4" s="1"/>
  <c r="I32" i="2"/>
  <c r="I33" i="4" s="1"/>
  <c r="J32" i="2"/>
  <c r="E33" i="2"/>
  <c r="F33" i="2"/>
  <c r="G33" i="2"/>
  <c r="H33" i="2"/>
  <c r="I33" i="2"/>
  <c r="J33" i="2"/>
  <c r="E34" i="2"/>
  <c r="F34" i="2"/>
  <c r="F35" i="4" s="1"/>
  <c r="G34" i="2"/>
  <c r="G35" i="4" s="1"/>
  <c r="H34" i="2"/>
  <c r="H35" i="4" s="1"/>
  <c r="I34" i="2"/>
  <c r="I35" i="4" s="1"/>
  <c r="J34" i="2"/>
  <c r="J35" i="4" s="1"/>
  <c r="E35" i="2"/>
  <c r="F35" i="2"/>
  <c r="F36" i="4" s="1"/>
  <c r="G35" i="2"/>
  <c r="G36" i="4" s="1"/>
  <c r="H35" i="2"/>
  <c r="H36" i="4" s="1"/>
  <c r="I35" i="2"/>
  <c r="I36" i="4" s="1"/>
  <c r="J35" i="2"/>
  <c r="E36" i="2"/>
  <c r="F36" i="2"/>
  <c r="F37" i="4" s="1"/>
  <c r="G36" i="2"/>
  <c r="G37" i="4" s="1"/>
  <c r="H36" i="2"/>
  <c r="H37" i="4" s="1"/>
  <c r="I36" i="2"/>
  <c r="I37" i="4" s="1"/>
  <c r="J36" i="2"/>
  <c r="J37" i="4" s="1"/>
  <c r="E37" i="2"/>
  <c r="F37" i="2"/>
  <c r="F17" i="4" s="1"/>
  <c r="G37" i="2"/>
  <c r="G17" i="4" s="1"/>
  <c r="H37" i="2"/>
  <c r="H17" i="4" s="1"/>
  <c r="I37" i="2"/>
  <c r="J37" i="2"/>
  <c r="E38" i="2"/>
  <c r="F38" i="2"/>
  <c r="G38" i="2"/>
  <c r="H38" i="2"/>
  <c r="I38" i="2"/>
  <c r="I38" i="4" s="1"/>
  <c r="J38" i="2"/>
  <c r="E39" i="2"/>
  <c r="F39" i="2"/>
  <c r="G39" i="2"/>
  <c r="H39" i="2"/>
  <c r="I39" i="2"/>
  <c r="I39" i="4" s="1"/>
  <c r="J39" i="2"/>
  <c r="E40" i="2"/>
  <c r="F40" i="2"/>
  <c r="G40" i="2"/>
  <c r="H40" i="2"/>
  <c r="H40" i="4" s="1"/>
  <c r="I40" i="2"/>
  <c r="I40" i="4" s="1"/>
  <c r="J40" i="2"/>
  <c r="E41" i="2"/>
  <c r="F41" i="2"/>
  <c r="F41" i="4" s="1"/>
  <c r="G41" i="2"/>
  <c r="G41" i="4" s="1"/>
  <c r="H41" i="2"/>
  <c r="H41" i="4" s="1"/>
  <c r="I41" i="2"/>
  <c r="I41" i="4" s="1"/>
  <c r="J41" i="2"/>
  <c r="J41" i="4" s="1"/>
  <c r="E42" i="2"/>
  <c r="F42" i="2"/>
  <c r="F42" i="4" s="1"/>
  <c r="G42" i="2"/>
  <c r="G42" i="4" s="1"/>
  <c r="H42" i="2"/>
  <c r="H42" i="4" s="1"/>
  <c r="I42" i="2"/>
  <c r="I42" i="4" s="1"/>
  <c r="J42" i="2"/>
  <c r="J42" i="4" s="1"/>
  <c r="E43" i="2"/>
  <c r="F43" i="2"/>
  <c r="G43" i="2"/>
  <c r="H43" i="2"/>
  <c r="I43" i="2"/>
  <c r="J43" i="2"/>
  <c r="J43" i="4" s="1"/>
  <c r="E44" i="2"/>
  <c r="F44" i="2"/>
  <c r="F44" i="4" s="1"/>
  <c r="G44" i="2"/>
  <c r="G44" i="4" s="1"/>
  <c r="H44" i="2"/>
  <c r="H44" i="4" s="1"/>
  <c r="I44" i="2"/>
  <c r="I44" i="4" s="1"/>
  <c r="J44" i="2"/>
  <c r="J44" i="4" s="1"/>
  <c r="E45" i="2"/>
  <c r="F45" i="2"/>
  <c r="G45" i="2"/>
  <c r="H45" i="2"/>
  <c r="I45" i="2"/>
  <c r="I45" i="4" s="1"/>
  <c r="J45" i="2"/>
  <c r="E46" i="2"/>
  <c r="F46" i="2"/>
  <c r="G46" i="2"/>
  <c r="H46" i="2"/>
  <c r="I46" i="2"/>
  <c r="J46" i="2"/>
  <c r="E47" i="2"/>
  <c r="F47" i="2"/>
  <c r="F47" i="4" s="1"/>
  <c r="G47" i="2"/>
  <c r="H47" i="2"/>
  <c r="I47" i="2"/>
  <c r="I47" i="4" s="1"/>
  <c r="J47" i="2"/>
  <c r="E48" i="2"/>
  <c r="F48" i="2"/>
  <c r="G48" i="2"/>
  <c r="H48" i="2"/>
  <c r="I48" i="2"/>
  <c r="J48" i="2"/>
  <c r="E49" i="2"/>
  <c r="F49" i="2"/>
  <c r="G49" i="2"/>
  <c r="H49" i="2"/>
  <c r="I49" i="2"/>
  <c r="J49" i="2"/>
  <c r="E50" i="2"/>
  <c r="F50" i="2"/>
  <c r="G50" i="2"/>
  <c r="H50" i="2"/>
  <c r="I50" i="2"/>
  <c r="J50" i="2"/>
  <c r="E51" i="2"/>
  <c r="F51" i="2"/>
  <c r="G51" i="2"/>
  <c r="G51" i="4" s="1"/>
  <c r="H51" i="2"/>
  <c r="H51" i="4" s="1"/>
  <c r="I51" i="2"/>
  <c r="I51" i="4" s="1"/>
  <c r="J51" i="2"/>
  <c r="J51" i="4" s="1"/>
  <c r="E52" i="2"/>
  <c r="F52" i="2"/>
  <c r="G52" i="2"/>
  <c r="H52" i="2"/>
  <c r="I52" i="2"/>
  <c r="J52" i="2"/>
  <c r="E53" i="2"/>
  <c r="F53" i="2"/>
  <c r="G53" i="2"/>
  <c r="H53" i="2"/>
  <c r="I53" i="2"/>
  <c r="J53" i="2"/>
  <c r="E54" i="2"/>
  <c r="F54" i="2"/>
  <c r="G54" i="2"/>
  <c r="H54" i="2"/>
  <c r="I54" i="2"/>
  <c r="J54" i="2"/>
  <c r="E55" i="2"/>
  <c r="F55" i="2"/>
  <c r="G55" i="2"/>
  <c r="G55" i="4" s="1"/>
  <c r="H55" i="2"/>
  <c r="I55" i="2"/>
  <c r="I55" i="4" s="1"/>
  <c r="J55" i="2"/>
  <c r="E56" i="2"/>
  <c r="F56" i="2"/>
  <c r="G56" i="2"/>
  <c r="H56" i="2"/>
  <c r="I56" i="2"/>
  <c r="J56" i="2"/>
  <c r="E57" i="2"/>
  <c r="F57" i="2"/>
  <c r="G57" i="2"/>
  <c r="G57" i="4" s="1"/>
  <c r="H57" i="2"/>
  <c r="H57" i="4" s="1"/>
  <c r="I57" i="2"/>
  <c r="I57" i="4" s="1"/>
  <c r="J57" i="2"/>
  <c r="E58" i="2"/>
  <c r="F58" i="2"/>
  <c r="G58" i="2"/>
  <c r="H58" i="2"/>
  <c r="I58" i="2"/>
  <c r="J58" i="2"/>
  <c r="E59" i="2"/>
  <c r="F59" i="2"/>
  <c r="G59" i="2"/>
  <c r="H59" i="2"/>
  <c r="I59" i="2"/>
  <c r="J59" i="2"/>
  <c r="E60" i="2"/>
  <c r="F60" i="2"/>
  <c r="G60" i="2"/>
  <c r="H60" i="2"/>
  <c r="H60" i="4" s="1"/>
  <c r="I60" i="2"/>
  <c r="I60" i="4" s="1"/>
  <c r="J60" i="2"/>
  <c r="J60" i="4" s="1"/>
  <c r="E61" i="2"/>
  <c r="F61" i="2"/>
  <c r="G61" i="2"/>
  <c r="H61" i="2"/>
  <c r="I61" i="2"/>
  <c r="J61" i="2"/>
  <c r="E62" i="2"/>
  <c r="F62" i="2"/>
  <c r="G62" i="2"/>
  <c r="H62" i="2"/>
  <c r="I62" i="2"/>
  <c r="J62" i="2"/>
  <c r="E63" i="2"/>
  <c r="F63" i="2"/>
  <c r="G63" i="2"/>
  <c r="H63" i="2"/>
  <c r="I63" i="2"/>
  <c r="J63" i="2"/>
  <c r="E64" i="2"/>
  <c r="F64" i="2"/>
  <c r="G64" i="2"/>
  <c r="H64" i="2"/>
  <c r="I64" i="2"/>
  <c r="J64" i="2"/>
  <c r="E65" i="2"/>
  <c r="F65" i="2"/>
  <c r="G65" i="2"/>
  <c r="H65" i="2"/>
  <c r="I65" i="2"/>
  <c r="J65" i="2"/>
  <c r="E66" i="2"/>
  <c r="F66" i="2"/>
  <c r="G66" i="2"/>
  <c r="H66" i="2"/>
  <c r="I66" i="2"/>
  <c r="J66" i="2"/>
  <c r="E67" i="2"/>
  <c r="F67" i="2"/>
  <c r="G67" i="2"/>
  <c r="H67" i="2"/>
  <c r="I67" i="2"/>
  <c r="J67" i="2"/>
  <c r="E68" i="2"/>
  <c r="F68" i="2"/>
  <c r="G68" i="2"/>
  <c r="H68" i="2"/>
  <c r="I68" i="2"/>
  <c r="J68" i="2"/>
  <c r="E69" i="2"/>
  <c r="F69" i="2"/>
  <c r="G69" i="2"/>
  <c r="H69" i="2"/>
  <c r="I69" i="2"/>
  <c r="J69" i="2"/>
  <c r="E70" i="2"/>
  <c r="F70" i="2"/>
  <c r="G70" i="2"/>
  <c r="H70" i="2"/>
  <c r="I70" i="2"/>
  <c r="J70" i="2"/>
  <c r="E71" i="2"/>
  <c r="F71" i="2"/>
  <c r="F71" i="4" s="1"/>
  <c r="G71" i="2"/>
  <c r="G71" i="4" s="1"/>
  <c r="H71" i="2"/>
  <c r="H71" i="4" s="1"/>
  <c r="I71" i="2"/>
  <c r="I71" i="4" s="1"/>
  <c r="J71" i="2"/>
  <c r="J71" i="4" s="1"/>
  <c r="E72" i="2"/>
  <c r="F72" i="2"/>
  <c r="G72" i="2"/>
  <c r="H72" i="2"/>
  <c r="I72" i="2"/>
  <c r="J72" i="2"/>
  <c r="E73" i="2"/>
  <c r="F73" i="2"/>
  <c r="G73" i="2"/>
  <c r="H73" i="2"/>
  <c r="I73" i="2"/>
  <c r="J73" i="2"/>
  <c r="E74" i="2"/>
  <c r="F74" i="2"/>
  <c r="F74" i="4" s="1"/>
  <c r="G74" i="2"/>
  <c r="G74" i="4" s="1"/>
  <c r="H74" i="2"/>
  <c r="H74" i="4" s="1"/>
  <c r="I74" i="2"/>
  <c r="I74" i="4" s="1"/>
  <c r="J74" i="2"/>
  <c r="E75" i="2"/>
  <c r="F75" i="2"/>
  <c r="G75" i="2"/>
  <c r="H75" i="2"/>
  <c r="I75" i="2"/>
  <c r="J75" i="2"/>
  <c r="E76" i="2"/>
  <c r="F76" i="2"/>
  <c r="G76" i="2"/>
  <c r="H76" i="2"/>
  <c r="I76" i="2"/>
  <c r="J76" i="2"/>
  <c r="E77" i="2"/>
  <c r="F77" i="2"/>
  <c r="G77" i="2"/>
  <c r="H77" i="2"/>
  <c r="I77" i="2"/>
  <c r="J77" i="2"/>
  <c r="E78" i="2"/>
  <c r="F78" i="2"/>
  <c r="G78" i="2"/>
  <c r="H78" i="2"/>
  <c r="I78" i="2"/>
  <c r="J78" i="2"/>
  <c r="E79" i="2"/>
  <c r="F79" i="2"/>
  <c r="G79" i="2"/>
  <c r="H79" i="2"/>
  <c r="I79" i="2"/>
  <c r="J79" i="2"/>
  <c r="E80" i="2"/>
  <c r="F80" i="2"/>
  <c r="G80" i="2"/>
  <c r="H80" i="2"/>
  <c r="I80" i="2"/>
  <c r="J80" i="2"/>
  <c r="E81" i="2"/>
  <c r="F81" i="2"/>
  <c r="F81" i="4" s="1"/>
  <c r="G81" i="2"/>
  <c r="G81" i="4" s="1"/>
  <c r="H81" i="2"/>
  <c r="H81" i="4" s="1"/>
  <c r="I81" i="2"/>
  <c r="I81" i="4" s="1"/>
  <c r="J81" i="2"/>
  <c r="J81" i="4" s="1"/>
  <c r="F6" i="2"/>
  <c r="G6" i="2"/>
  <c r="H6" i="2"/>
  <c r="I6" i="2"/>
  <c r="J6" i="2"/>
  <c r="E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6" i="2"/>
  <c r="K64" i="4" l="1"/>
  <c r="K52" i="4"/>
  <c r="K62" i="4"/>
  <c r="K29" i="4"/>
  <c r="K27" i="4"/>
  <c r="K18" i="4"/>
  <c r="K37" i="4"/>
  <c r="K71" i="4"/>
  <c r="K73" i="4"/>
  <c r="K65" i="4"/>
  <c r="K74" i="4"/>
  <c r="K69" i="4"/>
  <c r="K17" i="4"/>
</calcChain>
</file>

<file path=xl/sharedStrings.xml><?xml version="1.0" encoding="utf-8"?>
<sst xmlns="http://schemas.openxmlformats.org/spreadsheetml/2006/main" count="1925" uniqueCount="241">
  <si>
    <t>Class</t>
  </si>
  <si>
    <t>Blank</t>
  </si>
  <si>
    <t>Control</t>
  </si>
  <si>
    <t>SDS</t>
  </si>
  <si>
    <t>PFHxS</t>
  </si>
  <si>
    <t>FHxSA</t>
  </si>
  <si>
    <t>AmPr-FHxSA</t>
  </si>
  <si>
    <t>AFFF</t>
  </si>
  <si>
    <t>NA</t>
  </si>
  <si>
    <t>File type</t>
  </si>
  <si>
    <t>Sample</t>
  </si>
  <si>
    <t>Injection order</t>
  </si>
  <si>
    <t>Batch ID</t>
  </si>
  <si>
    <t>Average</t>
  </si>
  <si>
    <t>Stdev</t>
  </si>
  <si>
    <t>Alignment ID</t>
  </si>
  <si>
    <t>Average Rt(min)</t>
  </si>
  <si>
    <t>Average RI</t>
  </si>
  <si>
    <t>Quant mass</t>
  </si>
  <si>
    <t>Metabolite name</t>
  </si>
  <si>
    <t>Fill %</t>
  </si>
  <si>
    <t>Reference RT</t>
  </si>
  <si>
    <t>Reference RI</t>
  </si>
  <si>
    <t>Formula</t>
  </si>
  <si>
    <t>Ontology</t>
  </si>
  <si>
    <t>INCHIKEY</t>
  </si>
  <si>
    <t>SMILES</t>
  </si>
  <si>
    <t>Annotation tag (VS1.0)</t>
  </si>
  <si>
    <t>RT/RI matched</t>
  </si>
  <si>
    <t>EI-MS matched</t>
  </si>
  <si>
    <t>Comment</t>
  </si>
  <si>
    <t>Manually modified for quantification</t>
  </si>
  <si>
    <t>Manually modified for annotation</t>
  </si>
  <si>
    <t>Total score</t>
  </si>
  <si>
    <t>RT similarity</t>
  </si>
  <si>
    <t>RI similarity</t>
  </si>
  <si>
    <t>Total spectrum similarity</t>
  </si>
  <si>
    <t>Dot product</t>
  </si>
  <si>
    <t>Reverse dot product</t>
  </si>
  <si>
    <t>Fragment presence %</t>
  </si>
  <si>
    <t>S/N average</t>
  </si>
  <si>
    <t>Spectrum reference file name</t>
  </si>
  <si>
    <t>EI spectrum</t>
  </si>
  <si>
    <t>220214_001</t>
  </si>
  <si>
    <t>220214_003</t>
  </si>
  <si>
    <t>220214_004</t>
  </si>
  <si>
    <t>220214_005</t>
  </si>
  <si>
    <t>220214_006</t>
  </si>
  <si>
    <t>220214_007</t>
  </si>
  <si>
    <t>220214_008</t>
  </si>
  <si>
    <t>220214_009</t>
  </si>
  <si>
    <t>220214_010</t>
  </si>
  <si>
    <t>220214_011</t>
  </si>
  <si>
    <t>220214_012</t>
  </si>
  <si>
    <t>220214_013</t>
  </si>
  <si>
    <t>220214_014</t>
  </si>
  <si>
    <t>220214_015</t>
  </si>
  <si>
    <t>220214_016</t>
  </si>
  <si>
    <t>220214_017</t>
  </si>
  <si>
    <t>220214_018</t>
  </si>
  <si>
    <t>220214_019</t>
  </si>
  <si>
    <t>220214_020</t>
  </si>
  <si>
    <t>220214_021</t>
  </si>
  <si>
    <t>Unknown</t>
  </si>
  <si>
    <t>null</t>
  </si>
  <si>
    <t>25.03:56 26.04:558 27.06:1010 28.07:2032 29.07:1297 29.94:123 31:136 34.99:105 36.01:23 37.02:225 38.02:636 39.06:1323 40.03:712 41.08:3033 42.06:4853 43.07:372 43.97:201 44.99:123 48:29 49.03:24 53.03:30 54.03:24 55.04:393 56.02:1660 57.02:498 59.91:38 60.92:2 61.96:3 64:46 69.05:23 70.03:38 72.96:24 73.95:66 76.01:41 77.03:15 78.05:373 80.99:15 84.01:66 85.05:879 86.03:2803 86.96:204 93:35 113.15:55 127.05:28 132.92:42 206.99:60 207.95:32</t>
  </si>
  <si>
    <t>27.07:326 28.03:69 29.05:385 39.04:390 41.05:1498 42.03:444 43.07:3156 44:191 49.97:23 52.01:23 53.03:246 55.06:1060 56.02:686 57.07:3524 58.05:241 59.01:85 65.99:86 67.05:230 69.01:629 70.08:1147 71.08:4526 72.08:314 73.01:209 76.9:0 83.05:234 84.07:1655 85.06:3634 86.06:381 88.98:197 94.98:67 97.05:148 98.01:338 99.11:483 112.07:394 116.04:128 126.12:182 127.07:755 133.05:155 147.03:40 149.02:43 170.16:76 181.92:118 190.89999:151 192.92999:350 206.95:471 223:455 311.04999:785 312.04001:228 313.09:106</t>
  </si>
  <si>
    <t>27.05:155 29.08:185 39:141 41:630 42.01:84 43.07:2338 46.91:123 51.93:18 52.99:185 55.06:565 56.06:313 57.08:1544 58.03:31 58.97:89 67.01:199 69.01:409 70.06:447 71.08:1294 72.07:31 73.07:282 75.01:670 76.08:73 76.97:98 78.96:129 82.99:83 84.07:701 85.09:1387 86:150 95.04:1095 96.94:63 98.05:177 99.1:284 102.99:303 109.11:242 112.15:239 113.08:4952 114.07:425 114.93:275 127.07:177 130.01:337 130.98:420 133.01:68 143.07001:198 187.01:139</t>
  </si>
  <si>
    <t>44.91:123 49.92:104 51.95:66 54.95:51 57.03:0 59.04:91 66.06:194 73.05:596 73.94:121 75.04:88 85.06:0 86.05:177 96.92:67 98.05:65 119.03:136 131.07001:64 132.94:195 143.09:409 147.05:4231 148.06:604 149.02:386 154.95:79 204.03999:1033 204.98:240</t>
  </si>
  <si>
    <t>44.99:159 46.93:76 51.02:172 51.98:60 53:90 58.99:164 59.94:164 69.03:242 73.04:2044 73.96:227 75:162 75.96:64 76.99:160 77.95:44 78.97:1 83.06:44 84:72 87.12:95 88.05:790 91:202 94.91:153 96.99:222 102.93:65 104.95:1197 105.99:256 109.93:520 111.06:95 114.94:214 116.99:241 118.98:258 130.89999:198 133.03999:879 133.78:300 134.92:252 136.92:256 137.99:90 143.03999:480 147.02:979 148.05:236 149.03999:225 150.96001:725 151.94:74 154.99:3333 156:524 156.96001:314 166.96001:75 168.94:100 189.03:506 191:475 192.92999:385 194.88:39 205.02:732 205.99:239 207.05:340 209.05:468 209.96001:51 210.97:74 221.08:1277 222.09:350 223.07001:267 225.05:2554 226.03:620 227.03999:379 240.01:2596 241:500 242.05:206 278.10001:2226 279.07001:508 279.98999:314 332.04999:1230 333.07001:312</t>
  </si>
  <si>
    <t>28.01:101 44.96:291 46.97:41 49.96:79 55.93:16 59.04:481 59.97:266 60.97:87 69.03:543 73.03:4136 74.02:313 75.02:484 75.95:140 76.95:342 77.93:38 78.99:30 82.98:192 86.96:187 87.98:1275 88.9:163 90.9:300 95.05:106 95.96:105 96.97:234 97.79:26 103.12:432 104.04:107 105.04:1640 109.1:56 109.99:1303 115.04:382 117.02:280 119:282 120.83:92 131.08:220 133.03:1425 133.77:609 134.92999:326 136.97:335 138.05:214 147.05:827 147.99:214 148.97:204 151.03:1236 152.06:144 152.95:60 154.99:5219 155.94:760 156.95:516 158.89:86 162.97:114 166.06:124 176.88:129 182.89:136 188.96001:486 189.89999:85 190.97:839 192.03999:90 192.95:612 193.88:85 195.02:176 205.05:1550 205.98:263 207.08:654 208.05:84 208.98:714 209.96001:91 210.94:238 212.03999:58 221.08:2497 222.08:610 223.11:347 225.06:4280 226.03:1076 227.06:581 236:109 240.01:3701 241:696 242.05:379 278.10001:3192 279.10001:828 280.09:548 281.04999:649 282.07001:127 325.07001:58 332.07001:2022 333.03:599 334.03:240</t>
  </si>
  <si>
    <t>45:200 46.91:49 51.98:53 59.02:291 59.99:330 68.95:233 72.09:101 73.05:3508 74.04:372 75:175 75.98:53 76.97:1185 78:76 78.96:28 81.03:186 81.95:70 87.01:324 87.99:367 88.92:174 89.96:69 90.91:164 94.99:449 95.86:177 102.99:1557 104.98:574 105.91:167 109.04:44 110.01:5474 111.04:201 114.99:407 116.95:294 118.99:309 120.94:107 126.95:11 131.95:62 133.03999:1186 133.96001:580 134.95:340 136.91:289 137.95:450 147.03:169 148.02:17 148.92999:35 151:864 151.92999:233 153.01:35 154.97:742 155.99:110 156.89999:77 160.95:82 162.01:2230 162.95:470 163.92999:81 164.95:22 166.01:461 176.86:183 178.89999:75 182.85001:70 188.99:598 190.03:146 191:815 191.97:156 192.99:514 193.99:127 194.98:188 205.05:3678 206.03:909 207:710 208.03:195 209.05:855 210.01:161 210.92999:297 220.14999:154 221.07001:3962 222.07001:992 223.03:606 224.06:133 225.07001:6973 226.03:1608 227.06:856 240:698 240.94:106 278.04001:687 279.01001:114 280.07999:73 281.01999:34 332.07001:1023 333.04001:349 333.92999:108</t>
  </si>
  <si>
    <t>28.98:234 39.05:4 41.09:62 43.02:322 43.97:257 44.97:421 47.03:282 52.9:91 55.05:216 58.03:192 59.02:419 61.05:268 65.97:109 67.98:177 68.99:132 70.03:204 70.99:429 72.02:413 73.04:4507 73.98:540 75.03:2045 75.97:261 76.97:63 77.95:62 83.99:397 85.02:43 86.03:540 95.92:78 98.04:375 100.98:318 103:1287 104:230 104.94:245 111.03:198 112.05:350 113.02:438 114.99:565 119:111 127:119 130.05:123 131.07001:7870 132.01:1062 133.98:310 143.09:728 145.05:379 146.07001:231 147.05:4234 148.03999:660 149:496 149.92999:160 150.96001:100 152.03:1539 153.05:47 158.03:109 158.99:117 161.02:557 167.01:467 182.10001:45 197.02:45 205.10001:229 207.05:38 217.12:173 233.05:293 235.09:153</t>
  </si>
  <si>
    <t>17.98:55 23.98:8 31.03:1105 42.01:49 42.99:109 44.03:427 45.01:10176 45.98:9 56.06:78 66.99:307 69:16876 70:642 85.95:620 87.04:115 93.89:146 94.99:2138 96.03:12 96.97:1411 109.97:183 113.9:286 120.9:225 134.97:90 151.06:216 154.03999:637 192.98:13 211.07001:146 225.02:222</t>
  </si>
  <si>
    <t>28:1 28.97:192 38.91:142 41.03:465 41.99:139 43.03:393 43.93:247 44.98:1054 46.97:234 49.94:1 50.99:85 51.96:32 54.99:170 55.99:65 57.09:1618 58.02:365 59.02:1200 60.03:185 60.96:373 68.07:170 69.04:489 69.99:270 71.01:406 72:937 73.05:9200 74.02:933 75.05:2369 76.01:161 76.96:22 84.04:63 85:328 86.02:1531 87.05:334 87.95:215 88.99:670 90.96:146 100.01:693 101.04:356 102.06:231 103.03:1804 103.96:242 105.02:279 112.97:117 114.98:625 115.88:50 116.98:311 118.1:32 118.98:257 126.95:71 130.07001:199 131.07001:8113 132.03999:1026 133.03:4477 133.98:691 134.98:372 143.08:759 144.09:162 144.99:404 146.05:1268 147.06:10326 148.06:1689 149.03999:877 149.98:56 157.13001:147 157.98:145 158.98:166 159.99:690 160.99:694 162.01:190 163.03999:127 173.97:355 175.03999:106 190.10001:278 205.01:408 207.06:66 217.05:181 220.07001:1422 221.03999:196 222:72 233.23:247 235.08:1174 236.07001:182</t>
  </si>
  <si>
    <t>29.01:349 31.01:201 32:0 43:106 44:170 46.06:149 46.96:414 54.05:27 57.02:88 59.01:20 66.02:112 69:9 73.02:462 88.94:303 91.04:185 97.03:182 97.91:93 104.87:131 106.96:145 114:20 114.88:0 118.94:164 121.01:121 130.94:55 132.98:1 135.01:410 135.97:63 136.91:62 147:368 148.92:108 163:96 178.97:240 190.92999:1 193.03999:1186 194:268 194.98:119 207.92999:0 209.09:3918 210.05:935 211.03999:220 223.05:144 224.99:193 241.03:6 267:23 280.98999:129</t>
  </si>
  <si>
    <t>Malonic acid; GC-EI-TOF; MS; 2 TMS; BP</t>
  </si>
  <si>
    <t>C3H4O4</t>
  </si>
  <si>
    <t>Dicarboxylic acids and derivatives</t>
  </si>
  <si>
    <t>OFOBLEOULBTSOW-UHFFFAOYSA-N</t>
  </si>
  <si>
    <t>OC(=O)CC(O)=O</t>
  </si>
  <si>
    <t>26.97:103 29.01:367 38.97:268 41.06:246 41.97:183 43.01:706 43.98:392 45.01:2113 46.01:139 46.97:862 53.01:232 53.98:103 55.08:2009 56.03:173 57.03:381 58:620 59.01:2194 59.95:296 60.98:830 65.98:1483 66.83:342 69.01:124 70.09:162 71.03:438 72.07:559 73.05:14362 74.02:1360 75.03:5131 75.99:344 76.95:295 78.02:36 80.96:888 81.87:208 83.01:140 84.07:97 85.03:620 87:634 87.97:326 88.94:186 97:193 97.97:38 99.01:1210 100.07:93 101.03:5528 102.01:959 103.01:3603 104:349 104.95:0 109.93:389 110.97:98 112.94:151 114.99:927 116.05:17952 117.02:2899 117.97:955 119:408 125.03:116 126.99:38 131:1665 131.95:366 133.01:4409 134:619 135:373 143.03999:486 143.96001:119 145.11:341 147.06:59577 148.07001:9504 149.05:5794 150:313 151.02:108 159.03:36 163.02:362 175.05:52 177.06:5166 178.08:922 179.01:456 190.95:146 192.99:99 207.01:66 219.10001:1008 220:132 221.09:221 281.06:0 283.03:28</t>
  </si>
  <si>
    <t>27.01:111 29.06:241 30.08:158 30.92:67 38.99:175 41.05:171 42:159 43:600 43.98:402 45.02:1920 45.98:164 46.99:796 51.04:30 53.02:163 55.06:1534 56.08:94 57:271 58:780 59.04:1983 60.02:256 60.97:708 66.05:1016 66.98:192 68.98:46 69.97:71 71.04:389 72.05:544 73.05:17600 74.04:1759 75.02:4435 76.04:372 77.02:243 78.04:5 81.02:728 81.87:139 82.95:190 84.04:119 84.99:444 87:590 88.01:700 88.96:225 94.95:39 97:213 99.01:1054 99.95:175 101.03:4820 101.99:888 103.02:3047 104.01:455 110.01:246 113:202 114.98:827 116.06:15214 117.03:2594 117.98:880 118.99:540 124.95:51 126.06:147 126.93:46 128.99:190 131.01:1994 132.01:349 133:4132 133.96001:732 134.94:414 141.08:67 143.06:458 144.03999:105 145.01:343 147.06:60067 148.06:9070 149.06:5207 150.03999:510 150.97:163 158.92999:101 160.86999:49 163.05:437 164.89:38 175.02:133 175.92999:62 177.07001:5294 178.06:864 178.91:696 180.02:66 188.95:239 190.95:1240 192.02:247 192.99:659 193.95:126 194.91:54 202.89999:209 205.01:538 205.98:94 207.02:1596 208.02:419 208.99:265 219.13:815 220.08:200 221.07001:235 234.95:162 246.89999:95 248.98:1843 249.96001:553 250.97:583 252.03999:87 265:1961 265.98999:544 266.98999:480 268:96 279.03:55 281.06:14056 282.04001:4007 283.03:2414 284.04999:512 284.98001:162 298.98999:63 353.10998:77 369.10998:3165 370.10001:1107 371.10001:673 372.06:187 372.98999:58</t>
  </si>
  <si>
    <t>39.05:81 50.04:26 51.04:368 52.01:1 52.94:0 66.01:1 77.05:1267 100.96:1 105:3203 105.95:92 121.95:1317 150.01:202 151.01:237 186.89:93 208.96001:172 221.01:88 248.95:7 283.04999:38 369.09:199 370.09:36</t>
  </si>
  <si>
    <t>15.06:66 27.01:11 28.02:89 29.07:131 30.95:115 44.02:50 46:162 46.99:77 47.92:145 50.03:77 50.99:326 51.98:1279 52.86:74 58.03:102 59.02:2763 59.99:150 60.99:245 61.97:79 63.01:26 66.03:7354 72.05:566 75.02:5770 78.06:85 79.01:1 81.99:141 86.99:29 88.95:115 90.07:8 91.02:377 92.03:93 94.98:110 101.95:344 103.93:686 104.96:1940 106.01:172 106.87:388 110.96:123 131.02:2177 132:135 138.92:1308 139.92:125 140.95:136 145.07001:267 147.06:120648 148.07001:18314 149.06:8975 150.03999:664 161.02:110 162.98:209 179.09:3770 180.06:579 181.02:269 203.19:32 227.03:20179 228.03:3579 229.03:2642 230.03999:396 230.92999:182 278.91:141 293.85998:93 306.89002:187 308.89999:205</t>
  </si>
  <si>
    <t>28.03:72 31.01:29 45.01:350 45.92:84 47.02:44 49.97:18 59.01:161 59.91:79 60.97:1 64.92:60 66.02:272 73.05:2206 74.06:285 75.04:1122 76:82 77:248 77.98:107 81.97:90 86.92:66 91:694 92:35 92.95:1 95.03:66 100.94:27 101.96:16 102.93:98 103.95:169 104.98:151 105.96:45 111.1:42 113.05:191 114.99:74 117.92:71 118.97:303 133:295 133.95:243 135.01:9 138.91:30 144.94:18 147.06:0 148.05:206 149.05:40 150.02:85 161.08:47 163.05:248 179.08:5009 180.03999:773 181.10001:233 183.96001:106 193.02:218 203.10001:147 220.96001:40 227.03:3 228.01:100 229.03999:55 230.08:12 299:0</t>
  </si>
  <si>
    <t>24.02:51 26.06:1227 27.08:154 35.02:10923 36.02:49197 37.04:5677 38.04:20195 39.06:2659 40.04:671 42.07:51 48:385 49.04:2993 50.05:13756 51.05:12731 52.05:30693 53.06:3964 54.03:22 55.01:53 56.04:170 58.04:2074 59.03:38 60.02:95 60.98:18 61.99:348 62.98:424 64.01:265 64.93:487 71.96:193 74.02:2042 75.02:875 76.02:781 78.05:7145 79.05:60912 80.05:3898 81.06:136 84.02:218 90.97:83 92.98:2553 94.02:298 95:620 97.9:143 105.01:83 108.06:30 108.98:143 111.96:77 113.05:314 114.89:46 116.97:1 118.96:22 130.92999:1 141.06:190 154.92999:192 155.95:125 156.92:425 166.95:255 170.05:29</t>
  </si>
  <si>
    <t>16.05:76 17.08:25 18.01:186 24.02:466 25.08:2462 26.07:17844 27.07:6081 28.07:9360 29.06:916 31.05:1802 32.04:623 35.01:8884 36.02:38390 37.04:14432 38.04:27692 39.06:24748 40.05:5849 44.05:1332 45:795 46.06:880 47.07:833 48.03:4029 49.05:26512 50.05:128091 51.05:159176 52.05:294850 53.06:32475 54:1049 58.02:625 59.95:142 60.96:1000 61.99:1437 63.01:1681 64.01:2487 64.89:95 66.92:65 69.01:1186 73.05:791 74.03:1443 75.02:13991 76.03:10918 77.06:3256 78.06:83679 79.05:661477 80.05:41062 81.02:689 92.98:1123 93.91:105 94.93:894 96.95:188 109.99:194 147.03:1248 148.02:207 166.92999:427 191.91:60 192.96001:0 209.02:11 240.99:210 250.87:108 265.04999:196 266.94:45 283.01001:326 369.06:30 370.01001:101 371.04999:15</t>
  </si>
  <si>
    <t>27:269 28.03:369 29.04:1112 30.02:205 31.03:344 39.05:131 39.95:72 41.06:538 42.07:10173 43.02:4147 44.01:2526 45.03:13131 46.01:846 47:3029 48.01:189 49.01:740 50:476 51.04:237 52.01:79 52.91:314 54:255 55.04:1249 56.03:1662 57.03:2002 58.03:5384 59.01:4008 60:1764 60.99:1823 61.96:371 63.01:1557 63.98:427 65.08:437 66.02:325 69.02:18511 70.02:1436 71.03:1068 72.07:5360 73.06:118919 74.05:12099 75.04:19006 76.02:2665 77.02:21387 78.02:2913 79:2476 79.99:326 81.01:561 83:406 84:1 85.01:0 85.99:1127 87.01:709 88.99:790 90:544 91:2839 91.97:685 93:163 93.91:16 94.91:141 95.96:342 96.98:1308 98.02:41 98.95:127 100.03:841 100.99:350 102:558 102.97:1671 103.99:889 104.99:1444 105.99:531 106.97:1308 108:2148 108.97:736 110.02:34450 111.04:1515 112.02:149 113.94:55 114.99:2590 116.05:3278 116.98:1097 118.03:2307 118.98:655 119.98:1306 121.03:723 121.95:284 122.9:368 123.86:75 125.07:144 126.03:1213 127:433 127.98:94 128.98:244 130.03999:4042 131.03:4458 132.01:1414 133.01:3935 134.03:46619 135.03:5427 136.01:8669 136.97:553 138:393 138.92999:428 139.95:292 142.98:1282 143.92999:173 144.96001:220 147.06:17832 148.07001:3615 149.03999:2009 150.02:340 151.01:351 152.05:109 152.92:210 154.03999:313 155.95:106 158.03999:336 159.01:39 161.86999:42 167.01:132 169:167 169.98:139 172.99:91 176.94:88 180.89999:98 183.21001:509 184.03999:44749 185.05:4703 186.03999:1802 186.98:158 190.89:72 192.92999:210 195.06:1331 196.02:159 198.02:1232 198.98:299 200.06:766 201.03999:113 201.99:120 203.97:380 205.99:140 207.01:226 207.91:60 209.03999:122 210.01:117 210.95:353 212.01:85 213.08:156 214.03:338 221.09:0 223.96001:125 227.03:3787 228.07001:102459 229.08:13343 230.06:4674 231:384 232:842 233.08:76 245.98:79 278.82001:32 282.98001:192 285.07999:7813 286.07999:1208 287.14999:450 299.07001:1184 300.06:382 301.01999:1 314.07001:238</t>
  </si>
  <si>
    <t>15.08:292 27.08:146 28.01:485 29.04:763 30.05:291 30.99:331 39.04:3 39.95:198 41.05:650 42.06:14056 43.03:3768 44.02:1865 45.04:8072 45.99:707 47.01:2960 48:196 48.96:1074 49.99:458 51.03:127 52.95:235 54:221 55.03:960 56.05:1823 57.06:2232 58.04:6505 59.01:2716 60.01:2020 61.01:1643 61.95:437 63.01:2034 63.98:409 64.92:223 66.99:26 69.01:25343 70.02:331 71.08:1827 72.06:5411 73.06:112750 74.05:10724 75.03:20695 76.02:2952 77.03:29651 78.01:3612 79.02:3307 80:362 80.99:409 83.04:204 84.01:142 85.07:1056 86:1613 86.97:351 88.02:1255 89.01:560 89.99:533 91.02:3736 92.05:669 92.99:133 96:348 96.98:1291 97.96:178 99.08:346 100.02:1178 100.96:395 101.96:322 103:152 103.97:664 104.97:553 105.92:302 106.98:1613 107.99:2932 109:981 110.01:46607 111.03:1470 113.07:300 114.13:208 114.98:228 116.04:4092 117.06:300 117.99:3108 118.98:419 120.03:1356 120.99:799 122:81 124.01:70 126.01:1243 126.98:674 128.07001:230 129.02:135 130.05:5402 131.03999:2003 132.01:721 133.19:453 134.03:63115 135.05:6732 136:11693 136.99:662 137.96001:451 140.06:212 141.98:39 142.99:1375 144.02:170 145.03999:166 148.03999:567 148.99:45 150.05:73 152.01:44 154:337 155.05:137 156.05:216 158.03:601 158.94:74 161.98:174 166.91:113 169.96001:78 172.98:119 176.92999:170 181.96001:148 184.03999:63643 185.03999:7157 186.03:2562 187.01:190 193.07001:484 195.03999:1753 196.08:252 198.03999:1725 199.01:410 200.03999:1118 200.98:150 201.99:142 203.94:489 204.98:89 206.12:124 206.94:96 209.98:41 213:190 224.06:137 225.97:73 227.2:1508 228.08:147310 229.07001:19915 230.07001:6704 231.05:538 232.08:1095 233.01:80 264.94:116 281.04001:439 281.92001:180 283.03:172 285.09:11170 286.09:1717 287.04001:636 299.04999:0</t>
  </si>
  <si>
    <t>METHYLMALONIC ACID-DI-TMS; EI-B; MS</t>
  </si>
  <si>
    <t>C10H22O4Si2</t>
  </si>
  <si>
    <t>Trimethylsilyl esters</t>
  </si>
  <si>
    <t>LJDAAXOEMCESSS-UHFFFAOYSA-N</t>
  </si>
  <si>
    <t>O=C(O[Si](C)(C)C)C(C)C(=O)O[Si](C)(C)C</t>
  </si>
  <si>
    <t>27.03:70 28:132 29.04:121 39:53 41.04:226 42.03:389 43.05:745 44.01:348 45.01:2180 46.03:248 46.95:349 49.96:4 51.04:219 52:448 52.99:281 55.03:198 58.03:77 59.01:2118 59.97:308 61:432 66.02:3470 66.9:18 67.95:262 69.04:913 70.06:227 72.04:824 73.04:9967 74.03:1422 75.01:332 77.98:1 83:440 86.07:254 86.95:271 87.99:553 88.97:274 97.01:250 101.95:346 102.97:617 103.91:34 104.9:101 105.9:257 109.99:97 111.02:452 112.06:42 113.02:89 114.97:832 115.93:63 118.89:138 125.96:197 127.04:2 129.99:45 131:1917 131.99:396 132.98:1018 138.89999:616 142.91:60 147.05:57584 148.07001:9052 149.06:4576 149.99:499 168:101 213.09:165 227.03:9040 229.02:884 229.89:71 281.10001:313</t>
  </si>
  <si>
    <t>27.04:628 28.03:243 29.04:909 30.93:20 39.02:623 40.08:164 41.05:2908 42.06:1779 43.05:7075 44.03:163 45.01:4716 46.98:748 50.02:138 50.99:192 52.01:1030 53.01:632 53.96:205 55.06:2619 56.07:1265 57.07:7202 58.06:942 61:839 66.73:805 67.99:440 69.04:3372 70.08:3800 71.09:9844 72.03:397 73.05:24275 74.04:3133 75.04:2545 78.01:223 79.01:135 82.09:136 83.07:833 84.07:1231 85.08:5828 85.99:431 86.96:496 87.89:332 89.92:139 96:160 97.02:486 98.02:177 99.08:1089 100:23 100.97:170 101.97:736 102.97:1732 103.91:377 105.97:587 106.97:210 108.99:143 111.07:1016 112.1:1282 113.12:1967 114.14:191 117.03:1002 117.95:396 119.02:413 122.96:134 126.05:485 127.06:666 128.95:92 133:2582 133.97:558 139.86999:158 143:249 150.06:74 151.03999:317 152.92999:160 154.03:746 155.11:454 193.01:86 203.96001:79 211:138 233.16:591 234.11:108 281:21 308.95999:125</t>
  </si>
  <si>
    <t>oxamic acid</t>
  </si>
  <si>
    <t>C2H3NO3</t>
  </si>
  <si>
    <t>Alpha amino acids and derivatives</t>
  </si>
  <si>
    <t>SOWBFZRMHSNYGE-UHFFFAOYSA-N</t>
  </si>
  <si>
    <t>NC(=O)C(O)=O</t>
  </si>
  <si>
    <t>25.97:110 27:395 28.02:547 29.03:1130 29.98:211 31.04:218 39.02:242 39.96:174 41.07:1583 42.05:1561 43.06:5950 44.04:1458 45.02:5899 46.03:680 47:796 47.96:193 49.99:193 51.01:294 52.03:1348 53:342 53.93:270 55.06:2471 56.01:1172 57.07:5223 58.04:1404 59.02:5790 60.03:652 61.01:1387 61.99:232 62.9:106 64.02:76 66.02:9445 68.01:475 69.05:3019 70.06:3729 71.07:3524 72.05:2523 73.06:30936 74.05:3493 75.02:4242 76.01:386 77.04:2371 77.99:159 79.01:224 80.03:198 80.99:228 83.1:883 84.09:914 85.06:5094 86.01:383 86.94:666 89.01:1210 89.97:535 90.98:319 91.96:178 92.9:116 95.92:105 97.07:458 98:146 99.06:772 100.01:245 100.99:737 101.98:771 102.99:2736 103.98:708 105:3357 106:938 106.97:158 109:247 110:2571 111.09:1113 112.08:211 113.06:190 114.09:327 114.99:1995 116:1190 117.03:3633 117.98:539 118.96:570 120:340 121.03:280 121.93:135 122.9:377 123.97:68 126.07:642 127.06:435 128.10001:106 128.97:157 130.07001:303 131.02:5908 132.05:1124 133.03:3735 133.98:477 135.02:2750 136.03999:516 136.99:363 138.11999:108 138.95:1325 139.89:171 143.01:259 145.02:375 147.06:169640 148.06:3437 149.06:3726 150.03999:464 150.99:310 153.06:547 154.05:867 155.03999:1018 160.98:307 163:115 169.09:99 179.05:1791 179.99:707 180.92:302 183.95:601 190.98:91 192.92:55 194.07001:367 194.98:186 207.02:1 208.01:0 209.02:30 210.95:593 211.98:206 212.92:131 221.06:32 224.99:234 227.03:3227 228.03:2529 229.02:2297 229.98:370 231:135 233.03999:411 276.85001:109 282.95999:106 291.79001:129 299.06:935 300.01999:334 301.04999:111 301.91:76 306.95001:45 314.06:219</t>
  </si>
  <si>
    <t>27.01:158 29.04:214 30.02:82 31.04:115 44.02:489 45.03:1898 46.01:317 47.01:75 49.99:152 51.01:457 52:276 53.94:81 61:632 61.93:165 62.88:105 66.01:230 72.07:733 73.05:25952 74.04:1865 75.04:1429 76.02:176 77.03:2621 78:151 79.97:54 81.03:172 86.96:339 88.05:1547 88.99:1256 89.94:121 91.99:112 92.98:110 93.86:68 95.02:287 96.03:83 100.02:173 101:258 102:92 102.99:1724 104.01:338 105:3132 106.01:403 107:162 107.93:145 109.01:217 110:3571 114.09:303 114.99:1667 116.03:672 117.04:2191 118.01:471 120:185 121.07:280 121.93:124 122.91:301 126.04:198 128.96001:231 131.02:3049 132.03999:688 133.03:3272 133.97:531 135.03:2402 136.02:576 136.97:399 138.96001:717 141.05:463 145.02:270 149.06:6503 150.03:717 150.98:310 153.06:83 154.03:4171 155.01:493 158.07001:24 161.02:426 162.94:144 167.94:478 179.05:4216 180.01:756 180.97:312 190.95:107 192.96001:77 194.06:453 194.92999:295 209.05:59 209.98:200 210.97:626 211.95:219 212.91:161 216.03:97 221.03:1 225.02:405 230.97:71 241.01:761 241.92:176 242.97:125 254.03:113 276.88:95 278.92001:166 281.03:27 282.98999:65 291.85001:30 293.84:92 300.03:211 301.01001:55 301.82999:105 306.85998:127 308.92001:262 314.10001:201 336.01999:1199 336.98001:230</t>
  </si>
  <si>
    <t>44.97:196 47:160 49.99:116 50.97:338 59.02:312 60.03:31 60.95:199 65.97:117 73.04:2945 73.99:399 75:440 75.96:99 77.04:1218 78:152 80.03:90 87.09:116 87.94:184 89.01:400 89.72:195 90.97:221 100.06:272 101.02:416 101.92:111 103.01:355 104.02:118 105:3255 105.94:202 110.01:531 116.07:1180 117.03:2821 118.01:459 118.98:343 120.92:146 126.03:550 128.96001:71 130.07001:83 131.05:1114 132.06:178 133.97:289 135.02:2620 136.03999:210 136.95:173 141.03999:188 143.05:43 145.01:401 152.97:171 154.03999:4326 155.08:225 158.08:13 158.99:363 161.10001:437 179.03999:3858 180.02:726 181.03999:257 184.03999:137 194.03999:312 201.10001:161 216.24:108 227.01:202 336.03:133</t>
  </si>
  <si>
    <t>27.05:8 28:209 31:43 39.04:478 39.99:144 41.05:2852 42.09:593 43.08:50 44.02:108 45.02:1726 46.01:41 49.99:35 55.07:2037 56.05:1132 57.08:1921 65.14:325 66.96:742 68.06:340 69.06:1625 70.05:1696 71.09:3825 72.06:285 73.06:6040 74.03:512 75.96:42 79.96:47 81.93:237 83.04:962 84.07:1493 85.08:1592 86.07:120 87:54 92.9:107 95.02:2 97.99:418 99.07:1526 99.91:170 103:309 103.92:117 104.95:287 109.02:65 109.98:573 111.11:292 112.04:409 113.09:1161 114.05:227 114.97:431 116.96:501 119.96:18 120.94:1940 122.05:266 122.93:153 126.07:660 127.08:628 128.03999:70 128.91:96 132.02:91 133.02:4074 134.98:730 136.96001:580 141.10001:148 142.07001:243 146.17999:723 149.03999:0 150.03999:78 150.97:787 155.16:636 156.05:180 158.89999:365 162.99:148 164.92999:227 166.91:308 169.12:135 176.95:84 178.95:317 180.92:602 181.98:114 182.97:201 186.05:18 186.92999:34 189.01:429 190.03999:517 191.01:881 192.03:57 193.96001:1573 194.95:339 196:162 196.94:68 200.96001:333 205.03999:532 207.02:897 208.03:66 209.03999:218 210.05:79 211:1813 211.99:356 212.97:196 218.13:233 221.02:367 222.09:342 225.03999:606 240.01:952 241.01:476 241.98:188 266.94:22 269.01001:20 281.04001:55 283.04001:15 284.03:56 301.06:166 315.09:55 336.06:55</t>
  </si>
  <si>
    <t>Phosphate</t>
  </si>
  <si>
    <t>H3O4P</t>
  </si>
  <si>
    <t>Non-metal phosphates</t>
  </si>
  <si>
    <t>NBIIXXVUZAFLBC-UHFFFAOYSA-N</t>
  </si>
  <si>
    <t>OP(O)(O)=O</t>
  </si>
  <si>
    <t>15.07:203 27.05:228 29.06:581 30.04:78 31.02:472 41.06:549 42.06:937 43.06:6611 44.07:4926 45.07:32277 46.08:2270 47.05:2020 52.08:186 53.04:160 53.98:102 55.06:742 56.08:120 57.08:4073 58.07:694 59.06:8745 60.01:401 61.05:3401 61.95:48 62.95:455 65.1:309 66.08:1438 66.81:48 68:1 70.07:801 71.09:5217 72.17:6186 73.07:201260 74.08:17532 75.05:11426 76:49 77.02:5035 78.02:261 79.04:452 79.94:161 81.05:190 85.09:3477 86.07:240 87.02:2050 88:331 88.99:2443 89.85:448 90.99:384 91.93:258 92.91:598 93.94:39 94.94:148 96.02:101 98.05:113 99.09:845 100.97:631 101.98:920 102.97:10682 104.01:1980 105:5424 105.96:826 106.99:3620 108:428 108.95:985 113.03:1343 115.01:15669 116.02:1359 117:6677 118.06:658 119.01:11030 120.02:1368 120.98:2691 121.98:367 122.95:3612 123.92:285 124.97:362 125.99:625 127.09:221 128.98:405 131.03999:16285 132.10001:3525 133.03:83975 134.02:12159 135:26128 136.01:386 137:13531 137.97:1519 138.95:1326 139.91:86 141.02:180 142.98:52 145.03:1450 147.06:31593 148.07001:4687 149.03999:1127 149.97:917 151:8487 152.02:1066 153.02:1903 153.92999:257 155.10001:335 158.92999:399 160.96001:341 162.03999:167 162.96001:2695 164.06:705 164.96001:6398 165.99:544 166.96001:6729 167.97:981 168.96001:668 170.96001:50 174.03:41 174.99:774 176.02:796 176.98:4681 177.92:1578 178.97:3725 179.97:1067 180.97:17591 181.96001:2393 182.97:5461 183.96001:621 187.02:215 189.01:9475 190.05:1792 191.01:32591 192.01:6822 193:40487 193.99:5741 194.98:9873 195.99:1546 196.98:2499 198.02:314 198.97:65 202.97:489 205.03999:8906 206.10001:2131 207.03999:46814 208.03999:9878 209.06:7737 211.02:93018 212.02:14202 213.01:7743 214.02:737 214.94:207 218.99:120 221.08:5670 222.08:1392 223.05:315 224.03:195 225.07001:21848 226.08:3528 227.06:6338 228.02:1084 228.98:515 237.05:236 239.01:953 239.96001:129 240.88:311 251.94:248 252.97:2651 253.99:418 255:1972 256:422 256.95001:188 267.04001:2510 267.98999:729 269.04001:6383 270.01999:1390 270.98999:822 280.98999:32 283.04999:45989 284.07999:10777 285.04001:4297 286.07999:797 286.98999:255 295.01001:51 299.07999:765670 300.09:188042 301.09:102550 302.09:17766 303.10001:4633 304.10001:613 305.07999:27 314.10001:115770 315.12:28828 316.10001:15627 317.07999:2765 318.07001:700 319.06:53 387.17001:353 388.20999:77</t>
  </si>
  <si>
    <t>17.06:2 36:0 36.99:1 40:0 41.02:148 42.03:87 43.01:820 43.98:59 44.97:160 47.96:0 53.98:1 55.03:95 56.03:108 57.05:1279 60.93:34 63.98:0 71.06:1408 72:155 73.03:1164 77.01:84 84.04:131 85.08:1815 86.03:34 87.04:167 92.95:0 96.05:296 99.05:504 102.96:97 104.86:1 106.99:77 113:210 116.97:90 118.96:108 124.93:189 125.99:98 127:247 131.03:311 132.08:137 133.01:360 134.96001:358 139.92:127 148.99:166 160.89999:162 162.98:160 164.89:369 175.86:127 176.99:501 177.97:228 178.94:267 188.87:120 191:1109 191.99:267 192.97:2503 193.94:555 194.99:393 203.06:62 205:274 205.99:126 207.05:2976 208.07001:637 209.03:454 222.89999:114 249:929 249.91:369 250.92999:321 253.05:88 265.01001:1334 265.92999:437 266.95999:671 268.01001:229 269.01999:160 281.04999:9466 282.04999:2676 283.04001:1783 284.06:513 285.07001:129 297.07999:561 298.01001:109 340.88:1 355.01999:409 356.01001:132 356.97:175</t>
  </si>
  <si>
    <t>phosphate</t>
  </si>
  <si>
    <t>15.11:141 29.05:285 30.98:142 43.05:3220 44.06:3546 45.05:24095 46.05:1397 47.03:1465 54.02:118 55.06:167 56.04:176 57.05:1334 58.08:961 59.04:2586 60:233 61.04:2162 62.09:154 63.03:406 65.05:60 67.94:37 70.05:241 71.08:1374 72.12:4116 73.07:180899 74.07:14659 75.05:11947 76.03:617 77.03:4484 78:65 79.04:192 80.92:89 81.97:72 83.01:146 85.09:1740 86.04:121 87:1378 89.01:1144 89.87:237 90.94:1333 91.85:36 92.93:142 94.95:82 95.96:205 97.99:224 99.07:268 101:264 102.01:126 102.97:8429 103.98:1763 105:5030 105.96:463 106.99:3046 108:434 108.94:1259 113.05:121 115.02:13471 116:2011 117.02:5775 118.01:1066 119:10939 120.02:1488 120.97:6802 121.98:725 122.98:3161 123.89:270 124.98:247 126.06:275 127.09:167 128.99:260 131.03999:8259 132.05:2389 133.02:80533 134.02:11205 135:27166 136:3271 136.98:13690 137.94:1068 138.92999:876 143.01:200 145.05:1200 149.96001:717 151:8029 151.95:1042 152.97:1818 153.94:230 158.91:8 160.94:568 161.98:46 162.94:2868 163.99:603 164.94:6456 165.95:1088 166.96001:6680 167.89999:618 168.94:496 174.97:819 176:755 176.97:4634 177.95:1529 178.99:5349 179.96001:1561 180.97:17411 181.95:2370 182.97:5212 183.99:245 185.06:820 186.97:62 189.03999:9361 190.02:2008 191.01:31598 192.02:6810 193:37895 193.99:6699 195:10089 195.97:1541 196.98:2551 198:351 199:168 202.92999:417 205.05:8310 206.11:1974 207.05:43975 208.05:9376 209.05:7514 210.10001:3012 211.02:91902 212.02:13959 213.01:8079 214.02:680 214.92:257 219.02:159 221.10001:4900 222.09:1234 223.03999:766 223.98:402 225.07001:19916 226.06:3583 236.92:225 239.02:843 240.01:385 241:267 251.95:181 252.98:2523 253.97:486 255:1831 255.97:430 256.92999:88 267.01001:2302 268.01001:718 269.04999:5772 269.98001:1316 270.98999:296 283.04999:42681 284.06:10475 285.01999:4978 286.04999:935 286.98999:278 295.23001:54 299.07999:709380 300.09:173574 301.07999:95685 302.09:16438 303.07001:4390 304.04999:466 314.10001:104626 315.10001:27589 316.09:14485 317.10001:2461 318.01999:638 319.01999:29 387.09:193</t>
  </si>
  <si>
    <t>28.04:35 31:93 40.09:23 42.06:743 44.02:271 45.03:598 46.02:71 46.99:144 54.08:274 58.04:717 59.03:4 59.98:242 61.01:178 68.07:2144 69.06:27 71.09:358 72.09:38 73.05:4534 74.05:881 75.03:136 77:873 77.97:184 80.06:345 81.06:51 82.08:22 83.09:16510 84.09:59 87:60 87.98:134 92.95:150 93.99:36 95.05:975 97.07:82 99.08:138 100.04:187 101.04:1378 101.96:55 103:455 106.99:4205 108:229 109.01:226 110.09:519 112.09:1001 113.08:171 114.05:45 120.01:555 121.95:200 122.98:134 124.04:105 125.1:158 126.12:93 128.03:176 128.99:80 130.01:60 135.92:153 137.92999:14 139.03999:19 140.02:2770 141.09:360 141.99:646 143.02:1126 144.03:383 144.98:508 148.06:0 150.99:5 152.01:586 153.06:1125 157.96001:42 159.03:1 159.89:42 163.99:671 165.94:128 167.96001:376 172.09:325 174.09:251 174.94:76 175.98:104 180.03999:9 180.97:423 183.98:432 186.09:2256 187.07001:312 188.10001:85 189.98:60 197.94:10 199.06:92 202.09:1983 203:209 204.01:90 205.06:117 206.10001:1211 207.03:155 213.99:375 222.07001:43 226.02:158 228.01:1 229.02:0 240.91:40 256.10001:5497 257.07999:815 258.12:215 267.94:2 286.01001:17 286.95999:170 300.07999:715 303.07001:68 313.01999:51 314.10001:846</t>
  </si>
  <si>
    <t>D-CAMPHOLYLMETHANE; EI-B; MS</t>
  </si>
  <si>
    <t>C11H20O</t>
  </si>
  <si>
    <t>Monocyclic monoterpenoids</t>
  </si>
  <si>
    <t>RUPLXQJJFFMCOX-UHFFFAOYNA-N</t>
  </si>
  <si>
    <t>CC(=O)C(C)(C1)C(C)(C)C(C)C1</t>
  </si>
  <si>
    <t>27.06:1336 28.03:188 29.06:1988 39.06:2903 40.07:369 41.07:9187 42.08:1991 43.08:11767 44.04:235 50.02:90 50.98:210 52.02:138 53.05:2065 54.09:573 55.08:15627 56.08:4279 57.07:6694 58.06:161 59.96:158 62.91:270 65.01:725 65.97:77 67.07:3415 68.08:2006 69.07:31213 70.09:9873 71.09:1106 72.11:277 75.04:781 75.94:77 77:1775 77.96:406 79.03:1102 80.03:155 81.03:1631 82.09:2301 83.08:18110 84.09:15262 85.11:12565 86.1:796 87.02:160 87.93:63 88.93:155 89.97:317 91:840 92:126 92.95:388 95.09:1218 96.01:407 97.09:5331 98.06:1009 100.02:381 101.04:32 102.04:163 103:462 103.94:271 104.92:732 106.02:205 107:1343 108:348 109.06:937 110.07:1739 111.1:17206 112.1:3569 116:381 117:1173 117.97:596 118.99:1610 119.98:380 121.96:74 122.95:213 124.13:302 125.09:4657 126.11:1982 128.98:174 129.89:13 129.89:13 131.01:894 132.03:505 133:7157 134.01:2065 134.96001:540 136.92999:286 137.91:94 139.06:484 143.96001:22 145.02:291 149.05:383 152.03:303 153.13001:2018 154.17:3146 155.11999:484 160.92:51 162.92999:298 164.02:298 164.92:136 165.98:79 166.97:301 168.01:35 172.09:16 175.92:161 176.99:38 178.02:19 178.94:25 182.01:201 182.96001:38 186.03:72 192.98:264 193.92:46 194.98:168 195.98:160 199.08:247 200.22:25 202.11:173 206.11:168 207.03:493 208.99:164 210.12:644 211.01:872 212.99:152 214:158 222.02:33 226.99:36 238.94:36 254.97:90 256.07999:720 257.07999:69 258.07999:24 266.95999:8 269.95001:68 270.91:111 283.03:260 299.07001:138 301.06:324 302.04999:370 303.95999:134 315.09:54 317.03:98 373.03:79</t>
  </si>
  <si>
    <t>o-toluic acid</t>
  </si>
  <si>
    <t>C8H8O2</t>
  </si>
  <si>
    <t>Benzoic acids</t>
  </si>
  <si>
    <t>ZWLPBLYKEWSWPD-UHFFFAOYSA-N</t>
  </si>
  <si>
    <t>CC1=CC=CC=C1C(O)=O</t>
  </si>
  <si>
    <t>27.08:17 30.95:39 39.02:62 41.07:20 50.01:25 50.98:155 53:15 57.08:135 63.04:188 63.95:60 65.05:812 67.05:39 68.02:1 69.06:0 78.98:48 82.09:47 83.07:203 85.1:320 86.07:16 88.99:368 90.01:609 91.03:2361 91.93:114 94.99:3 97.05:50 98.07:84 99.1:2860 100.06:61 111.1:80 113.12:40 114.1:114 118.03:1333 119.01:5246 126.1:180 127.13:206 128.11999:96 149.05:1911 150.03999:214 155.13001:388 156.06:124 169.17:1462 192.02:11 193.02:2891 194.03:302 196.01:9 208.05:871 223.98:47 229.02:2 240:1 268.07999:0 270.95001:33 281.98999:65 298.20999:177 304:81 359.01001:1 359.92001:0 361.06:1 373.07001:0 374.01999:1 375.04001:1</t>
  </si>
  <si>
    <t>27.02:451 29.07:98 40.03:304 41.06:3393 42.04:1063 43.08:8270 44.01:139 44.99:80 54.08:113 55.06:2742 56.05:1548 57.08:9425 58.02:364 59.07:25 60.03:111 60.94:9 64.97:330 66.03:48 67.03:540 68.04:312 69.08:521 70.08:2338 71.08:10560 72.07:699 73.04:1150 74.01:107 81.02:92 82.02:245 84.08:2930 85.09:11455 86.04:765 87:1 88.91:125 91.01:242 95.04:140 96.05:421 98.05:631 99.12:1504 100.11:176 102.89:119 106.96:33 110.03:468 111.1:112 112.08:653 113.09:1067 113.99:136 116.92:31 118.92:110 123.06:46 125.12:120 126.08:847 127.08:1085 128.08:115 129.01:71 131.06:26 133:634 133.97:64 135:122 141.13001:269 147.05:112 147.91:61 148.98:178 153.09:58 154.11:637 155.25:303 164.89:262 169.12:843 175.89:166 176.96001:214 178.96001:25 190.96001:384 191.94:61 192.95:220 193.91:162 194.92:218 204.91:153 207.02:3607 208.03:577 209.03:639 210.06:169 223.03:168 249.02:30 249.91:140 250.96001:287 252.99:127 265.03:96 265.89002:147 266.98999:584 267.92001:270 268.98001:20 281.04001:1178 282.01999:466 283.04001:668 284.03:300 303.01001:88 324.89999:7 341:67 341.95001:155 342.92999:318 355.03:268 356.01999:138 356.98999:212 429.03:85 430.14002:113</t>
  </si>
  <si>
    <t>27.02:378 28.03:100 29.04:433 30.96:75 39.02:317 39.99:73 41.06:1602 42.03:367 43.07:4213 49.96:86 50.97:88 52.01:6 54.06:58 56.06:689 57.06:8391 58.06:0 62.88:153 65.02:515 70.07:889 71.08:11896 76:7 80.02:46 85.09:7631 86.03:848 89.97:329 91.01:1056 92.96:0 98.1:346 99.07:2455 100.02:1784 112.02:30 113.09:2199 114.06:293 117.97:623 118.99:2114 120.94:1 121.94:1 126.01:285 127.07:1814 128.03:248 129.96001:84 137.94:6 138.96001:1 141.05:865 142.13001:139 143.09:14 146.2:151 149.03:1 149.98:0 155.14999:707 157:271 157.98:104 159:184 160.84:33 162.05:610 162.97:206 166.02:1 169.13:1224 170.12:327 174.02:35 184.91:69 193.98:1 214.03999:36 215.11:7390 216.09:1470 217.08:652 218.05:77 223.03:1 228.01:48 229.11:2217 230.13:1703 231.13:500 298.17999:1590</t>
  </si>
  <si>
    <t>27.08:73 28.02:65 29.02:179 40.03:23 41.07:202 42.04:352 43.06:849 44.03:443 45.03:1525 45.99:109 46.95:72 49.91:16 52:59 53.99:9 57.07:1498 58.03:603 59.03:743 60.01:222 60.97:195 62.95:151 65.02:92 66.07:21 71.08:1717 72.02:1136 73.05:10556 74.02:912 75.04:447 75.98:121 76.99:678 77.99:101 79.02:193 82.09:134 84.07:138 85.09:1523 86.05:421 87.02:316 87.98:0 88.97:193 90.97:326 92.89:163 94.98:108 97.08:16 98.07:258 99.09:948 100.05:975 100.92:181 101.92:107 102.96:550 103.92:170 104.98:484 105.98:112 106.96:411 108.97:108 110:292 112.09:77 113.08:725 114.07:162 114.98:390 115.96:275 116.98:404 117.98:272 118.97:984 120:100 120.99:358 121.9:72 122.93:209 126.13:352 127.11:821 130:111 131.01:692 131.99:269 133.01:5083 134.01:1683 134.98:1603 135.92999:143 136.91:675 137.89999:99 138.98:163 140.09:25 142.92999:25 145.01:38 146.11999:40 147.05:1350 148.03:193 149.02:292 149.95:101 150.98:428 151.94:129 152.98:165 155.11:581 157.03:124 160.89:104 162.07001:929 163.01:140 163.95:98 164.94:302 165.84:93 166.91:274 168.03999:191 169.14999:548 170.07001:196 174.16:179 174.96001:144 175.89999:86 176.92:287 177.96001:195 178.94:290 179.92:44 180.94:637 181.94:65 182.94:331 184.05:657 184.96001:159 186.01:79 189.01:57 189.97:103 190.99:1387 192:245 192.97:1942 194:483 194.94:583 195.94:155 197:207 205.08:326 205.99:164 207.02:2132 208:551 208.99:354 210.03:235 211.01:4072 212:631 213:661 214.07001:610 215.11:4800 216.11:1038 217.08:457 218.05:134 221.05:287 221.95:84 223.09:129 225.03999:845 226.03999:145 227.02:286 228.01:1 229.10001:1537 230.09:1204 231.07001:289 232.11:84 252.97:164 254.98:47 259.07999:82 266.95001:1 268.97:288 269.92999:74 283.04001:2205 284:153 285.04001:294 286.01999:108 299.07001:35118 300.07999:8598 301.07001:4753 302.06:1114 303.01999:170 314.09:5159 315.07999:1394 316.07001:652 317.07999:175</t>
  </si>
  <si>
    <t>27:269 29.04:79 39:312 41.04:1 50.04:234 50.98:441 51.94:133 53.01:55 54.99:1 55.98:0 57.06:0 59.03:167 60.99:111 62.01:162 62.97:600 64.01:124 65:503 66.04:83 70.07:1 75.02:348 76.02:247 77.03:1555 78.05:693 79.03:1178 80.05:114 84.04:0 85.03:0 85.98:0 88.99:330 89.95:174 91.03:1193 91.95:341 92.86:77 93.91:169 95.02:93 97:112 97.97:0 100.96:121 102.01:262 103:412 103.98:96 105.03:1622 106.07:164 107.02:1053 108:215 111.02:1 113.93:17 115.05:372 115.98:758 117.02:2088 117.93:446 118.99:1045 120:11 124.98:1 126.08:8 127.89:70 128.99:451 129.98:135 131.03999:826 132.05:362 133.03999:4694 134.05:4124 135:421 137.96001:45 143.98:119 145:286 146.03999:185 160.98:59 162.11:7655 163.06:684 163.98:32 168.94:1 182.91:47 189:132 189.99:57 192:151 193.96001:142 194.92999:206 196.98:60 201.07001:69 215.14999:1579 216.02:235 222.94:74 248.99:12 250.91:130 252.95:111 253.97:127 254.92:83 255.92999:158 267.95001:21 269.92999:33 270.95999:478 271.89002:159 272.95999:135 342.88:156 357.98999:40 359.04999:3804 360.01999:992 361.04001:772 361.98001:281 373.07001:829 374.01999:407 375.07999:149 376.91:35 447.03:31</t>
  </si>
  <si>
    <t>26.01:1 27.04:198 29.05:136 38.08:11 39.03:195 39.98:80 41.94:85 48.99:1 50:196 51.01:515 52.02:1 52.98:114 55.07:81 56.02:0 58.08:8 60.92:30 62.03:208 63:420 63.96:141 65.04:314 66.03:150 66.99:70 69.04:1 70.02:0 73.04:196 74.02:243 74.99:192 76.02:224 77.02:2214 78.02:741 79.03:1 80.02:144 82.99:1 84.02:1 89.04:319 90.04:300 91.01:647 92.01:154 92.97:135 93.97:78 94.97:67 96:1 97:1 100.97:78 101.96:274 103.02:1034 104.03:320 105.04:3101 106.05:444 107.04:1499 108.06:90 111.06:1 112.95:59 115.03:1070 116.07:638 117.03:968 119.06:795 119.88:75 125.13:0 126.03:63 131.02:450 131.92:216 133.06:10253 134.03:5396 134.98:478 147.01:413 148.06:139 149.03:56 161.13001:156 162.10001:7380 163.09:907 163.94:44 176.89999:0 190.97:0 191.96001:65 193:145 205.08:44 207.03999:0 209.02:121 221.03999:416 222.01:174 223.05:111 248.97:60 250:113 250.96001:6 252.96001:35 264.98001:57 266.98001:33 267.97:3 281.04001:0 282.03:91 324.88:80 326.85998:13 340.97:170 341.97:130 343.06:76 355.03:18 355.98999:15</t>
  </si>
  <si>
    <t>27.04:174 28.04:219 29.06:752 29.98:70 31.04:190 39.04:132 41.04:1256 42.06:0 44.03:344 45.04:2592 46.01:185 46.98:327 49.92:31 55.12:0 56.06:1649 57.07:3230 58.02:689 59.04:922 59.93:230 61.01:359 72.05:706 73.05:12794 74.04:1067 75.05:4870 76:318 80.05:537 85.07:933 85.98:440 86.98:362 88.04:424 89:521 89.9:22 90.95:123 100.1:1655 101.04:1577 102.02:1031 103.03:4106 104.01:566 105.01:508 105.98:64 109.92:7 115.02:748 115.97:623 117.04:3447 118:375 119.01:1170 120.95:92 130.06:140 131.05:2930 132.03:684 138.92999:11 145.01:176 146.01:172 147.03:621 148.03999:30 149.07001:474 149.96001:24 158.92999:84 165.92999:128 166.91:12 167.96001:56 174.03999:695 175.03999:1050 176.03999:398 177.03:575 178.05:103 180.92:51 181.89:45 205.02:17 208.99:26 210.03999:82 212:48 221.10001:70 222.06:59 248.01:131 268.95001:66 269.92001:52 270.87:102 284.03:43 285.03:35 285.97:105 302.06:145 374.03:59</t>
  </si>
  <si>
    <t>27.05:0 28.01:61 39.01:1 42.05:628 44.04:20 45.04:322 45.96:35 46.96:110 58.01:187 59.02:139 59.98:1 61.02:1 67.96:205 69.03:261 71.09:0 73.05:0 74.05:204 75.03:507 75.97:83 76.99:494 78.04:105 79.04:1 80.03:23 81.01:0 82.08:581 86.02:0 87.08:15 88.98:33 90.97:72 92.88:122 95.01:80 96.07:79 97.02:0 98.05:146 99.04:0 100.98:394 102.01:10 103:379 103.89:92 104.98:37 105.94:14 106.95:154 108.04:153 110.02:3264 115.02:19 116:396 116.96:171 118.09:56 118.96:39 120.02:125 121.99:21 122.98:175 127.94:140 131:86 132.03:716 133.99:531 134.96001:427 136.02:136 136.96001:139 137.98:29 138.94:3 139.92:125 142.11999:17 148.06:56 149:1 149.92:8 150.98:544 152.05:338 152.92999:65 155.11:148 159.99:169 162.03:104 162.94:128 163.92:56 165.98:73 166.96001:2 170.06:77 172.12:167 176.03:127 176.97:68 177.88:18 179.05:710 180.05:2584 180.94:272 181.89:83 184.02:697 189.03:297 190.01:44 190.97:47 191.96001:8 192.96001:90 193.96001:45 195.92:37 196.89999:119 200.05:386 204.02:151 205.03:48 206.14999:31 207.06:1713 208.03999:443 209.01:137 210.03:56 211:0 211.98:183 212.98:79 214:74 221.12:189 222.09:41 223.05:71 224.06:147 225.03999:211 226.08:195 227.01:77 228.99:81 236.08:137 237.09:172 238.96001:68 254.09:2593 255.06:329 256.04999:95 267.01001:16 268.98001:104 270.07999:175 281.10001:36 283.03:119 283.98999:64 285.01999:25 285.98999:27 286.98001:35 300.07999:0 301.06:536 302.04001:0 313:115 314.10001:1 315.07999:90 316.09:151 327.12:1275 328.07001:199 359.04001:61 374.98001:29 447.09:0 449.01999:1</t>
  </si>
  <si>
    <t>42.06:295 45.03:226 50.92:96 58.03:345 59.03:22 59.96:18 60.97:115 62.98:156 65.04:195 68.03:382 75.95:105 77.02:677 78.01:89 79.04:250 79.94:25 82.08:65 87.9:50 89.02:135 89.9:12 90.98:242 92:85 92.93:84 94:126 96:1 98:6 100.99:189 102.99:463 103.98:138 104.94:143 106.89:6 110:2608 114.11:43 116:376 116.99:166 117.98:45 119.97:207 120.96:249 128.03999:162 128.98:55 130.02:80 132.07001:649 134:552 136.01:87 137.95:114 145.03999:52 145.92:116 149.98:102 151:375 152.05:204 155.14999:543 160.01:304 161.05:163 162.03999:437 163.92:141 169.97:66 171.97:86 174.97:156 176.03999:38 177:85 177.95:17 179:243 180.08:2668 180.97:40 184:729 184.98:76 186.09:30 189.06:1552 190.03999:267 200.08:529 201.10001:7 204.07001:848 205.07001:46 206.10001:12 207.07001:2174 208.09:339 209.02:25 221.05:146 226.07001:209 228.98:107 254.06:3155 255.03:376 255.99:78 267.95999:30 269:49 270.06:287 270.95001:17 271.85998:20 281.06:9 286.95001:60 289.14002:201 298.17001:327 303.01999:34 304.01001:29 313.07999:23 327.10998:1401 328.04999:385 329.04001:112 358.14999:81 359.01001:0 360:55 361:78 361.91:68 373.01999:100 374.07001:24</t>
  </si>
  <si>
    <t>27.07:278 28.01:114 29.07:385 39.01:163 39.97:84 41.05:1492 42.05:341 43.07:3676 44.04:100 45.97:59 49.92:17 51:115 52.99:163 53.98:0 55.06:1114 56.04:597 57.06:4049 58.04:221 63.02:50 65.01:165 66.03:108 66.99:364 68.06:181 69.06:1120 70.07:1806 71.09:7176 72.06:387 77.01:293 78.01:61 79.03:233 80.05:28 81.01:5 84.08:707 85.09:4645 86.04:351 87.03:38 88.95:75 91.01:310 91.96:21 93.95:80 98.07:47 99.09:1793 100.16:105 102.97:207 103.93:109 105:505 105.99:41 106.98:267 111.12:470 112.11:781 113.1:1529 114.12:238 115:335 116:12 116.99:116 117.89:64 118.95:84 127.07:438 128.08:161 129.01:50 131.01:223 132.01:80 133.01:2000 134.03:171 134.98:155 136.91:0 141.09:57 145.03:243 146.03:94 154.16:323 155.16:1291 156.08:200 157.02:72 158.96001:55 161.06:1007 162.11:335 164.92:20 165.96001:26 168.03999:25 174.99:56 177.91:49 179.95:37 180.89:1 181.84:26 189.05:182 190.10001:1691 191:133 193.99:78 197.07001:10 205.01:59 206.03:35 219.07001:137 238.97:34 253.99:50 254.95:1 268.98001:21 270.89002:60 284.01999:0 286.95999:7 313.28:122 317.12:5 344.92999:30 360.95999:17 361.95001:52 373.07001:63 375.07001:0 433.04001:466 434.03:100 434.95999:126</t>
  </si>
  <si>
    <t>35.93:48 41.03:100 42.04:90 43.07:949 43.96:123 56.01:66 57.07:1403 59.04:139 59.93:2 68.03:21 70.07:565 71.08:2297 72.06:178 84.05:79 85.07:1778 86.06:115 97.96:103 99.06:697 100:74 104.95:16 113.14:713 114.08:38 114.92:7 127.1:222 128.02:29 132.94:164 133.86:10 141.09:78 154.09:124 155.13001:556 169.14:46 176.98:87 205.21001:38 208:8 221.11:77 248.86:54 268.95999:81 281.03:1 282.09:2 284.14999:42 327.04001:0 340.92001:18 342.03:144 355.98999:40 415:136</t>
  </si>
  <si>
    <t>27.04:573 29.05:979 39.06:598 40.04:130 41.06:1501 42.03:159 43.06:2658 44.02:154 45.03:501 45.93:25 47.01:283 50.02:127 51.05:512 52.01:101 52.97:490 54.09:78 55.03:1928 56.04:441 57.06:4072 58.05:211 58.99:191 60.06:23 60.93:147 61.94:94 63:636 63.93:212 65.02:946 66.07:123 67.02:379 68.04:163 69.03:1237 70.07:207 71.09:4658 72.11:304 73.05:6113 74.04:567 75.03:2336 75.99:316 77.03:2534 78.05:817 79.03:1259 79.96:255 80.91:102 82.06:196 83.02:1019 84.06:638 85.09:4771 86.1:362 87.03:152 88.03:102 89:611 90:671 91.04:3085 91.98:420 93.01:269 94.01:828 94.99:728 96.08:66 97.03:309 98.08:173 99.06:1645 100.02:164 100.97:332 102.04:454 103.03:1727 104.15:329 105.04:4200 106.03:547 107.01:3313 108.01:419 108.99:109 110.04:448 111.04:680 112.08:233 113.09:1165 114.03:247 115.02:2970 116.02:866 117.03:1453 118.03:534 118.97:958 119.97:556 122:247 122.93:65 125.08:396 126.15:312 127.06:1470 128.02:1012 129:675 130.01:360 131.03:1413 131.99:788 133.03:16072 134.03:1697 135:447 135.92999:27 136.96001:20 138.96001:118 140.13001:193 141.02:605 143.03:710 144:198 145.08:2148 146.09:721 147.07001:1004 147.99:21 149.01:616 149.98:83 151.01:285 151.99:93 152.92999:100 154.11:205 155.07001:463 155.94:149 157.03:132 159.08:599 160.17:149 161.09:8297 162.08:1903 163.03999:1991 164.08:258 164.95:198 166.96001:38 169.07001:832 170.05:108 171.01:635 172.05:110 172.95:49 175.03999:420 177.02:217 178.05:53 179.01:348 179.98:69 182:22 182.98:226 184.01:218 184.99:385 189.07001:1244 190.12:12546 191.05:2200 192:124 192.98:28 195:812 195.98:193 197.01:127 208.06:97 209.01:239 210.01:99 212:11 213.02:263 213.95:124 215:198 216.07001:134 219.06:130 221.05:30 223.13:20336 224.11:3946 225.09:917 226.03999:74 228.11:4 237.05:50 250.98:101 252.03999:227 253.95:132 254.92:32 266.95999:55 270.97:20 280.98999:40 298.16:85 302.04999:24 315.09:12 344.89999:292 373.06:37 433.04001:1832 434.01999:703 435.04999:509 450.03:52</t>
  </si>
  <si>
    <t>26.99:450 28.03:28 29.08:951 39.01:540 40.07:216 41.05:1980 42.03:171 43.05:3586 43.99:113 45.02:300 46.98:242 49.99:64 51.01:15 52.03:126 52.97:378 55.02:2123 56.02:648 57.08:4760 59.04:345 60.07:42 60.92:146 62:21 62.99:21 65.02:208 66:61 67.03:382 68.03:348 69.05:2043 70.02:1190 71.09:5888 72.07:483 73.05:6271 74.04:409 75.05:2275 76.03:261 77.03:272 78.04:139 79.04:456 79.98:34 80.9:191 81.91:193 83.02:1350 84.07:963 85.08:3828 86.05:202 86.98:61 87.86:146 88.99:96 90.01:557 91:753 94:129 94.99:748 95.98:218 97.06:814 98.09:151 99.05:1285 100.01:34 101.01:357 103.02:4 105.01:323 105.93:77 107.04:1856 107.96:110 108.97:136 111.16:996 111.98:660 113.1:1171 114:253 115.01:86 117:270 119:330 119.97:248 121.96:101 122.95:208 125:415 126.06:273 127.08:736 128.03:179 129.03:255 130:250 131:283 135.01:543 135.98:102 136.94:51 139.01:215 139.96001:39 141.14:311 142.07001:312 143.03999:659 144.05:123 145.06:197 146.03:110 149.03999:641 149.92:155 150.99:97 153:136 154.10001:309 155.11999:1030 156.03999:200 159.08:479 160.11:93 161.07001:434 163.07001:2288 164.03999:248 164.97:43 166.92999:68 169.02:640 170.99:551 172:51 175.02:322 176.05:142 176.97:31 177.92999:38 178.96001:15 180.89999:50 182.99:148 184.02:172 185.06:342 190.12:844 191.05:288 192.07001:212 192.98:59 195.03999:689 195.99:207 196.97:87 207.03:220 208.01:164 209.02:228 209.98:87 213.01:327 213.97:103 215.07001:193 216.07001:158 219.05:219 221.02:195 223.13:22822 224.12:3930 225.10001:795 226.12:92 226.99:66 228.09:115 229.10001:83 236.06:50 237.08:66 245.05:168 250.95:142 252:194 252.92999:99 266.95001:69 269.01001:101 270.03:58 284.04001:42 286:47 287.09:80 298.12:534 344.87:186 358.97:145 360.01999:20 361.03:25 373.07001:168 433.01999:650 434.03:169 449.09:0 450.16:2</t>
  </si>
  <si>
    <t>27.05:289 28.04:20 29.02:403 39.03:228 39.98:92 41.05:65 43.05:1 51.04:241 52:136 53.06:168 55.06:189 57.05:62 61.95:47 63.03:339 63.98:18 65.01:650 66.05:96 67.02:103 67.98:0 72.06:55 75.98:185 76.99:1419 78:528 79.01:183 79.94:88 81:12 85.09:896 85.95:142 86.98:19 89.01:547 89.98:207 91.05:1711 92.04:823 93.04:199 93.95:424 94.98:43 99.08:123 100.95:47 101.94:281 103.02:1222 103.99:281 105.07:2869 106:328 107.02:1743 107.95:145 113.05:37 114.13:156 115.07:1719 116.01:430 117.04:728 118.04:392 118.99:528 119.97:100 120.99:82 122.02:84 127:429 128.07001:664 129.01:363 130:125 131:981 132.08:558 133.05:11460 134.03999:1177 135.03999:2368 136:413 137.09:137 141.07001:151 141.98:28 143.06:242 143.97:97 145.03999:1464 146.05:435 147.05:801 147.99:155 155.14:27 159:99 160.14:68 161.08:5599 162.06:1270 163.09:890 165.01:69 174.95:18 177.03999:228 189.14:1029 190.14:8516 191.10001:1240 192.02:159 205.17:40 207.03999:126 207.99:138 209.01:60 252.96001:198 269.01999:309 269.91:61 357.01001:223 358.07001:37</t>
  </si>
  <si>
    <t>26.08:594 27.07:3666 28.03:626 29.08:5190 29.99:292 30.95:145 36.99:229 38.04:1244 39.06:5183 40.08:353 41.06:1694 42.05:331 43.08:2520 44.04:12 45.03:218 45.98:9 49.03:38 50.04:3095 51.06:1391 51.98:455 53.05:2129 54.04:383 55.07:3073 56.08:789 57.08:2779 58.05:51 59:53 60.05:82 60.95:341 62.01:1907 63.03:7757 64.03:5811 65.04:22294 66.03:2632 67.04:1331 68.08:388 69.07:6149 70.08:1435 71.09:2980 72.08:64 74.03:1622 75.02:1140 76.03:4698 77.04:4000 78.04:626 79.03:617 79.97:202 81.04:3198 82.06:717 83.08:3497 84.07:828 85.1:1644 86.03:199 89:23 89.87:141 91.05:2851 92.02:10565 93.02:23228 94.03:3997 95.02:980 96.03:126 97.09:1163 98.07:18 99.09:561 102.06:10 103.02:2121 104.03:1872 105:864 105.98:104 106.97:645 107.96:350 109.02:3041 110.02:712 111.1:2181 112.11:1075 114.11:52 117.99:65 118.99:815 120.04:5088 121.03:177541 122.02:20869 123.01:2015 123.98:105 125.12:1382 126.1:530 127.08:331 128.02:34 131.01:28 137.01:1233 138.02:51414 139.02:5352 140.05:540 141.10001:155 143.03999:143 145.03999:31 147.06:250 148.07001:575 149.06:94802 150.07001:12897 151.03999:6328 152.05:400 153.11999:760 154.13001:66 160.97:62 165.01:2127 166.06:29357 167.06:3030 168.03:277 170:82 172.98:59 175:128 175.98:41 178.07001:47 179.03999:1920 180.01:176 189.92999:71 193.06:1395 194.08:57046 195.10001:7018 196.10001:603 213:0 266.94:11 281:14 285.94:20 344.88:205 361:24 433.04001:999 433.97:321 434.97:228 436.04999:91</t>
  </si>
  <si>
    <t>PROPYL PARA HYDROXY BENZOATE; EI-B; MS</t>
  </si>
  <si>
    <t>C10H12O3</t>
  </si>
  <si>
    <t>p-Hydroxybenzoic acid alkyl esters</t>
  </si>
  <si>
    <t>QELSKZZBTMNZEB-UHFFFAOYSA-N</t>
  </si>
  <si>
    <t>CCCOC(=O)c(c1)ccc(O)c1</t>
  </si>
  <si>
    <t>15.04:75 26.09:542 27.07:2965 28.06:525 29.08:4017 30.01:251 37.04:162 38.03:866 39.05:4159 40.05:197 41.05:1313 42.06:140 43.08:1018 45.02:227 46.02:6 49.01:127 50.03:2361 51.06:999 52.08:240 53.03:1723 54.05:118 55.06:1867 56.08:385 57.08:1235 60.04:135 60.98:286 62.02:1653 63.03:6536 64.05:5219 65.04:18095 66.01:2217 67.04:822 68.08:261 69.08:5070 70.08:535 74.05:1363 75.01:641 76.04:3784 77.05:3290 78.05:480 79.04:482 80.04:143 81.03:2202 82.06:744 83.09:2169 84.08:292 87.01:13 88.99:21 90.08:162 91.05:2379 92.02:9024 93.02:19490 94.05:3200 95.04:751 96.06:83 97.07:1113 98.03:100 102.99:1670 103.99:1741 104.99:224 106.04:20 106.98:497 108.05:126 109.03:2466 110.05:1304 111.12:1462 112.11:692 117.97:2 119:842 120.03:4467 121.02:149753 122.02:17598 123:1756 124.09:112 125.1:1067 126.11:540 135.97:59 137.01:1032 138.03:43828 139.03999:4272 140.05:268 147.03999:0 148.09:437 149.05:82974 150.07001:11564 151.02:5678 152.01:600 153.10001:518 154.14999:119 156.02:44 165.03:2014 166.05:25985 167.08:2635 168.08:274 174.95:84 176.05:59 176.94:69 177.95:109 179.03:1683 180.01:167 193.03:1446 194.09:50684 195.08:6295 196.09:660 205.99:36 208.98:13 210.02:37 213.01:35 221.09:194 251.92999:19 254.08:116 263.17999:1 265.03:1 267.01999:11 271.91:16 281.03:151 285.01999:55 285.95999:8 313.04001:51 317.03:18 326.89999:157 328.92001:34 342.85998:3 345.95001:93 357.94:78 373.07001:41 374.01999:16 375.07001:1 416.92999:83 432:1 433.04001:2 448.07001:0 450.17001:0</t>
  </si>
  <si>
    <t>26.03:3 27.05:236 29.08:443 38.02:13 39.04:401 40.05:248 41.06:2425 42.03:464 43.07:4810 44.02:263 45.99:112 52.02:14 53.04:277 54.09:195 55.07:3556 56.06:922 57.07:6146 58.01:270 59:194 59.92:158 60.99:23 65.06:134 67.01:674 68.04:586 69.08:6537 70.06:2497 71.09:7933 72.05:477 73.99:58 80.04:0 81.03:333 82.04:483 83.05:3732 84.09:1828 85.1:5118 86.05:478 87.04:159 88.02:17 92.03:38 93.03:83 94.02:30 94.99:365 95.93:70 97.07:1437 98.06:213 99.1:1500 100.91:18 109.03:334 110.04:466 111.09:4270 112.12:1851 113.09:1263 114.01:31 115.06:42 121.02:721 122.02:67 123.01:68 125.09:1685 126.08:1008 127.13:1168 128:98 133.95:1 137.01:3 138.02:268 139.02:339 141.13001:382 142.10001:99 143.07001:22 149.05:220 150.03999:50 152.01:5 153.10001:1058 154.09:315 155.11999:394 162.08:62 163.03:95 164.99:27 166.05:185 167.05:231 168.03999:238 169.17:363 170.03999:20 171.01:42 175.03:297 183.23:42 191.13:672 192.17999:245 193.03999:47 194.09:195 195.08:118 196.07001:300 197.09:2 205.09:22 206.11:763 208.02:81 208.98:3 211.17999:168 221.08:286 222.05:137 223.03:49 266.98999:21 267.94:14 282.95999:69 295.12:128 341.94:1 342.89002:176</t>
  </si>
  <si>
    <t>43.07:1218 44.94:27 56.1:13 57.07:1530 58.02:50 58.96:155 63.94:0 71.08:2519 72.09:216 73.03:787 74.01:154 85.07:2113 86.02:164 99.06:969 100.06:93 102.99:37 105:179 107.02:38 113.11:882 114.14:132 115:14 116.95:109 121:738 126.03:59 127.08:406 128.05:62 129.08:32 130.89999:159 131.98:105 133.03999:626 137.95:37 141.11:480 142.14999:53 145.01:83 147.03999:4696 148.09:125 149.05:730 150:69 155.10001:423 161.05:37 162:86 163.06:94 166.99:16 169.09:420 170.03999:700 171.25:97 174.94:183 178.97:172 188.99:100 190.10001:153 191.98:133 193.03999:1616 194.09:199 194.94:283 204.17:141 211.12:233 250.99:284 264.97:89 267.04999:309 268.01999:211 324.98001:23 355.10001:1271 356.12:535 357.06:329</t>
  </si>
  <si>
    <t>39.06:105 41.05:229 42.03:258 45.02:141 45.93:23 49.98:34 52.01:17 53.99:287 55.05:413 56.05:854 59.01:357 60.07:13 62.98:141 64.96:69 67:126 68.03:261 69.07:814 70.07:877 81:25 82.04:345 83.06:943 84.1:837 88.97:17 89.92:151 91.94:103 95.04:128 96.05:288 97.09:1480 98.09:693 100.02:163 103.96:1 108.02:31 108.94:44 110.06:116 111.08:773 115.93:121 118.04:7 122.96:92 124.13:93 125.09:293 126.07:94 131:75 136.02:45 138.99:157 140.07001:40 142.06:149 148:275 150.97:28 151.96001:113 153.07001:47 154.09:59 156.89:246 158.98:412 167.98:190 171.05:141 173.02:292 174.02:88 175.97:205 176.92999:127 177.92999:86 179.05:479 179.99:102 180.99:28 194.96001:74 195.99:14 205.01:55 206.06:371 207.03:340 208.03:55 210:36 222.02:156 227.94:5 228.97:112 231.08:3995 232.09:852 233.03:487 236.07001:76 237.06:156 238.02:153 246.06:503 252.97:35 281.04001:34 283.04999:0 283.98001:65 287.04999:14 301.07001:0 316.03:29 343.04999:95 360.01001:13 373.07001:178 375.01999:15 430.89999:40 447.09:691 448.10001:313 449.07001:116 450.06:85</t>
  </si>
  <si>
    <t>28.03:6 29.03:118 30.96:158 39:1 40.01:32 42.01:1 44.05:379 45.04:2552 45.98:134 46.97:134 51.96:22 53:1 53.99:207 55.04:1 56.01:552 58.02:309 59.02:2921 60:246 61.04:195 62.88:14 64:181 66:113 66.96:125 67.98:327 69.05:563 70.05:519 72.03:739 73.05:10024 74.04:1048 75.02:802 75.95:109 76.97:252 78:56 79.03:1 80.98:141 82.1:277 83.08:1163 84.06:602 86.03:930 87.01:117 87.99:382 88.98:189 90.03:369 91.04:59 91.92:106 92.97:210 94.01:67 94.96:65 96.03:324 97.07:1334 97.98:595 100.01:1556 101.01:348 101.95:680 103.98:508 104.98:86 106:253 107.99:1171 108.89:31 111.06:605 113.93:35 115.02:179 115.99:3326 116.99:297 118:553 118.99:119 119.97:120 122.92:36 123.97:69 125.02:422 126.06:113 127.89:34 129.06:41 130:399 131.03999:625 132.01:290 134:43 136.94:134 138.94:23 140.03:66 142.92999:425 143.98:85 144.98:139 146.17999:114 147.06:1473 148.05:215 154.07001:0 156:121 157.02:2517 158.02:892 159.01:5032 160:678 161.05:7 161.96001:11 162.98:364 163.91:74 171.03999:2424 172.06:525 173.06:3332 174.03999:748 175.03:555 176:28 177:559 178:115 178.99:861 180.05:25 180.95:1 183.01:189 183.98:41 186.95:76 189.02:127 190.02:11 194.98:193 200.99:220 206.06:1379 207.03:36 213.05:728 214.07001:291 215.03999:180 217.09:79 222.99:372 223.95:115 225.02:72 229.06:589 231.09:62106 232.09:12677 233.08:8293 234.07001:1137 235.03:162 237.97:87 241.94:14 243.01:0 245.10001:1280 246.11:8019 247.08:1913 248.11:1014 250.10001:68 254.94:4 255.92:21 268.98001:79 269.92001:31 271.92999:55 272.98999:42 281.01999:188 282.01999:1 285.01999:26 286:91 296.07001:232 296.87:41 302.06:174 303.01001:75 306.95999:24 308.94:38 315.07999:56 324.94:86 329.97:65 343.97:13 344.95001:116 346.95999:28 358.07999:51 363.07001:58 373.10998:80 374.01999:30 376.03:37 434.03:113 436.04001:4 436.94:33 492.95999:216 494.04001:143 494.91:115 509.01001:55 521.15997:21</t>
  </si>
  <si>
    <t>26.99:149 28.03:108 29.07:221 39.03:70 39.97:27 45.03:1 49.99:128 51.02:170 51.98:36 53.04:100 58.96:46 62.99:364 64.09:70 65.05:417 65.91:136 66.98:227 73.06:756 74.03:15 74.98:110 76:233 77:1058 78.04:175 79.03:506 79.95:241 81.09:58 87.06:132 89.03:458 90.03:32 91:1038 92.04:178 93.91:195 95.04:54 97.04:394 100.96:136 101.98:455 102.97:461 104.94:317 105.94:108 106.99:661 107.97:110 111.09:759 114.07:44 115.02:1899 116:590 117.04:558 117.89:338 119.01:233 119.97:72 120.97:105 121.96:134 128.06:1217 129.03:1532 130.01:584 131.01:1741 131.98:406 133:60 133.96001:114 134.97:97 135.96001:14 136.92999:51 138.95:104 140.03999:125 141.07001:869 142.07001:289 143.06:264 144.02:1490 145.05:1893 146.06:498 147.02:192 148.07001:99 149:84 150.11:107 150.89999:48 151.98:159 153.03:135 157.06:1386 158.03:907 159.07001:4075 160.08:476 160.98:46 162.02:94 162.95:28 164.92999:20 171.02:143 173.06:1552 174.03999:468 175.11:364 187.11:8376 188.11:1374 188.95:61 193.99:17 197.09:8 201.12:1326 202.14:5011 203.14999:1639 204.10001:263 205.02:89 207.01:64 207.99:142 210.13:150 211:0 212.01:41 221.08:352 222.07001:176 226.03:88 232.12:277 250.95:214 254.94:60 266.97:12 268.98999:3 277.17999:405 280.98001:88 283.95001:1 284.98001:20 302:57 303.01999:0 317:54 360.04001:115 373.07999:0 433.09:73 448.07999:43 449.09:0 521.10999:28</t>
  </si>
  <si>
    <t>26.99:123 29.06:214 34.02:31 38.99:62 43.04:312 43.97:1 51.02:120 51.99:31 53:53 55.01:373 57.06:605 59.99:0 65:59 67.07:197 71.07:1518 72.07:268 73.01:582 75.01:125 77.02:0 79.03:324 80:124 83.07:335 85.06:1236 85.98:119 88.98:236 90.02:71 91.05:748 97:156 99.08:492 101.02:32 102.06:227 103.03:348 104.06:77 105.07:276 106.05:26 107.02:454 113.12:413 114.01:180 115.01:1229 116.01:508 117.01:381 117.95:214 118.98:213 119.99:6 127.13:814 128.03:1095 129.03999:770 129.98:364 131.03999:1148 132.09:305 133.01:340 136.99:37 139.07001:17 141.06:615 142.08:110 143.07001:129 144.02:1000 145.07001:1437 146.02:285 147.07001:836 152.07001:123 153.06:41 154.17:131 155.11999:336 156.07001:155 157.08:715 158.07001:604 159.07001:2608 160.11:387 160.98:29 163.02:82 169.17999:144 171.97:78 173.02:1071 174.07001:397 175.05:455 185.08:0 187.10001:5815 188.11:756 191.95:106 193:35 193.92:12 195:134 201.07001:727 202.14:3654 203.12:1465 204.09:91 207.07001:1122 208.02:253 213.06:1 221.07001:313 222.07001:135 232.11:130 232.97:30 253.01:109 267.01999:57 267.95001:92 277.16:119 325.07999:214 341.01999:228 356.01999:68 429.12:683</t>
  </si>
  <si>
    <t>28.01:15 29.08:554 39.01:323 41.05:1338 42.07:290 43.07:3562 46:78 49.97:113 51.05:110 52.03:142 53.03:117 53.9:148 55.03:1697 56.11:592 57.07:5638 58.05:4 58.99:1 60.97:54 62.95:134 65:172 67.04:306 67.98:243 69.07:2116 70.07:1594 71.09:7053 72.09:341 75.94:38 77:457 77.98:241 79.02:290 80.04:116 82.08:237 83.09:677 84.06:955 85.09:6072 86.12:9 86.93:107 89.03:165 91.02:307 92.96:6 93.98:188 96.1:106 98.08:272 99.09:2557 100.05:208 101.03:28 101.98:113 102.96:262 103.94:7 105.01:117 107:332 107.97:67 108.94:105 111.08:1150 112.1:646 113.12:288 114.08:63 115:970 116:214 117:442 118.05:132 118.99:422 120.01:51 121.01:86 121.97:148 125.02:346 126.11:385 127.09:415 128.05:727 129.05:724 130.05:283 131.03999:827 132.07001:120 133:101 134.99:115 136:68 136.92999:89 138.99:180 140.03999:67 141.11:440 142.11999:103 142.98:190 144.03:448 145.05:1869 146.10001:412 147.06:141 147.99:75 151.92:39 155.13001:305 156.14:160 157.06:865 158.09:606 159.07001:2042 160.06:170 162.89999:27 164.89:14 168.11:200 169.14999:509 171.99:86 173.08:1580 174.08:636 175.02:160 180.97:97 182.03:76 183.03999:128 183.95:106 187.09:162 188.96001:76 190.02:24 191.91:30 192.96001:98 194.99:52 197.10001:77 201.12:1749 202.14999:4019 203.12:330 205.03999:86 207.98:97 211.96001:53 212.97:53 223.02:258 223.92999:144 226.94:20 252.92999:23 254.95:27 266.98001:29 269:4 269.95999:61 280.97:82 283.01001:111 284.01001:69 285.01999:35 287:3 317.14999:26 360.07001:39 374.10001:47 447.10001:1 448.10998:74 450.04001:62 508.01001:31 521.09998:33 522.09003:37</t>
  </si>
  <si>
    <t>27.04:1 29.03:39 50:1 50.96:124 51.98:32 58.97:25 62.95:146 64.98:148 66.05:24 74.97:16 75.96:140 77.01:558 77.98:173 79.01:88 87.02:31 88.98:123 91.01:786 92.05:75 92.96:65 93.97:242 100.07:61 101.99:204 102.97:397 103.98:32 104.99:553 105.94:201 106.98:1192 108:165 113.97:36 115:762 115.95:314 116.99:404 117.95:237 119.02:669 120.04:115 120.94:182 127.12:193 128.03999:541 129.02:399 129.92:162 131.01:984 132.02:435 133.02:2831 134.03:240 134.99:358 136:60 142.92:147 143.99:294 145.09:601 146.05:422 147.07001:1232 148.07001:1433 149.01:276 151.01:49 155.16:52 156.11:43 157.05:171 157.97:188 159.03:446 160.16:205 161.05:2104 161.99:319 164.88001:73 171.01:125 173.06:290 174.07001:48 175.12:142 176.10001:7442 177.05:839 178.01:116 180.02:62 187.01:0 188.08:64 189.09:1918 190.03999:238 193.98:13 194.96001:23 197.14:69 201.02:896 202.05:97 203.11:147 210.03999:137 211:296 211.96001:65 216.16:249 226.02:61 232.2:1372 233.14999:224 252.99:51 266.97:12 268.97:0 270.94:93 280.92999:25 284.98001:99 286.95001:106 302.10001:25 315.04001:15 316.09:11 359.04001:93 360.04001:41 448.97:22 521.16998:0</t>
  </si>
  <si>
    <t>27.03:99 29.99:35 34.08:8 44.1:26 50.97:117 59.05:194 59.99:0 65.03:62 74.04:1688 75.04:305 79.05:310 87.01:1261 88.94:149 90.1:151 91.09:690 100.99:159 102.03:187 103.06:382 103.99:193 105.03:286 106.1:87 107.04:1026 108.04:129 114.05:21 115.02:685 116:317 116.99:287 117.95:198 119.01:557 120.99:246 121.99:8 128.11999:517 129.08:0 130.09:194 131.02:762 132:369 133.03999:2290 134.02:300 135.03:61 138.01:28 143.09:623 144.03999:228 145.02:567 145.98:324 147.10001:835 148.06:1086 149.03999:266 156.07001:14 158.11:170 159.03999:322 160.11999:148 161.08:1879 162.08:189 171.19:1 173.02:169 174.03:116 175.12:339 176.10001:5911 177.10001:795 178.05:25 185.10001:76 187.13:98 188.19:60 189.13:1787 190.11:259 199.14:376 203.13:202 211.17:139 213.16:0 232.17:1160 233.10001:216 341.04999:35 355.03:12</t>
  </si>
  <si>
    <t>PENTADECANE; EI-B; MS</t>
  </si>
  <si>
    <t>C15H32</t>
  </si>
  <si>
    <t>Alkanes</t>
  </si>
  <si>
    <t>YCOZIPAWZNQLMR-UHFFFAOYSA-N</t>
  </si>
  <si>
    <t>CCCCCCCCCCCCCCC</t>
  </si>
  <si>
    <t>27.02:293 29.08:727 39.03:400 39.97:137 41.08:3935 42.04:533 43.08:10321 44.07:75 45.04:22 46.99:56 51.01:43 52.98:319 54.04:98 55.08:3772 56.08:1545 57.08:15133 59.03:58 60.97:69 66.05:118 67.02:509 68.12:104 69.07:2936 70.07:2038 71.08:20269 72.08:1049 79.04:9 81.05:172 82.05:177 83.08:390 84.08:2131 85.1:18462 86.06:1089 89.93:156 95.04:119 96.07:51 97.09:149 98.1:560 99.1:8638 100.08:642 110.07:194 112.11:860 113.1:6348 114.1:662 125.12:22 126.09:1301 127.12:5219 128.13001:264 140.11999:471 141.14999:2325 142.03999:248 154.13001:211 155.14999:2450 156.14999:321 167.01:223 168.09:322 169.14:1691 170.17999:325 177.88:0 179.89999:116 180.91:189 182.02:144 183.06:253 184.03:132 191.99:22 193.98:50 196.12:128 197.13:482 205:1 210.11:100 211.02:450 227.02:0 239.06:151 252.11:41 253.06:128 254.85001:45 267.04999:57 268.92999:0 283.98999:75 285:212 285.94:4 301.04999:1 315.07999:1 316.03:48 342.91:167 344.92999:65 359.01999:0 373.01999:1 436.07999:115 450.07001:68 521.09003:34 522.09998:146</t>
  </si>
  <si>
    <t>27.02:289 29.06:597 30.05:1224 32.05:479 33.05:297 34.09:2390 39.02:360 40.08:107 41.05:1948 42.04:1686 43.08:5257 44.03:844 45.06:1727 46.07:8242 47.13:486 48.09:1582 49.07:1867 50.11:7924 51.03:165 52.01:36 52.98:369 54.07:129 55.06:3499 56.08:1036 57.07:8008 58.02:1541 59.02:153 60:635 61.07:2058 62.09:6521 63.03:10477 64.07:6596 65.08:4776 66.1:7925 67.04:904 67.94:511 69.08:6964 70.06:2751 71.1:10016 72.11:651 74.06:798 75.04:213 76.05:1335 77.07:16181 78.08:9331 79.07:1339 80.09:1649 81.11:2674 82.13:4450 83.09:4358 84.09:2383 85.08:8412 86.06:872 88.03:61 89.07:1000 90.06:1333 91.06:835 92.09:1737 93.1:4303 94.09:3340 95.07:796 96.11:832 97.11:3704 98.14:2567 99.08:3438 100.1:318 101.98:15 103.02:164 104.08:21 105.14:736 106.08:1253 107.1:929 108.1:1660 109.11:2720 110.11:2361 111.11:5029 112.1:2179 113.14:3125 114.13:1014 117.03:15 118.06:234 120.07:191 121.08:455 122.1:641 123.09:625 124.09:1050 125.11:4964 126.1:2696 127.11:2594 128.06:864 130.24:297 134.08:134 136.03:145 137.08:240 138.14999:293 139.08:869 140.16:2247 141.16:12204 142.16:4483 143.11999:532 144.17:345 145.2:315 146.25:187 147.92999:12 149.10001:159 151.97:29 153.13001:1508 154.14999:1024 155.14:1181 156.16:814 157.17999:1517 158.19:1067 159.17999:379 160.28:112 161.03999:1 167.11:334 168.09:357 169.16:882 170.31:101 173.19:852 174.17:230 183.17999:254 186.12:207 187.22:638 188.21001:1036 189.23:2343 190.21001:781 191.12:220 192.10001:286 194.99:101 197.14:326 203.22:613 204.24:2293 205.28:8354 206.28:2207 207.09:477 208.02:176 209.05:22 211.13:207 220.47:365 221.23:746 222.23:402 223.2:112 237.17999:201 238.32001:397 248.92999:48 250.97:142 252.36:123 253.36:380 254.35001:1819 255.38:4873 256.35998:677 257.25:144 266.98999:1 284.10998:65 355.01001:115 356.07999:61 400.95001:283 489.04999:395 490.01001:129</t>
  </si>
  <si>
    <t>1-METHOXYTETRADECANE; EI-B; MS</t>
  </si>
  <si>
    <t>C15H32O</t>
  </si>
  <si>
    <t>Dialkyl ethers</t>
  </si>
  <si>
    <t>WBALMRMHNRFSSF-UHFFFAOYSA-N</t>
  </si>
  <si>
    <t>CCCCCCCCCCCCCCOC</t>
  </si>
  <si>
    <t>27.04:104 28.03:21 29.04:1003 39.02:870 39.99:317 41.08:5477 42.1:1104 43.08:8891 44.03:336 46.02:5 47.01:53 50:48 53.02:873 54.12:256 55.06:12075 56.08:3133 57.07:11150 58.06:494 59.02:62 60:81 60.94:20 63.84:61 64.98:129 65.98:40 67.03:1939 68.12:1319 69.08:23902 70.09:6811 71.1:14876 72.09:1098 74.03:0 79.07:257 80.04:75 81.05:707 82.07:2174 83.08:13767 84.08:7117 85.1:10125 86.09:475 88.02:26 88.95:27 93.03:25 95.08:1306 95.96:374 97.09:6659 98.09:1213 99.11:2085 100.05:83 104.97:101 105.96:40 107.98:106 109.09:1464 110.08:1839 111.11:14419 112.1:6068 113.1:878 114.11:20 115.98:19 123.03:598 124.05:467 125.12:7604 126.13:2823 127.11:1196 129.99:13 136.99:98 137.94:36 139.11999:1554 140.09:381 141.13001:308 142.03999:0 143.06:17 150.07001:21 152.05:251 153.14999:4791 154.16:2534 155.14999:106 165.95:9 167.07001:453 168.07001:699 170.12:117 173.05:55 175.07001:49 178.97:45 180:38 180.95:27 181.92999:17 184.07001:55 188.99:0 190.02:29 192.98:0 193.95:29 196.06:112 203.02:309 205.02:88 208:41 210.02:83 222.03:1 224.08:112 226.03:38 227.99:17 228.91:39 234.92:155 238.19:624 239.19:104 240.92999:40 248.95:61 252.03999:25 266.03:101 266.98001:177 271.95001:37 272.95001:36 279.01999:148 282.01999:118 293.97:71 295.01999:262 296.97:33 302.07999:13 303.03:12 307:86 308.94:41 313.09:23 314.10998:0 315.04001:280 316.10001:21 326.94:48 328.85001:15 343:25 346.89002:34 355.07999:0 356.07999:59 358.04999:31 360.03:0 361.01999:74 363.01999:1 372.13:61 373.09:19 374.01999:3 416.97:41 420.94:90 435.98001:83 437:13 450:24 494.97:144 507.12:45 508.04001:171 510.01999:0 521.21002:9 522.09998:92 523.96997:63</t>
  </si>
  <si>
    <t>dodecanol</t>
  </si>
  <si>
    <t>C12H26O</t>
  </si>
  <si>
    <t>Fatty alcohols</t>
  </si>
  <si>
    <t>LQZZUXJYWNFBMV-UHFFFAOYSA-N</t>
  </si>
  <si>
    <t>CCCCCCCCCCCCO</t>
  </si>
  <si>
    <t>27.07:841 28.04:239 29.07:2344 39.05:2103 40.02:428 41.08:11983 42.09:2707 43.08:12062 44.06:195 50.98:102 51.99:24 53.06:1461 54.06:2461 55.07:17676 56.07:8366 57.08:15653 65.04:157 67.07:4104 68.08:3428 69.08:16289 70.08:10163 71.09:9989 72.06:294 79.01:242 79.95:77 81.11:2625 82.07:5536 83.09:21094 84.09:8310 85.1:6263 86.08:271 95.12:1197 96.08:3558 97.1:22150 98.09:5471 99.11:1866 100.09:123 109.08:310 110.12:1509 111.1:10913 112.1:3629 113.09:911 114.01:63 123.02:152 124.13:999 125.11:4749 126.1:2126 127.1:576 138.06:468 139.13001:1547 140.14:1506 141.13001:237 152.13001:290 153.16:741 154.13001:796 155.14999:326 157:46 160.99:177 166.11999:180 167.03999:371 168.14:603 169.10001:336 176.07001:579 176.96001:20 177.94:89 181.02:31 182.11:349 183.08:110 193.95:8 205.02:56 208.02:59 209.08:89 210.2:146 221.08:59 224.17:464 225.07001:5 226.03:30 226.98:32 238.28999:37 252.28:294 253.10001:4 255.02:12 266.95999:18 268.98001:21 316.07001:3 449.06:19</t>
  </si>
  <si>
    <t>30.07:859 31.03:114 32.02:356 33.07:160 34.11:2229 42.08:556 44.01:611 45.03:2320 46.1:8372 47.08:590 48.07:2743 49.11:965 50.12:9496 51.07:273 52:82 54.06:15 58.03:3028 59.04:668 60.03:1084 61.07:884 62.08:6999 63.11:815 64.13:1166 65.08:394 66.13:4129 72.08:658 73.06:37340 74.06:6011 75.06:3057 76.04:32679 77.04:3458 78.09:4390 79.04:366 80.08:485 82.12:661 86.02:375 86.97:10 88:570 89:335 90.08:3803 91.03:255 92.06:1235 93.01:285 94.11:1462 96.03:27 98.12:308 101:119 102.09:410 102.96:459 104.08:948 105.04:505 106.11:2619 107.05:142 108.09:2523 109.05:38 110.14:267 117.01:3003 118.04:5462 119.04:30597 120.05:30952 121.03:3953 122.07:2812 123.07:217 124.13:666 130.01:15 131.06:987 132.05:29925 133.03999:4586 134.07001:3129 135.06:26819 136.08:10651 137.06:2896 138.06:828 140.06:86 144.03:44 146.09:254 148.07001:1661 149.09:18887 150.09:2581 151.01:1026 152.03:109 156.10001:29 158.92999:112 160.14999:11 162.96001:33 164.09:1083 165.09:1577 166.13001:328 167.01:33 168.12:26 170.11:133 171.08:6 172.19:395 177.99:66 179:194 180.11:1522 181.02:464 182.09:228 183.02:48 184.09:16 185.08:86 186.24:396 187.2:41 188.26:55 191.98:45 193.97:7 195.01:60 196.14:2038 197.19:1488 198.19:384 199.09:157 202.2:109 205.08:4 212.14999:1196 213.19:3963 214.2:765 215.17999:192 225.99:12 228.17999:546 229.17999:468 230.09:84 231.23:87 235.03999:59 236.96001:4 238.32001:78 240.95:22 243.14999:112 244.26:293 245.24:258 246.12:64 247.16:131 250.02:90 250.95:58 251.92999:28 255.95:95 258:96 259.20001:217 260.23999:701 261.29999:687 262.29001:217 263.22:160 264.23001:64 265.03:84 266.29001:82 267.12:34 268.35998:1367 269.14002:98 272.98999:31 275.31:126 276.25:800 277.29999:2488 278.32999:527 279.26001:198 286.01001:23 286.92999:12 292.17001:146 293.29001:408 294.26001:46 295.06:2 302.03:43 306.95999:21 308.23001:179 309.32001:765 310.39999:3583 311.39002:17553 312.39999:55871 313.39999:12497 314.23999:1798 316.10998:21 325.26001:179 326.42999:825 327.39002:1923 328.37:601 344.95001:21 356.10001:25 357.98999:21 361.98001:90 363.03:46 419.92999:61 432.09:86 437.04001:43 442.19:128 444.12:1309 445.07001:512 446.13:357 447.10998:105 492.94:84 507.04999:415 508.04999:81 511.04001:55 521.16998:21</t>
  </si>
  <si>
    <t>29.04:66 40.08:43 41.06:820 42.04:358 43.07:4958 44.02:107 45.02:78 45.97:133 46.93:35 50.07:175 52.02:65 52.98:82 55.07:1015 56.06:353 57.08:7531 58.03:390 58.99:0 62.11:153 63.94:82 64.98:105 65.99:96 69.07:3142 70.06:484 71.09:9272 72.04:589 73.04:1 75.03:71 76.03:59 77.04:19 78.03:50 79.01:10 84.09:771 85.08:7709 86.08:370 88.94:60 90.97:46 95.07:210 98.03:393 99.09:3636 100.09:251 102.96:129 103.94:28 105.01:1 106.08:64 109.02:187 110.01:300 111.08:936 112.09:637 113.11:2826 114.13:225 115.96:1 116.98:105 117.93:16 119.89:24 120.94:1 124.09:49 125.06:1376 126.06:550 127.12:2197 128.01:300 128.96001:1 130.99:133 132:47 133:323 133.96001:180 134.95:97 135.94:31 136.92999:63 139.10001:55 140.11999:122 141.11:1529 142.07001:146 145.01:49 147.03:441 148.05:101 149.02:364 150.02:342 151.01:174 152.03:47 153.11:874 154.14999:329 155.14:1175 156.09:272 161.02:35 166.99:181 168.11:119 169.14999:1125 170.14:102 172.94:139 175:190 175.86:86 180.92:99 183.05:378 184.05:91 189.05:57 189.94:30 190.99:199 192:50 193:260 194.03:308 195:0 196.09:196 197.10001:399 198.27:39 206.11:559 208.03999:63 209.03:79 211.03:283 211.92999:81 212.97:21 214.96001:37 221.03:71 221.99:11 222.98:76 223.94:102 225.95:2 227:36 236.05:112 239.02:10 240.03999:76 246.97:86 249.92:85 250.96001:99 251.94:32 252.96001:57 253.97:87 255.91:110 265.01001:0 270:10 271.92999:97 282.04999:0 283.03:1 286.95001:40 288.01001:65 295.16:46 303.01001:1 307:0 312.29999:69 313.22:79 315.10001:1 327:1 328.97:0 341.76001:46 341.76001:46 342.92999:1 357.98001:31 385.39999:567 386.41:1699 387.39999:478 388.37:199 418.95001:87 436.01999:39 449.07001:58 492.98999:133 495.01999:14 507.04001:0 510.07999:29 511.07999:1 525.07001:101 583.17999:50 584.21002:54</t>
  </si>
  <si>
    <t>27.02:129 28.01:57 39:28 41.05:172 43.07:1124 44.05:98 49.98:2 52.01:48 53:225 55.07:1660 58.02:79 67.02:29 69.06:7574 70.08:154 71.08:1610 72.08:347 75.88:165 77.91:95 83.08:3841 84.07:721 85.09:2 86.07:391 86.99:86 95.06:380 97.07:18 106.95:0 109.07:592 110.08:581 111.12:4598 112.1:1541 114.11:178 116.96:59 118.97:0 119.86:0 122.95:157 124:106 125.13:2837 126.08:756 133:246 134.92999:0 135.89999:1 136.94:80 139.10001:904 140.08:38 142.02:64 148.01:50 149.01:0 151:79 152.11999:158 153.11999:1429 154.11999:883 167.06:200 168.10001:12 191.01:84 192.99:88 194.98:192 196.17999:50 204.96001:71 207.01:86 209.03:0 210.10001:242 211.02:159 212.02:110 212.95:54 220.95:45 225.03:102 227:30 252.99:21 266.94:51 270.92999:165 280.95999:37 283.01001:85 283.94:11 284.97:31 285.92999:57 301.06:0 302.97:67 314.10001:0 316.06:0 358.97:86 361.97:1 432.95999:30 435.03:22 449.01001:48 506.98001:1 521.06:85 521.96002:111</t>
  </si>
  <si>
    <t>TRIDECANETHIOL; EI-B; MS</t>
  </si>
  <si>
    <t>C13H28S</t>
  </si>
  <si>
    <t>Alkylthiols</t>
  </si>
  <si>
    <t>IPBROXKVGHZHJV-UHFFFAOYSA-N</t>
  </si>
  <si>
    <t>CCCCCCCCCCCCCS</t>
  </si>
  <si>
    <t>26.96:85 28.01:76 29.01:524 39.04:202 39.98:136 41.06:1794 42.04:642 43.07:2760 43.98:39 45.01:106 53:257 54:349 55.06:3425 56.06:1677 57.07:2360 58.01:66 59:61 66.08:68 67.06:765 68.03:496 70.08:1614 72.07:277 76.97:159 77.99:32 79.03:117 81.02:527 82.07:1220 83.07:3698 84.06:1228 85.09:222 87.01:174 95.04:269 96.07:650 97.1:3996 98.05:899 99.11:118 100.03:84 104.92:79 109.1:43 110.09:165 111.11:1075 112.12:417 114.08:28 123.06:15 124.14:306 125.1:446 126.06:353 127.09:110 130.95:51 134.97:84 137.97:132 139.03999:352 140.14:253 141.10001:301 150.92:8 151.98:145 155.10001:156 169.17:27 178.97:32 180.94:99 182.02:116 183.12:76 192.99:55 193.94:28 194.92:12 197.13:75 201.13:40 208:108 211.91:72 212.95:38 226.89999:48 252.96001:160 280.54001:105 283:221 284.89999:43 302.04999:40 315.07999:51 316.01001:14</t>
  </si>
  <si>
    <t>27.05:49 28:67 29.03:245 39.06:308 41.07:1519 42.06:605 43.07:1035 44.02:128 50.89:31 51.99:127 52.94:197 54.03:395 55.07:1914 56.08:1174 57.09:1600 58.02:214 64.99:31 67.02:636 68.06:447 70.07:1300 73.05:246 74.03:26 75.02:46 76.95:75 77.91:56 78.99:91 79.97:40 80.99:517 82.06:964 83.08:3148 84.06:583 85.09:5055 86.07:166 95.08:179 96.04:784 97.09:4204 98.07:1109 106.93:25 109.04:41 110.11:111 111.1:401 112.12:48 113.12:1474 115:43 120.95:65 123:48 124.01:333 126.13:424 127.08:1286 127.99:26 133.98:0 136.92:47 138.05:178 139.08:315 140.09:189 141.10001:65 147.01:1 148.09:56 150.92999:8 152.11999:29 156.09:42 164.94:28 166.01:173 167.06:134 168.11:20 169.14:96 177.01:27 178.92999:64 180.97:18 181.95:202 192.97:106 194.01:87 204.96001:28 207.06:135 208.96001:55 210.22:117 211.96001:18 221.02:69 227:48 266.92999:80 283.98001:32 284.95999:41 298.14999:276 301.06:0 314.04999:74 316.04001:30 358.94:144 435.17999:99 447.06:39 521.08002:59</t>
  </si>
  <si>
    <t>palmitic acid</t>
  </si>
  <si>
    <t>C16H32O2</t>
  </si>
  <si>
    <t>Long-chain fatty acids</t>
  </si>
  <si>
    <t>IPCSVZSSVZVIGE-UHFFFAOYSA-N</t>
  </si>
  <si>
    <t>CCCCCCCCCCCCCCCC(O)=O</t>
  </si>
  <si>
    <t>27.07:103 29.07:73 39.04:100 41.08:192 42.03:236 43.09:1056 44.01:1 45.02:333 46.98:168 53.04:35 53.98:44 55.07:236 55.99:120 59:78 59.99:66 60.98:330 67.08:188 72.07:238 73.05:6026 74:717 75.05:4519 76.01:304 76.96:186 78.05:66 80.98:227 86.95:35 89.03:199 91:162 92.98:134 95.01:295 98.01:129 99.03:323 100.02:56 100.97:126 102.88:33 104.99:184 107.02:45 109.05:15 114.93:162 116.03:860 117.01:9156 118.01:914 118.94:333 127.88:23 129.01:4679 130.03:689 131:1298 132.03:3831 133:905 133.96001:133 134.96001:241 136.03999:113 143.03999:296 145.03999:2765 146.02:342 147.03999:183 147.98:5 149.03:60 157.03:156 158.99:277 164.78999:6 171.01:295 173.05:117 176.89:2 179:66 185:371 187.05:319 187.99:37 192.03:14 193:21 193.99:23 196.96001:58 199.06:84 201.11:582 202.07001:77 205.03999:4 207.01:34 208:12 208.99:80 212.92999:94 225.03:69 225.96001:41 227.11:113 229.09:81 243.06:109 252.97:64 255.01:66 257.13:83 266.89002:102 269.17999:287 270.13:35 271.13:84 281.01999:135 283.98999:89 285.14002:285 286.20001:66 298.13:218 301.07001:0 302.09:40 313.26001:6703 314.20001:1478 315.14999:268 316.10998:3 328.20999:345 329.14999:73</t>
  </si>
  <si>
    <t>27.03:519 28:49 29.07:1081 39.03:575 40:255 41.07:4815 42.06:1090 43.07:6163 44:353 45.04:536 46.08:48 51:31 51.99:54 53.07:393 54.05:571 55.06:5910 56.05:1488 57.07:6058 58.03:363 59.02:359 60.03:6823 61.01:2034 62.02:38 63.02:17 65.04:97 66:35 67.03:1111 68.05:682 69.06:4255 70.06:1300 71.07:4176 72.09:404 73.03:12320 74.02:1270 76.05:9 77.01:98 78:46 79.07:348 80:335 81.04:950 82.06:931 83.07:3761 84.08:1573 85.06:3225 86.04:1057 87.01:2961 88.02:380 92.04:117 93.05:246 93.99:203 95.02:759 96.05:920 97.05:3677 98.05:1887 99.09:1096 100.03:448 101.04:1089 102:506 102.93:32 104.94:72 107:263 107.96:123 109:367 110.11:512 111.09:1808 112.09:637 113.08:833 114.1:349 115.05:1935 116.04:1053 118.95:0 121.06:241 122.04:169 123.06:336 124.06:394 125.08:664 126.02:269 127.05:521 128.19:217 129.07001:6929 130.08:895 131:26 135.06:507 135.96001:69 137.01:58 138.06:259 139.05:479 140.01:134 141.09:398 142.09:233 143.08:1373 143.98:351 144.94:4 147.02:236 148.01:1 151.01:168 152.09:284 153.03:173 154.11:187 155.06:281 156.11:201 157.08:612 158.11:339 163.06:80 165.02:29 166.01:265 167.09:187 168.14:83 169.14:275 170.07001:133 171.10001:1543 172.11:435 176.95:51 180.06:219 181.01:134 182.11:44 185.14:4055 186.13:702 187.02:91 195.05:132 196.08:44 197.08:58 199.14999:1463 200.14:341 201.02:199 203.05:82 209.02:76 210.11:82 210.99:63 213.11:542 214.13:128 221.03999:450 222.2:424 223.03999:1 224.14:233 225.10001:84 227.19:1257 228.14999:348 235.02:0 241.22:4003 242.19:789 243.13:83 249.94:91 254.05:96 255.22:721 256.20001:255 266.12:541 281.03:119 283.07001:60 284.26001:4392 285.20999:937 286.22:108 287.88:56 295:102 354.98001:185 356.07999:67 357.06:239 387.13:67 387.97:25 407.01001:16 429.06:171 476.14002:7</t>
  </si>
  <si>
    <t>PINANE (CIS-2,3-D2); EI-B; MS</t>
  </si>
  <si>
    <t>MOSFIJXAXDLOML-UHFFFAOYSA-N</t>
  </si>
  <si>
    <t>N/A</t>
  </si>
  <si>
    <t>27.02:70 28.03:12 29.03:380 39.05:288 39.95:33 41.04:1832 42.05:569 43.06:2520 43.98:78 50.95:8 51.99:5 53.03:234 54.05:308 55.06:3211 56.02:1418 57.07:3823 58.03:431 58.93:29 65.98:72 66.98:703 68.04:645 69.07:4116 70.08:1827 71.09:3066 72:131 73.05:92 73.99:2 76.94:39 77.94:49 79.02:90 81.09:622 82.01:1165 83.09:4347 84.04:1581 85.09:2528 86.08:270 93:64 95.02:385 96.03:861 97.09:4117 98.1:890 99.08:778 100.01:31 109.01:287 110.06:454 111.07:3110 112.1:1022 113.09:586 118.93:23 120.94:47 122.98:223 124.09:256 125.09:1844 126.11:642 127.07:498 133.99:37 136.97:42 138.07001:159 139.11:703 140.06:282 141.11999:269 144.97:84 147.97:44 149:65 152.03999:129 153.13001:862 154.10001:406 155.14999:167 162.85001:100 164.91:32 165.96001:89 167.01:229 168.12:259 169.09:250 176.97:95 179:31 182.05:68 183.02:37 188.88:7 191.98:12 194.99:91 196.03:197 197.03999:166 204.91:10 207.01:10 209.07001:122 210.09:77 211.99:80 225.03:17 253.01:48 267.01999:113 283.01999:77 284.97:35 298.23001:103 300.06:4 301.98001:23 303:15 314.10001:42 358.92999:30 360.87:13 495.23999:214 495.23999:214</t>
  </si>
  <si>
    <t>stearic acid</t>
  </si>
  <si>
    <t>C18H36O2</t>
  </si>
  <si>
    <t>QIQXTHQIDYTFRH-UHFFFAOYSA-N</t>
  </si>
  <si>
    <t>CCCCCCCCCCCCCCCCCC(O)=O</t>
  </si>
  <si>
    <t>29.03:134 40.99:343 41.96:117 43.06:434 43.93:116 45.01:6 46.93:65 49.96:15 50.99:33 51.95:75 55.06:388 56.01:112 57.07:196 58.94:56 60.92:169 67.03:137 69.03:202 70.08:74 72.01:129 73.05:2127 73.98:192 75.02:1582 75.93:226 76.97:119 77.99:23 81.01:157 81.99:75 84.02:6 86:78 88.93:56 90.93:79 95.02:126 98.04:217 99.07:225 102.96:30 104.92:130 106.92:32 108.95:141 110.04:86 112.05:157 113.08:83 114.93:31 116.02:395 117:3606 117.94:401 118.96:79 125.04:187 125.99:89 127.06:40 129.02:1949 129.92999:289 131.01:767 132.02:1727 133:350 134.02:37 134.99:56 143:66 145.02:1357 146.07001:237 147.03:95 153.06:141 158.92999:67 164.91:7 169.08:140 170.94:111 183.01:27 184.97:208 187.10001:123 192.06:84 192.92999:1 194.99:42 201.03999:222 204.92999:88 212.97:47 221.08:34 227.08:104 255.02:33 269.01999:138 284.94:78 297.20001:134 299.07999:1 300.06:70 302.03:13 313.29999:140 314.06:17 315.09:10 316.09:34 341.26999:2487 342.29001:648 343.29999:133 356.34:188</t>
  </si>
  <si>
    <t>28.03:0 45.02:122 50.01:59 50.93:25 52.98:100 61.03:127 64.92:63 73.05:0 76.04:308 77.04:176 78.03:1 79.02:72 88.96:151 89.97:207 91.02:781 91.94:183 93:123 95.95:6 102.96:392 104.03:139 105.04:528 105.89:49 107.01:81 108.07:20 112.93:52 115.03:221 116.08:17 117:206 118.16:110 119:427 119.98:120 120.99:532 122.03:86 123.01:18 123.99:65 125.91:56 127.07:56 127.94:86 130.02:138 131:241 131.92999:117 133:2660 133.99:511 135.01:307 136:128 137.95:32 140.97:139 142.03:85 145.01:237 146.01:181 147.06:770 148.02:1 149.03:840 150.09:211 150.98:82 152.05:163 153.89:136 155:185 156.11:124 156.92:71 158.03:54 158.97:37 162.98:249 163.98:115 165.01:721 166.03999:143 166.96001:315 167.91:169 169.02:48 169.94:146 172.96001:83 174.99:136 175.87:11 176.97:226 178.01:203 179:773 179.98:131 181.03:798 181.99:166 182.97:255 183.92:23 185.96001:256 187.13:185 190.07001:106 192.02:15 193.05:4128 194.02:1033 195.03999:1738 196.03:803 196.92:276 197.97:157 202.97:82 205.03999:92 209.05:1147 210.03:361 211.06:264 213.01:14 216.87:100 219.03:33 221.11:190 223.06:66 224.09:4 224.94:133 226.06:214 227:29 227.92:39 228.96001:79 233.12:4690 234.89:268 236.05:76 236.99:208 237.97:45 239.03:152 239.99:157 241.03999:17 241.94:138 242.97:55 246.98:107 247.92:76 251.02:151 253.01:504 254.02:134 255.01:23 255.97:17 257:22 262.91:8 265.97:8 267.01999:434 269.01999:229 278.98999:35 281.04999:0 282.01001:103 285.04001:77 287.92001:4 289:61 294.97:0 298.97:29 300.98001:14 308.95999:14 313:326 313.98999:110 315:118 323.03:62 324.95999:0 325.95001:10 328.97:97 330:122 342.01999:66 343.03:14 355.10998:432 356.01001:1 357.04999:1 384.95001:195 385.89002:110 386.97:39 387.89999:100 389:184 392.97:29 400.97:269 402:130 407.06:2 409.97:3 410.95999:69 415.14999:1 416.95999:12 420.98999:1 422.97:25 429.04001:16 430.03:61 465:224 479.14999:82 481.09:24799 482.10998:10136 483.07999:6904 484.10998:1948 485.09:717 486.04999:275 486.98999:151 495.07999:98 496.04999:132 497.01001:185 569.08002:27 570.10999:51 570.96002:58</t>
  </si>
  <si>
    <t>27.98:1 39.03:67 43:237 45.02:228 45.93:98 46.99:207 51.03:83 52.01:22 58.03:23 59.02:411 60.03:36 62.98:223 66.97:97 70.96:134 75.99:220 79.01:178 81.95:159 83.97:162 85.03:312 89.99:258 91.01:329 91.98:248 94:197 94.98:191 95.99:183 97.99:84 98.96:73 100.96:39 102.94:208 104.01:98 104.99:529 105.92:151 106.96:8 107.96:327 110.01:155 112.99:115 114.99:437 115.94:100 116.96:16 119.01:766 119.93:74 121.01:976 121.99:456 124.95:196 125.99:98 126.83:216 131.02:226 132:275 134.02:676 135.03:301 136.02:777 137.02:301 137.98:142 138.99:27 139.99:106 141.07001:402 142.01:220 144.13001:202 145.02:203 145.96001:26 149.06:912 150.99:61 152.01:359 152.96001:136 153.97:338 155.02:235 156.16:232 159.01:321 161:60 161.88001:76 163:900 163.97:706 165.03:1277 166.02:579 166.94:796 167.99:209 168.96001:486 170.01:181 171:164 172.07001:20 173:380 176.05:183 176.94:152 178.06:77 179.01:624 180.99:277 181.98:444 182.95:59 183.98:190 184.96001:457 185.82001:122 186.82001:308 189:161 190.03999:42 190.98:1025 194.02:9 195.03999:1206 196.05:247 196.96001:209 197.86:132 199.07001:187 200:0 200.99:134 202.95:297 205.03:21 206.07001:71 209.06:2162 211.03:248 212.96001:73 213.98:134 215.10001:212 215.91:190 216.97:90 217.95:167 219:70 220.03999:101 222.03999:269 223.02:28 223.99:21 225:284 225.98:226 226.96001:262 228.05:139 228.97:95 230.92:68 233.10001:5127 234.91:604 235.89999:126 237.02:312 238:28 239.01:894 239.95:336 241.89:51 242.99:183 247.02:303 248.05:122 248.96001:423 250.01:171 251.02:1626 252.03:327 253.01:1059 254.03999:762 255.01:936 255.96001:158 256.98001:217 262.98999:48 265.04001:161 266.03:231 267.03:169 268.04001:424 270.07001:395 270.91:1007 272.09:135 272.91:77 277.04001:250 279.01001:274 287.89002:69 292.97:167 296.01999:84 298.01001:165 298.97:14 300.04001:95 300.98001:93 302.98999:272 307.01001:1 308.98999:244 312.06:212 313.01001:1254 313.95999:413 314.98001:168 315.89002:109 322.98999:10 325.01001:136 326.01999:247 327.03:719 327.98999:322 329.01999:1187 330.04001:185 330.97:4 339.09:175 347:48 358.13:73 358.97:36 361.03:0 369.01999:224 370.01999:58 371.03:82 371.97:183 373.97:109 390.89002:87 392.94:1400 393.95999:271 394.98001:285 399:89 400.97:60 403.07001:74 404.07999:119 408.06:1035 409.07001:49 410.04999:323 411.09:101 421.04001:21 422.06:371 423.07001:327 423.98001:8 432.97:67 450.98001:101 459.09:85 465.01001:550 465.98001:211 467.95001:252 469:231 481.10001:12917 482.09:5828 483.07999:3370 484.10001:1046 485.07999:214 486.07001:425 487:92 495.01999:0 497.04999:109 540.95001:0 556.13:259 557.15997:146 558.10999:31 559.15002:452 560.07001:47 561.03998:90 569.09003:53 570.15997:0</t>
  </si>
  <si>
    <t>50.01:49 51.98:65 57.89:23 60.04:6 65.04:1 72.2:30 74.03:461 80.99:0 82.1:9 83:1 88.95:7 90:100 92:17 98.97:23 100.94:13 105.03:6 113.04:1 114.02:33 115.01:80 117.99:7 121.01:125 124.91:42 129.94:155 130.97:7 133:234 134.02:204 138.96001:15 139.91:2 141.92:23 146:26 147.03999:20 148.07001:581 159.03999:134 159.92999:10 163.92999:0 168.07001:88 170.02:32 172.06:27 175.03999:18 175.96001:143 177.98:16 179.01:191 180.01:547 181.03:68 185.92999:206 190.02:34 191.01:263 192.03:736 196.06:0 197.95:215 203.05:20 203.98:149 205.03:263 207.05:5544 208.07001:86 210.01:376 213.01:100 217.96001:39 218.96001:102 220.08:18 222.03999:87 223.01:286 224.98:27 225.76:142 227:79 228.99:43 230.02:160 230.92999:39 233.09:483 236.02:99 241.02:346 241.99:43 243:124 244.98:37 248.97:318 250.01:32 251.03999:12 251.98:15 253:97 254.01:195 255.99:120 262.14002:53 262.92999:181 265.01999:387 267.03:152 268.01999:198 269.04999:90 270.07999:2688 272.98001:119 276.88:94 279.89002:172 281.04999:909 282.01001:109 284.01001:54 285.01001:38 285.95001:29 286.97:83 287.95999:29 292.95999:168 295.07999:288 296.04001:58 296.98001:199 299.92999:57 303.01001:23 309.03:187 311:290 311.97:111 312.98999:449 313.95001:133 314.94:54 315.91:97 323.01999:12 325.03:111 327.04001:624 328.06:187 329:278 332.98001:42 339:32 339.98999:98 341.07999:526 342.07001:173 343.07001:278 344.04999:105 345.01001:169 352.94:4 354.98999:188 356.01999:51 358.12:106 358.95001:81 366.91:7 368.98999:143 369.98001:180 371.04999:205 372.98999:75 374.01999:114 375.04999:151 384.14002:46 384.95001:121 386.07001:167 387.06:171 387.98999:31 388.97:71 390.92001:49 399.10001:51 415.07001:197 416.04001:144 421.04001:85 428.98999:101 431.01001:40 460.97:146 462.07999:200 463.01999:82 465.10998:187 466.04999:31 467.03:459 468.04001:296 469.03:374 469.92001:59 475.22:41 476.09:185 476.98999:36 481.09:2804 482.10001:1610 483.10001:357 539.06:220 549.14001:414 550.15997:295 551.12:175 555.13:22706 556.14001:10644 557.15002:7729 558.14001:2411 559.19:969 560.06:344 560.97998:70 569.06:77 570.03998:212</t>
  </si>
  <si>
    <t>41:39 42.98:0 44.92:303 50.05:37 50.93:49 58.09:71 59.04:256 59.9:75 60.88:61 65.02:68 68.99:54 71.04:89 73.04:6613 74.03:512 75.02:426 76.02:148 77.06:213 78.01:31 82.99:174 83.89:7 86.97:143 88.88:58 91.04:188 92.91:69 96:1 98:55 102.97:85 104.01:21 105:205 105.92:29 107:184 107.94:11 108.94:9 114.95:0 116.06:1 116.91:97 117.89:19 119:583 119.93:71 121.03:380 122.01:59 125.89:72 131.03:259 131.98:73 133.01:549 134.03999:250 135.03:1866 136.01:301 137.02:255 137.99:74 141.03999:52 142.99:0 145.06:255 145.95:104 147.03999:185 148.01:119 149.03:667 150.07001:212 150.89999:76 154:197 154.98:56 157.07001:0 158.97:24 161.02:14 161.92:90 163.01:185 164.01:0 165:598 166:87 166.96001:118 167.97:98 169.01:101 169.81:29 171.01:1 175:192 175.89999:56 177.03999:257 177.91:66 179:360 179.95:67 180.99:30 181.99:80 183.03:35 184:190 185.05:58 186.03:84 186.92999:144 188.97:98 190.99:978 192.07001:400 193.03999:1427 194.03999:111 195.05:1373 199.11:82 200.01:902 200.8:403 202.99:113 205.05:200 206.08:61 207.07001:2223 208.08:366 209.05:687 210.03:75 211.08:88 212.95:21 213.89:108 215.03:87 216.89:49 219.01:48 222.06:35 223.02:84 224.06:110 225.03:88 226.07001:4 228.98:24 230.13:218 231:229 234.89:108 235.89:161 237:63 238.02:40 239:285 240.02:80 241.02:190 241.95:133 243.06:7 246.97:101 249.01:647 249.92999:201 251.02:500 252.03:152 253:1301 253.99:333 255.01:213 256.03:122 256.95999:134 262.20001:240 262.20001:240 262.92999:121 265.01001:108 266.01001:84 267.04999:406 268.01999:217 269.01001:275 270.01001:116 270.92001:4 276.95001:19 279.03:83 280.07999:111 283.07999:87 285:54 286.92999:92 287.95999:33 292.94:40 296.03:49 297:63 299.01999:148 300.92001:69 307.10998:305 307.87:350 308.89002:121 310.98001:369 311.92001:137 312.98999:298 314.01001:21 314.94:104 322.95001:109 324.01999:117 325.01999:470 326.01001:144 327.04001:697 327.97:254 328.97:108 330:135 339.09:1 342.03:15 343.04001:0 344.06:7 344.98001:78 347.07001:139 356.98999:44 357.97:47 359.07999:43 369.01001:99 369.89002:102 370.94:340 372.04001:219 372.92999:175 382.28:141 382.85998:83 384.95999:141 386.01999:70 387.01001:256 387.97:82 389.06:13 399.07999:61 403.16:429 404.13:255 405.10998:206 411.04999:48 415.07999:72 416.04999:55 416.92999:56 418.04999:86 423.03:71 429.01999:39 430.23001:44 433.13:44 447:108 467.01999:1814 468.01001:544 469.01001:378 469.85998:160 484.97:21 489.03:40 497.06:6 539.03003:159 541.08002:365 542:149 543.09003:158 555.13:12090 556.12:5972 557.14001:3811 558.10999:1443 559.09998:552 560.09003:227 561.06:65 563.13:98 569.98999:58 571.10999:30</t>
  </si>
  <si>
    <t>28:174 29.01:328 39:102 41.03:1249 41.98:328 43.06:2479 44:56 51.96:1 53.03:75 54.03:186 55.06:2394 55.97:677 57.08:2611 58:154 59.07:397 59.94:140 67.03:443 68:227 69.06:1929 70.03:519 71.06:1409 74.03:9038 75.04:2391 76.04:163 78.02:112 78.99:41 81.08:488 81.94:271 83.06:1325 84.08:573 85.11:307 87.04:8861 88.04:779 93:61 95.06:337 96.06:77 97.07:1609 98.05:540 99.09:271 99.96:57 101.01:890 102.05:54 106.99:19 109.01:156 110.01:135 111.09:770 112.12:209 113.05:93 114.99:397 115.98:23 119.98:45 122.04:73 123.03:234 124.01:41 125.1:418 126.17:232 126.99:184 129.08:1172 130.03999:384 136.99:94 138.02:39 139.09:110 139.97:106 143.07001:3374 144.03999:362 146.08:215 150.96001:45 152.07001:127 153.02:69 155.02:86 156.01:40 157:118 157.97:73 163:97 165.92999:63 167.06:171 171.12:206 172.03:52 185.11:405 186.03:52 199.14999:757 200.08:221 213.11:6 219.09:165 221.08:0 227.03999:138 232.96001:72 241.12:26 242.19:94 243.14999:118 255.11:68 256.10001:85 285.06:36 288.91:2 292.95001:44 295.10001:310 296.10998:69 297.16:149 298.07001:69 307.10998:60 308.19:188 311.23999:401 312.14999:46 326.07999:175 339.14002:133 344.04999:0 353.23001:263 354.20001:94 367.34:1908 368.29999:649 369:10 370.10001:125 370.98001:29 379.31:285 380.28:27 381.35998:350 382.32999:119 408.01001:1 409.04001:55 410.39999:3554 411.41:1116 412.45999:167 413:93 422.01001:48 433.03:114 447:179 466.89999:1 482.07001:1 483.07001:1 488.06:37 502.98999:25 520.97998:94 541.04999:417 542.10999:226 542.98999:177 556.08002:0 557.04999:1 558.15002:0</t>
  </si>
  <si>
    <t>29:10 39.02:7 41.08:94 42:7 43.06:342 44.97:301 49.97:257 50.97:71 52.91:170 55.02:194 56.01:77 57.03:329 57.92:226 59.02:219 61:287 62.94:197 64.95:297 66.92:255 69.05:322 70.03:164 71.07:325 73.05:2233 74.04:1223 75.04:1512 76.01:1879 77.01:850 77.99:178 79:189 81.04:156 82.05:149 83.05:721 84.06:271 85.01:995 85.95:116 87.02:887 88.05:3 89.02:664 90.03:1053 91.03:3337 91.99:443 92.94:223 94.95:186 96.01:167 97.05:266 98.04:223 99.05:130 101.02:149 102.99:956 103.9:579 105.01:1556 105.96:242 106.99:219 107.95:303 108.99:154 110.12:64 111:180 112.03:63 113.07:180 115.04:929 116.03:265 116.92:517 117.98:267 119.01:1456 119.92:404 120.99:542 121.97:238 123.03:364 124.04:106 124.99:143 125.97:301 127.03:233 129.01:194 129.95:58 130.99:296 133:8603 134:1813 135.02:2738 135.94:586 136.95:255 137.99:254 139.01:378 139.99:254 140.98:201 143.07001:720 143.95:125 145.01:422 145.97:178 147.03999:2965 148.03999:630 149.03:1340 150.05:313 151.03999:571 152:553 152.96001:328 154.03:64 155.02:185 156.06:81 157.05:402 157.86999:75 158.89999:187 161.01:197 161.96001:108 163:602 164.09:321 164.99:1887 166.03:604 167.03:650 168.06:229 169.02:166 170.99:352 172.97:186 174.96001:39 176.97:751 178.06:345 178.97:1353 179.96001:294 181:1639 182:417 183.06:412 183.92999:194 185.05:239 186.02:116 187.03:97 188.97:278 189.99:128 191:1842 192.02:539 193.03:3395 194.02:974 195.03:1270 195.99:811 197.01:371 197.96001:339 199.10001:365 199.97:37 201.07001:178 202.96001:490 203.99:1074 205.01:674 206:6 207.06:6132 208.07001:1317 209.06:5103 210.06:1079 211.07001:1405 211.97:365 213.01:252 213.98:241 215.02:163 216.97:302 219.09:188 221.08:1800 222.06:530 223.06:1004 224:224 225.02:306 225.97:311 227:213 228:179 229:181 233.10001:99 234.87:159 235.99:1724 236.94:795 237.85001:248 238.99:731 239.97:291 241.07001:393 241.92999:395 242.98:225 247.03:174 248.98:883 249.97:276 251.01:739 251.98:286 253.02:1625 253.97:438 255.03999:541 255.96001:206 256.91:277 258.97:205 263.09:125 265.04001:719 265.98999:292 267.03:2823 267.98999:859 269.01001:1266 270.03:254 270.94:223 271.95001:80 272.97:2646 275.14999:313 276.98999:69 278.98001:138 280.03:82 281.03:2485 282.04001:792 283.03:836 284.04999:247 284.98001:268 288.97:209 293.01001:109 295.06:565 296.14002:143 297.06:228 298.07999:140 299.01001:290 301.03:198 303.04999:153 306.97:49 308.84:70 310:388 310.98001:467 311.98001:233 313.04001:431 313.95001:121 315.07999:217 322.95999:160 325:591 325.98999:259 327.01999:967 328.01999:286 329:330 329.89002:177 330.97:1 339.10998:393 340.01999:260 341.04999:813 342.03:310 343.04001:288 343.98001:127 344.94:96 346.98001:437 347.98999:155 349.06:268 353.34:167 355.07001:798 356.07999:341 357.04999:263 357.98001:96 359:88 362.04999:152 363.07001:17 363.92001:67 369.10001:198 370.01999:122 370.95999:55 372.95001:126 381.19:212 382.94:134 385.01999:55 385.84:21 387.95001:7 388.94:51 395.35001:158 396.47:3 398.95999:97 400.13:112 401:302 402.04999:52 403.03:134 403.95999:80 412.97:1 415.04999:1 415.98001:140 417.07001:67 421.01999:59 422.95999:194 429.09:542 430.07001:262 431.09:134 433.01999:27 434.98999:216 436.06:39 438.42999:657 439.44:79 446.95999:51 458.87:48 460.98999:159 461.92999:85 462.91:46 471.03:33 475.04001:129 475.95999:42 476.92001:68 484.91:157 487.03:23462 488.03:8489 489.01999:6166 489.98001:1820 490.98001:769 492.01999:212 495.14999:0 496.95999:157 503.07999:281 504.10998:166 509.09:244 534.98999:42 535.88:69 536.90997:50 544.98999:171 551.16998:29 561.08002:16466 562.06:7044 563.09003:5328 564.06:1853 565.08002:838 565.97998:292 582.97998:68</t>
  </si>
  <si>
    <t>29.02:144 39.04:119 41.05:522 42.09:170 43.07:969 44.98:4 49.99:14 50.93:28 52.9:81 53.96:64 55.05:1066 56.06:279 57.05:1269 57.96:112 59:277 59.99:12 60.99:2 62.94:47 63.92:1 67.06:192 67.92:69 69.04:879 70.1:228 71.04:692 72.08:132 74.04:3980 75.04:1535 76.04:237 77.99:93 79.02:114 80.07:67 81.05:300 82.04:146 83.06:859 84.08:218 85.02:507 85.93:160 87.03:3623 88.07:424 89:85 90:39 92.98:101 95.04:282 96.03:113 97.06:756 98.05:288 99.05:126 101.04:448 102.02:84 105.02:8 107.03:46 109.01:107 110.05:132 111.02:322 112.02:149 113.05:147 115.03:105 115.95:91 116.95:29 120.01:9 120.98:15 123.03:104 125.01:270 126.95:44 129:395 129.91:231 135.94:17 136.98:19 139.05:82 140.01:10 143.07001:1508 143.98:180 145.01:13 146.10001:38 147.05:0 150.06:48 152.99:98 156.97:108 157.91:40 158.89999:1 161.01:4 162.01:27 164.14999:3 166.10001:21 166.99:52 170.99:69 175:30 180:0 185.02:352 186.05:131 186.96001:111 196.01:30 197:40 199.11:417 200.02:47 200.82001:1 202.92:33 204.98:2 209.07001:173 211.09:205 213.02:144 214:90 214.97:16 219:62 223.03999:229 227.02:79 233.14999:9 233.14999:9 236.91:39 239.01:5 241.05:82 246.89999:48 246.89999:48 249.97:10 253.99:4 254.98:104 257.98999:58 258.95999:150 266:79 269.03:46 270.98001:25 274.81:386 280.03:61 282.04001:0 283.07001:208 284.07999:37 285:25 286.97:0 289.03:6 295.07001:111 297.09:54 298.09:51 301.03:4 301.89999:0 303.04999:86 306.98001:2 309.01001:46 310:1 311.98999:9 313.01001:74 315.01001:3 331.04001:5 339.25:279 340.16:79 344.04001:49 344.89002:9 347.95999:10 353.29001:126 362.01999:1 363.04001:100 367.20001:57 381.32999:157 395.34:662 396.42001:238 400.04001:23 401.03:1 402.98999:8 410.20001:76 412.95999:1 418.04999:1 421.01999:12 422.88:48 430.04999:65 431.04001:0 433.01001:144 438.45001:1483 439.42001:465 440.42999:63 446.95999:15 460.98001:29 470.87:57 475.07001:33 476.92999:20 481.10001:1 483.06:16 484.92999:1 487.03:1446 488.04001:461 489.01999:291 490.01001:109 491:106 492.95999:24 496.04001:45 497.01001:16 503.09:84 510.10001:0 545.03998:128 555.08002:0 556.10999:0 557.01001:0 561.08002:389 563.09003:125 564.07001:36 595.08002:32</t>
  </si>
  <si>
    <t>Malonic acid</t>
  </si>
  <si>
    <t>methylmalonic acid</t>
  </si>
  <si>
    <t>pentadecane</t>
  </si>
  <si>
    <t>1-methoxydecane</t>
  </si>
  <si>
    <t>tridecanethiol</t>
  </si>
  <si>
    <t>pinane</t>
  </si>
  <si>
    <t>propyl p-hydroxy benzoate</t>
  </si>
  <si>
    <t xml:space="preserve">Alanine </t>
  </si>
  <si>
    <t xml:space="preserve">Sarcosine </t>
  </si>
  <si>
    <t xml:space="preserve">Proline </t>
  </si>
  <si>
    <t>Leucine/Isoleucine</t>
  </si>
  <si>
    <t xml:space="preserve">L-ornithine </t>
  </si>
  <si>
    <t xml:space="preserve">Aspartic Acid </t>
  </si>
  <si>
    <t xml:space="preserve">Lysine </t>
  </si>
  <si>
    <t xml:space="preserve">Glutamic Acid </t>
  </si>
  <si>
    <t xml:space="preserve">Methionine </t>
  </si>
  <si>
    <t xml:space="preserve">Histidine </t>
  </si>
  <si>
    <t xml:space="preserve">Phenylalanine </t>
  </si>
  <si>
    <t xml:space="preserve">Arginine </t>
  </si>
  <si>
    <t xml:space="preserve">L-citruline </t>
  </si>
  <si>
    <t xml:space="preserve">Tyrosine </t>
  </si>
  <si>
    <t xml:space="preserve">393-pos </t>
  </si>
  <si>
    <t>Check</t>
  </si>
  <si>
    <t>d-campholylmethane</t>
  </si>
  <si>
    <t>malonic acid</t>
  </si>
  <si>
    <t/>
  </si>
  <si>
    <t>Methylmalonic acid</t>
  </si>
  <si>
    <t>Palmitic acid</t>
  </si>
  <si>
    <t>Stearic acid</t>
  </si>
  <si>
    <t>o-Toluic acid</t>
  </si>
  <si>
    <t>Plot</t>
  </si>
  <si>
    <t>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164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9A57C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BTEX GCMS metabolit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045603674540682"/>
          <c:y val="0.17171296296296296"/>
          <c:w val="0.83898840769903771"/>
          <c:h val="0.45410141440653251"/>
        </c:manualLayout>
      </c:layout>
      <c:lineChart>
        <c:grouping val="standard"/>
        <c:varyColors val="0"/>
        <c:ser>
          <c:idx val="3"/>
          <c:order val="0"/>
          <c:tx>
            <c:strRef>
              <c:f>FC!$I$5</c:f>
              <c:strCache>
                <c:ptCount val="1"/>
                <c:pt idx="0">
                  <c:v>AmPr-FHxSA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(FC!$B$6:$B$31,FC!$B$33,FC!$B$35,FC!$B$37:$B$72,FC!$B$74)</c:f>
              <c:strCache>
                <c:ptCount val="5"/>
                <c:pt idx="0">
                  <c:v>Malonic acid</c:v>
                </c:pt>
                <c:pt idx="1">
                  <c:v>methylmalonic acid</c:v>
                </c:pt>
                <c:pt idx="2">
                  <c:v>o-toluic acid</c:v>
                </c:pt>
                <c:pt idx="3">
                  <c:v>palmitic acid</c:v>
                </c:pt>
                <c:pt idx="4">
                  <c:v>stearic acid</c:v>
                </c:pt>
              </c:strCache>
            </c:strRef>
          </c:cat>
          <c:val>
            <c:numRef>
              <c:f>(FC!$I$6:$I$31,FC!$I$33,FC!$I$35,FC!$I$37:$I$72,FC!$I$74)</c:f>
              <c:numCache>
                <c:formatCode>General</c:formatCode>
                <c:ptCount val="5"/>
                <c:pt idx="0">
                  <c:v>2.0649337334762938</c:v>
                </c:pt>
                <c:pt idx="1">
                  <c:v>4.3255452239813872</c:v>
                </c:pt>
                <c:pt idx="2">
                  <c:v>6.6093657225883033</c:v>
                </c:pt>
                <c:pt idx="3">
                  <c:v>2.7978895252720108</c:v>
                </c:pt>
                <c:pt idx="4">
                  <c:v>2.65653216859236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020-4295-9A25-5B80E957BBE2}"/>
            </c:ext>
          </c:extLst>
        </c:ser>
        <c:ser>
          <c:idx val="2"/>
          <c:order val="1"/>
          <c:tx>
            <c:strRef>
              <c:f>FC!$H$5</c:f>
              <c:strCache>
                <c:ptCount val="1"/>
                <c:pt idx="0">
                  <c:v>FHxSA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(FC!$B$6:$B$31,FC!$B$33,FC!$B$35,FC!$B$37:$B$72,FC!$B$74)</c:f>
              <c:strCache>
                <c:ptCount val="5"/>
                <c:pt idx="0">
                  <c:v>Malonic acid</c:v>
                </c:pt>
                <c:pt idx="1">
                  <c:v>methylmalonic acid</c:v>
                </c:pt>
                <c:pt idx="2">
                  <c:v>o-toluic acid</c:v>
                </c:pt>
                <c:pt idx="3">
                  <c:v>palmitic acid</c:v>
                </c:pt>
                <c:pt idx="4">
                  <c:v>stearic acid</c:v>
                </c:pt>
              </c:strCache>
            </c:strRef>
          </c:cat>
          <c:val>
            <c:numRef>
              <c:f>(FC!$H$6:$H$31,FC!$H$33,FC!$H$35,FC!$H$37:$H$72,FC!$H$74)</c:f>
              <c:numCache>
                <c:formatCode>General</c:formatCode>
                <c:ptCount val="5"/>
                <c:pt idx="0">
                  <c:v>4.9728465873494487</c:v>
                </c:pt>
                <c:pt idx="1">
                  <c:v>4.6655655043530571</c:v>
                </c:pt>
                <c:pt idx="2">
                  <c:v>6.0517913430720638</c:v>
                </c:pt>
                <c:pt idx="3">
                  <c:v>2.5995682948720416</c:v>
                </c:pt>
                <c:pt idx="4">
                  <c:v>2.43050393786707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020-4295-9A25-5B80E957BBE2}"/>
            </c:ext>
          </c:extLst>
        </c:ser>
        <c:ser>
          <c:idx val="1"/>
          <c:order val="2"/>
          <c:tx>
            <c:strRef>
              <c:f>FC!$G$5</c:f>
              <c:strCache>
                <c:ptCount val="1"/>
                <c:pt idx="0">
                  <c:v>PFHx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(FC!$B$6:$B$31,FC!$B$33,FC!$B$35,FC!$B$37:$B$72,FC!$B$74)</c:f>
              <c:strCache>
                <c:ptCount val="5"/>
                <c:pt idx="0">
                  <c:v>Malonic acid</c:v>
                </c:pt>
                <c:pt idx="1">
                  <c:v>methylmalonic acid</c:v>
                </c:pt>
                <c:pt idx="2">
                  <c:v>o-toluic acid</c:v>
                </c:pt>
                <c:pt idx="3">
                  <c:v>palmitic acid</c:v>
                </c:pt>
                <c:pt idx="4">
                  <c:v>stearic acid</c:v>
                </c:pt>
              </c:strCache>
            </c:strRef>
          </c:cat>
          <c:val>
            <c:numRef>
              <c:f>(FC!$G$6:$G$31,FC!$G$33,FC!$G$35,FC!$G$37:$G$72,FC!$G$74)</c:f>
              <c:numCache>
                <c:formatCode>General</c:formatCode>
                <c:ptCount val="5"/>
                <c:pt idx="0">
                  <c:v>4.8956892291024605</c:v>
                </c:pt>
                <c:pt idx="1">
                  <c:v>4.2830633733159207</c:v>
                </c:pt>
                <c:pt idx="2">
                  <c:v>5.5972406248939883</c:v>
                </c:pt>
                <c:pt idx="3">
                  <c:v>2.2370632929174783</c:v>
                </c:pt>
                <c:pt idx="4">
                  <c:v>2.09542509262705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020-4295-9A25-5B80E957BBE2}"/>
            </c:ext>
          </c:extLst>
        </c:ser>
        <c:ser>
          <c:idx val="4"/>
          <c:order val="3"/>
          <c:tx>
            <c:strRef>
              <c:f>FC!$J$5</c:f>
              <c:strCache>
                <c:ptCount val="1"/>
                <c:pt idx="0">
                  <c:v>AFFF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(FC!$B$6:$B$31,FC!$B$33,FC!$B$35,FC!$B$37:$B$72,FC!$B$74)</c:f>
              <c:strCache>
                <c:ptCount val="5"/>
                <c:pt idx="0">
                  <c:v>Malonic acid</c:v>
                </c:pt>
                <c:pt idx="1">
                  <c:v>methylmalonic acid</c:v>
                </c:pt>
                <c:pt idx="2">
                  <c:v>o-toluic acid</c:v>
                </c:pt>
                <c:pt idx="3">
                  <c:v>palmitic acid</c:v>
                </c:pt>
                <c:pt idx="4">
                  <c:v>stearic acid</c:v>
                </c:pt>
              </c:strCache>
            </c:strRef>
          </c:cat>
          <c:val>
            <c:numRef>
              <c:f>(FC!$J$6:$J$31,FC!$J$33,FC!$J$35,FC!$J$37:$J$72,FC!$J$74)</c:f>
              <c:numCache>
                <c:formatCode>General</c:formatCode>
                <c:ptCount val="5"/>
                <c:pt idx="0">
                  <c:v>2.4130221048961742</c:v>
                </c:pt>
                <c:pt idx="1">
                  <c:v>3.6549071799764485</c:v>
                </c:pt>
                <c:pt idx="2">
                  <c:v>6.6548414436255152</c:v>
                </c:pt>
                <c:pt idx="3">
                  <c:v>2.8234006857518463</c:v>
                </c:pt>
                <c:pt idx="4">
                  <c:v>2.75902061988636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0020-4295-9A25-5B80E957BBE2}"/>
            </c:ext>
          </c:extLst>
        </c:ser>
        <c:ser>
          <c:idx val="0"/>
          <c:order val="4"/>
          <c:tx>
            <c:strRef>
              <c:f>FC!$F$5</c:f>
              <c:strCache>
                <c:ptCount val="1"/>
                <c:pt idx="0">
                  <c:v>SD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(FC!$B$6:$B$31,FC!$B$33,FC!$B$35,FC!$B$37:$B$72,FC!$B$74)</c:f>
              <c:strCache>
                <c:ptCount val="5"/>
                <c:pt idx="0">
                  <c:v>Malonic acid</c:v>
                </c:pt>
                <c:pt idx="1">
                  <c:v>methylmalonic acid</c:v>
                </c:pt>
                <c:pt idx="2">
                  <c:v>o-toluic acid</c:v>
                </c:pt>
                <c:pt idx="3">
                  <c:v>palmitic acid</c:v>
                </c:pt>
                <c:pt idx="4">
                  <c:v>stearic acid</c:v>
                </c:pt>
              </c:strCache>
            </c:strRef>
          </c:cat>
          <c:val>
            <c:numRef>
              <c:f>(FC!$F$6:$F$31,FC!$F$33,FC!$F$35,FC!$F$37:$F$72,FC!$F$74)</c:f>
              <c:numCache>
                <c:formatCode>General</c:formatCode>
                <c:ptCount val="5"/>
                <c:pt idx="0">
                  <c:v>4.8870912086726737</c:v>
                </c:pt>
                <c:pt idx="1">
                  <c:v>3.2378076487808158</c:v>
                </c:pt>
                <c:pt idx="2">
                  <c:v>4.4963760628246545</c:v>
                </c:pt>
                <c:pt idx="3">
                  <c:v>1.2707992161921045</c:v>
                </c:pt>
                <c:pt idx="4">
                  <c:v>1.23909546228185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020-4295-9A25-5B80E957BB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84155536"/>
        <c:axId val="2084149712"/>
      </c:lineChart>
      <c:catAx>
        <c:axId val="2084155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84149712"/>
        <c:crossesAt val="-2"/>
        <c:auto val="1"/>
        <c:lblAlgn val="ctr"/>
        <c:lblOffset val="100"/>
        <c:noMultiLvlLbl val="0"/>
      </c:catAx>
      <c:valAx>
        <c:axId val="20841497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Log 2 fold change of Control</a:t>
                </a:r>
              </a:p>
            </c:rich>
          </c:tx>
          <c:layout>
            <c:manualLayout>
              <c:xMode val="edge"/>
              <c:yMode val="edge"/>
              <c:x val="2.9430446194225721E-2"/>
              <c:y val="0.156422319343109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84155536"/>
        <c:crosses val="autoZero"/>
        <c:crossBetween val="between"/>
        <c:majorUnit val="2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39754397952322085"/>
          <c:y val="0.18765973140218786"/>
          <c:w val="0.60245602047677926"/>
          <c:h val="4.85082954959097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BTEX GCMS metabolit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045603674540682"/>
          <c:y val="0.17171296296296296"/>
          <c:w val="0.83898840769903771"/>
          <c:h val="0.45410141440653251"/>
        </c:manualLayout>
      </c:layout>
      <c:lineChart>
        <c:grouping val="standard"/>
        <c:varyColors val="0"/>
        <c:ser>
          <c:idx val="0"/>
          <c:order val="0"/>
          <c:tx>
            <c:strRef>
              <c:f>FC!$B$17</c:f>
              <c:strCache>
                <c:ptCount val="1"/>
                <c:pt idx="0">
                  <c:v>Malonic aci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FC!$F$5:$J$5</c:f>
              <c:strCache>
                <c:ptCount val="5"/>
                <c:pt idx="0">
                  <c:v>SDS</c:v>
                </c:pt>
                <c:pt idx="1">
                  <c:v>PFHxS</c:v>
                </c:pt>
                <c:pt idx="2">
                  <c:v>FHxSA</c:v>
                </c:pt>
                <c:pt idx="3">
                  <c:v>AmPr-FHxSA</c:v>
                </c:pt>
                <c:pt idx="4">
                  <c:v>AFFF</c:v>
                </c:pt>
              </c:strCache>
            </c:strRef>
          </c:cat>
          <c:val>
            <c:numRef>
              <c:f>FC!$F$17:$J$17</c:f>
              <c:numCache>
                <c:formatCode>General</c:formatCode>
                <c:ptCount val="5"/>
                <c:pt idx="0">
                  <c:v>4.8870912086726737</c:v>
                </c:pt>
                <c:pt idx="1">
                  <c:v>4.8956892291024605</c:v>
                </c:pt>
                <c:pt idx="2">
                  <c:v>4.9728465873494487</c:v>
                </c:pt>
                <c:pt idx="3">
                  <c:v>2.0649337334762938</c:v>
                </c:pt>
                <c:pt idx="4">
                  <c:v>2.41302210489617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9D34-4F2B-85E1-C669C18D8308}"/>
            </c:ext>
          </c:extLst>
        </c:ser>
        <c:ser>
          <c:idx val="1"/>
          <c:order val="1"/>
          <c:tx>
            <c:strRef>
              <c:f>FC!$B$26</c:f>
              <c:strCache>
                <c:ptCount val="1"/>
                <c:pt idx="0">
                  <c:v>methylmalonic acid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FC!$F$26:$J$26</c:f>
              <c:numCache>
                <c:formatCode>General</c:formatCode>
                <c:ptCount val="5"/>
                <c:pt idx="0">
                  <c:v>3.2378076487808158</c:v>
                </c:pt>
                <c:pt idx="1">
                  <c:v>4.2830633733159207</c:v>
                </c:pt>
                <c:pt idx="2">
                  <c:v>4.6655655043530571</c:v>
                </c:pt>
                <c:pt idx="3">
                  <c:v>4.3255452239813872</c:v>
                </c:pt>
                <c:pt idx="4">
                  <c:v>3.65490717997644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9D34-4F2B-85E1-C669C18D8308}"/>
            </c:ext>
          </c:extLst>
        </c:ser>
        <c:ser>
          <c:idx val="2"/>
          <c:order val="2"/>
          <c:tx>
            <c:strRef>
              <c:f>FC!$B$28</c:f>
              <c:strCache>
                <c:ptCount val="1"/>
                <c:pt idx="0">
                  <c:v>oxamic acid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FC!$F$28:$J$28</c:f>
            </c:numRef>
          </c:val>
          <c:smooth val="0"/>
          <c:extLst>
            <c:ext xmlns:c16="http://schemas.microsoft.com/office/drawing/2014/chart" uri="{C3380CC4-5D6E-409C-BE32-E72D297353CC}">
              <c16:uniqueId val="{00000006-9D34-4F2B-85E1-C669C18D8308}"/>
            </c:ext>
          </c:extLst>
        </c:ser>
        <c:ser>
          <c:idx val="3"/>
          <c:order val="3"/>
          <c:tx>
            <c:strRef>
              <c:f>FC!$B$37</c:f>
              <c:strCache>
                <c:ptCount val="1"/>
                <c:pt idx="0">
                  <c:v>o-toluic acid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val>
            <c:numRef>
              <c:f>FC!$F$37:$J$37</c:f>
              <c:numCache>
                <c:formatCode>General</c:formatCode>
                <c:ptCount val="5"/>
                <c:pt idx="0">
                  <c:v>4.4963760628246545</c:v>
                </c:pt>
                <c:pt idx="1">
                  <c:v>5.5972406248939883</c:v>
                </c:pt>
                <c:pt idx="2">
                  <c:v>6.0517913430720638</c:v>
                </c:pt>
                <c:pt idx="3">
                  <c:v>6.6093657225883033</c:v>
                </c:pt>
                <c:pt idx="4">
                  <c:v>6.65484144362551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9D34-4F2B-85E1-C669C18D8308}"/>
            </c:ext>
          </c:extLst>
        </c:ser>
        <c:ser>
          <c:idx val="4"/>
          <c:order val="4"/>
          <c:tx>
            <c:strRef>
              <c:f>FC!$B$52</c:f>
              <c:strCache>
                <c:ptCount val="1"/>
                <c:pt idx="0">
                  <c:v>propyl p-hydroxy benzoate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val>
            <c:numRef>
              <c:f>FC!$F$52:$J$52</c:f>
            </c:numRef>
          </c:val>
          <c:smooth val="0"/>
          <c:extLst>
            <c:ext xmlns:c16="http://schemas.microsoft.com/office/drawing/2014/chart" uri="{C3380CC4-5D6E-409C-BE32-E72D297353CC}">
              <c16:uniqueId val="{00000008-9D34-4F2B-85E1-C669C18D8308}"/>
            </c:ext>
          </c:extLst>
        </c:ser>
        <c:ser>
          <c:idx val="5"/>
          <c:order val="5"/>
          <c:tx>
            <c:strRef>
              <c:f>FC!$B$62</c:f>
              <c:strCache>
                <c:ptCount val="1"/>
                <c:pt idx="0">
                  <c:v>pentadecane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val>
            <c:numRef>
              <c:f>FC!$F$62:$J$62</c:f>
            </c:numRef>
          </c:val>
          <c:smooth val="0"/>
          <c:extLst>
            <c:ext xmlns:c16="http://schemas.microsoft.com/office/drawing/2014/chart" uri="{C3380CC4-5D6E-409C-BE32-E72D297353CC}">
              <c16:uniqueId val="{00000009-9D34-4F2B-85E1-C669C18D8308}"/>
            </c:ext>
          </c:extLst>
        </c:ser>
        <c:ser>
          <c:idx val="6"/>
          <c:order val="6"/>
          <c:tx>
            <c:strRef>
              <c:f>FC!$B$64</c:f>
              <c:strCache>
                <c:ptCount val="1"/>
                <c:pt idx="0">
                  <c:v>1-methoxydecane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val>
            <c:numRef>
              <c:f>FC!$F$64:$J$64</c:f>
            </c:numRef>
          </c:val>
          <c:smooth val="0"/>
          <c:extLst>
            <c:ext xmlns:c16="http://schemas.microsoft.com/office/drawing/2014/chart" uri="{C3380CC4-5D6E-409C-BE32-E72D297353CC}">
              <c16:uniqueId val="{0000000A-9D34-4F2B-85E1-C669C18D8308}"/>
            </c:ext>
          </c:extLst>
        </c:ser>
        <c:ser>
          <c:idx val="7"/>
          <c:order val="7"/>
          <c:tx>
            <c:strRef>
              <c:f>FC!$B$65</c:f>
              <c:strCache>
                <c:ptCount val="1"/>
                <c:pt idx="0">
                  <c:v>dodecanol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val>
            <c:numRef>
              <c:f>FC!$F$65:$J$65</c:f>
            </c:numRef>
          </c:val>
          <c:smooth val="0"/>
          <c:extLst>
            <c:ext xmlns:c16="http://schemas.microsoft.com/office/drawing/2014/chart" uri="{C3380CC4-5D6E-409C-BE32-E72D297353CC}">
              <c16:uniqueId val="{0000000B-9D34-4F2B-85E1-C669C18D8308}"/>
            </c:ext>
          </c:extLst>
        </c:ser>
        <c:ser>
          <c:idx val="8"/>
          <c:order val="8"/>
          <c:tx>
            <c:strRef>
              <c:f>FC!$B$69</c:f>
              <c:strCache>
                <c:ptCount val="1"/>
                <c:pt idx="0">
                  <c:v>tridecanethiol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val>
            <c:numRef>
              <c:f>FC!$F$69:$J$69</c:f>
            </c:numRef>
          </c:val>
          <c:smooth val="0"/>
          <c:extLst>
            <c:ext xmlns:c16="http://schemas.microsoft.com/office/drawing/2014/chart" uri="{C3380CC4-5D6E-409C-BE32-E72D297353CC}">
              <c16:uniqueId val="{0000000C-9D34-4F2B-85E1-C669C18D8308}"/>
            </c:ext>
          </c:extLst>
        </c:ser>
        <c:ser>
          <c:idx val="9"/>
          <c:order val="9"/>
          <c:tx>
            <c:strRef>
              <c:f>FC!$B$71</c:f>
              <c:strCache>
                <c:ptCount val="1"/>
                <c:pt idx="0">
                  <c:v>palmitic acid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val>
            <c:numRef>
              <c:f>FC!$F$71:$J$71</c:f>
              <c:numCache>
                <c:formatCode>General</c:formatCode>
                <c:ptCount val="5"/>
                <c:pt idx="0">
                  <c:v>1.2707992161921045</c:v>
                </c:pt>
                <c:pt idx="1">
                  <c:v>2.2370632929174783</c:v>
                </c:pt>
                <c:pt idx="2">
                  <c:v>2.5995682948720416</c:v>
                </c:pt>
                <c:pt idx="3">
                  <c:v>2.7978895252720108</c:v>
                </c:pt>
                <c:pt idx="4">
                  <c:v>2.82340068575184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9D34-4F2B-85E1-C669C18D8308}"/>
            </c:ext>
          </c:extLst>
        </c:ser>
        <c:ser>
          <c:idx val="10"/>
          <c:order val="10"/>
          <c:tx>
            <c:strRef>
              <c:f>FC!$B$74</c:f>
              <c:strCache>
                <c:ptCount val="1"/>
                <c:pt idx="0">
                  <c:v>stearic acid</c:v>
                </c:pt>
              </c:strCache>
            </c:strRef>
          </c:tx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val>
            <c:numRef>
              <c:f>FC!$F$74:$J$74</c:f>
              <c:numCache>
                <c:formatCode>General</c:formatCode>
                <c:ptCount val="5"/>
                <c:pt idx="0">
                  <c:v>1.2390954622818586</c:v>
                </c:pt>
                <c:pt idx="1">
                  <c:v>2.0954250926270506</c:v>
                </c:pt>
                <c:pt idx="2">
                  <c:v>2.4305039378670772</c:v>
                </c:pt>
                <c:pt idx="3">
                  <c:v>2.6565321685923609</c:v>
                </c:pt>
                <c:pt idx="4">
                  <c:v>2.75902061988636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9D34-4F2B-85E1-C669C18D83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84155536"/>
        <c:axId val="2084149712"/>
      </c:lineChart>
      <c:catAx>
        <c:axId val="2084155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84149712"/>
        <c:crossesAt val="-2"/>
        <c:auto val="1"/>
        <c:lblAlgn val="ctr"/>
        <c:lblOffset val="100"/>
        <c:noMultiLvlLbl val="0"/>
      </c:catAx>
      <c:valAx>
        <c:axId val="20841497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Log 2 fold change of Control</a:t>
                </a:r>
              </a:p>
            </c:rich>
          </c:tx>
          <c:layout>
            <c:manualLayout>
              <c:xMode val="edge"/>
              <c:yMode val="edge"/>
              <c:x val="2.9430446194225721E-2"/>
              <c:y val="0.156422319343109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84155536"/>
        <c:crosses val="autoZero"/>
        <c:crossBetween val="between"/>
        <c:majorUnit val="2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35163029724590211"/>
          <c:y val="0.77768406230243114"/>
          <c:w val="0.64836970275409789"/>
          <c:h val="0.1894711381880184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BTEX GCMS metabolit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045603674540682"/>
          <c:y val="0.17171296296296296"/>
          <c:w val="0.83898840769903771"/>
          <c:h val="0.45410141440653251"/>
        </c:manualLayout>
      </c:layout>
      <c:lineChart>
        <c:grouping val="standard"/>
        <c:varyColors val="0"/>
        <c:ser>
          <c:idx val="3"/>
          <c:order val="0"/>
          <c:tx>
            <c:strRef>
              <c:f>FC!$I$5</c:f>
              <c:strCache>
                <c:ptCount val="1"/>
                <c:pt idx="0">
                  <c:v>AmPr-FHxSA</c:v>
                </c:pt>
              </c:strCache>
            </c:strRef>
          </c:tx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cat>
            <c:strRef>
              <c:f>FC!$B$82:$B$95</c:f>
              <c:strCache>
                <c:ptCount val="13"/>
                <c:pt idx="0">
                  <c:v>Sarcosine </c:v>
                </c:pt>
                <c:pt idx="1">
                  <c:v>Proline </c:v>
                </c:pt>
                <c:pt idx="2">
                  <c:v>Leucine/Isoleucine</c:v>
                </c:pt>
                <c:pt idx="3">
                  <c:v>L-ornithine </c:v>
                </c:pt>
                <c:pt idx="4">
                  <c:v>Aspartic Acid </c:v>
                </c:pt>
                <c:pt idx="5">
                  <c:v>Lysine </c:v>
                </c:pt>
                <c:pt idx="6">
                  <c:v>Glutamic Acid </c:v>
                </c:pt>
                <c:pt idx="7">
                  <c:v>Methionine </c:v>
                </c:pt>
                <c:pt idx="8">
                  <c:v>Histidine </c:v>
                </c:pt>
                <c:pt idx="9">
                  <c:v>Phenylalanine </c:v>
                </c:pt>
                <c:pt idx="10">
                  <c:v>Arginine </c:v>
                </c:pt>
                <c:pt idx="11">
                  <c:v>L-citruline </c:v>
                </c:pt>
                <c:pt idx="12">
                  <c:v>Tyrosine </c:v>
                </c:pt>
              </c:strCache>
            </c:strRef>
          </c:cat>
          <c:val>
            <c:numRef>
              <c:f>FC!$I$82:$I$95</c:f>
              <c:numCache>
                <c:formatCode>General</c:formatCode>
                <c:ptCount val="13"/>
                <c:pt idx="0">
                  <c:v>2.5070572844531871E-2</c:v>
                </c:pt>
                <c:pt idx="1">
                  <c:v>-0.83700675422038895</c:v>
                </c:pt>
                <c:pt idx="2">
                  <c:v>-4.1078865991101644E-2</c:v>
                </c:pt>
                <c:pt idx="3">
                  <c:v>-0.71597313695463194</c:v>
                </c:pt>
                <c:pt idx="4">
                  <c:v>-9.4761106566676703E-2</c:v>
                </c:pt>
                <c:pt idx="5">
                  <c:v>-1.2343047402873084</c:v>
                </c:pt>
                <c:pt idx="6">
                  <c:v>-3.7739943487695626</c:v>
                </c:pt>
                <c:pt idx="7">
                  <c:v>2.620847943085804</c:v>
                </c:pt>
                <c:pt idx="8">
                  <c:v>-0.49792620152842165</c:v>
                </c:pt>
                <c:pt idx="9">
                  <c:v>-0.81064612881145914</c:v>
                </c:pt>
                <c:pt idx="10">
                  <c:v>-1.5712667110404068</c:v>
                </c:pt>
                <c:pt idx="11">
                  <c:v>-4.3943031686419314</c:v>
                </c:pt>
                <c:pt idx="12">
                  <c:v>1.58092961719005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DAA-40C8-B25C-C3E1028763D3}"/>
            </c:ext>
          </c:extLst>
        </c:ser>
        <c:ser>
          <c:idx val="2"/>
          <c:order val="1"/>
          <c:tx>
            <c:strRef>
              <c:f>FC!$H$5</c:f>
              <c:strCache>
                <c:ptCount val="1"/>
                <c:pt idx="0">
                  <c:v>FHxSA</c:v>
                </c:pt>
              </c:strCache>
            </c:strRef>
          </c:tx>
          <c:spPr>
            <a:ln w="28575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cat>
            <c:strRef>
              <c:f>FC!$B$82:$B$95</c:f>
              <c:strCache>
                <c:ptCount val="13"/>
                <c:pt idx="0">
                  <c:v>Sarcosine </c:v>
                </c:pt>
                <c:pt idx="1">
                  <c:v>Proline </c:v>
                </c:pt>
                <c:pt idx="2">
                  <c:v>Leucine/Isoleucine</c:v>
                </c:pt>
                <c:pt idx="3">
                  <c:v>L-ornithine </c:v>
                </c:pt>
                <c:pt idx="4">
                  <c:v>Aspartic Acid </c:v>
                </c:pt>
                <c:pt idx="5">
                  <c:v>Lysine </c:v>
                </c:pt>
                <c:pt idx="6">
                  <c:v>Glutamic Acid </c:v>
                </c:pt>
                <c:pt idx="7">
                  <c:v>Methionine </c:v>
                </c:pt>
                <c:pt idx="8">
                  <c:v>Histidine </c:v>
                </c:pt>
                <c:pt idx="9">
                  <c:v>Phenylalanine </c:v>
                </c:pt>
                <c:pt idx="10">
                  <c:v>Arginine </c:v>
                </c:pt>
                <c:pt idx="11">
                  <c:v>L-citruline </c:v>
                </c:pt>
                <c:pt idx="12">
                  <c:v>Tyrosine </c:v>
                </c:pt>
              </c:strCache>
            </c:strRef>
          </c:cat>
          <c:val>
            <c:numRef>
              <c:f>FC!$H$82:$H$95</c:f>
              <c:numCache>
                <c:formatCode>General</c:formatCode>
                <c:ptCount val="13"/>
                <c:pt idx="0">
                  <c:v>2.2437742320353249</c:v>
                </c:pt>
                <c:pt idx="1">
                  <c:v>-0.63550666839114778</c:v>
                </c:pt>
                <c:pt idx="2">
                  <c:v>-0.23325736647679843</c:v>
                </c:pt>
                <c:pt idx="3">
                  <c:v>4.9535696986765319E-2</c:v>
                </c:pt>
                <c:pt idx="4">
                  <c:v>0.76731168596144117</c:v>
                </c:pt>
                <c:pt idx="5">
                  <c:v>-1.8306035585824567</c:v>
                </c:pt>
                <c:pt idx="6">
                  <c:v>-4.0420295583417074</c:v>
                </c:pt>
                <c:pt idx="7">
                  <c:v>2.4665083921922935</c:v>
                </c:pt>
                <c:pt idx="8">
                  <c:v>-1.1298259926286609</c:v>
                </c:pt>
                <c:pt idx="9">
                  <c:v>-0.66702535861882417</c:v>
                </c:pt>
                <c:pt idx="10">
                  <c:v>-2.1745253577366239</c:v>
                </c:pt>
                <c:pt idx="11">
                  <c:v>-4.3171202904662955</c:v>
                </c:pt>
                <c:pt idx="12">
                  <c:v>8.762116378307044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DAA-40C8-B25C-C3E1028763D3}"/>
            </c:ext>
          </c:extLst>
        </c:ser>
        <c:ser>
          <c:idx val="1"/>
          <c:order val="2"/>
          <c:tx>
            <c:strRef>
              <c:f>FC!$G$5</c:f>
              <c:strCache>
                <c:ptCount val="1"/>
                <c:pt idx="0">
                  <c:v>PFHx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FC!$B$82:$B$95</c:f>
              <c:strCache>
                <c:ptCount val="13"/>
                <c:pt idx="0">
                  <c:v>Sarcosine </c:v>
                </c:pt>
                <c:pt idx="1">
                  <c:v>Proline </c:v>
                </c:pt>
                <c:pt idx="2">
                  <c:v>Leucine/Isoleucine</c:v>
                </c:pt>
                <c:pt idx="3">
                  <c:v>L-ornithine </c:v>
                </c:pt>
                <c:pt idx="4">
                  <c:v>Aspartic Acid </c:v>
                </c:pt>
                <c:pt idx="5">
                  <c:v>Lysine </c:v>
                </c:pt>
                <c:pt idx="6">
                  <c:v>Glutamic Acid </c:v>
                </c:pt>
                <c:pt idx="7">
                  <c:v>Methionine </c:v>
                </c:pt>
                <c:pt idx="8">
                  <c:v>Histidine </c:v>
                </c:pt>
                <c:pt idx="9">
                  <c:v>Phenylalanine </c:v>
                </c:pt>
                <c:pt idx="10">
                  <c:v>Arginine </c:v>
                </c:pt>
                <c:pt idx="11">
                  <c:v>L-citruline </c:v>
                </c:pt>
                <c:pt idx="12">
                  <c:v>Tyrosine </c:v>
                </c:pt>
              </c:strCache>
            </c:strRef>
          </c:cat>
          <c:val>
            <c:numRef>
              <c:f>FC!$G$82:$G$95</c:f>
              <c:numCache>
                <c:formatCode>General</c:formatCode>
                <c:ptCount val="13"/>
                <c:pt idx="0">
                  <c:v>-9.1675580106943141E-2</c:v>
                </c:pt>
                <c:pt idx="1">
                  <c:v>1.1120102659457962</c:v>
                </c:pt>
                <c:pt idx="2">
                  <c:v>-0.24141187753908511</c:v>
                </c:pt>
                <c:pt idx="3">
                  <c:v>3.6046959785589708E-2</c:v>
                </c:pt>
                <c:pt idx="4">
                  <c:v>-0.30057074655031835</c:v>
                </c:pt>
                <c:pt idx="5">
                  <c:v>-1.24969648290988</c:v>
                </c:pt>
                <c:pt idx="6">
                  <c:v>-0.52557659735980022</c:v>
                </c:pt>
                <c:pt idx="7">
                  <c:v>0.62671964323864771</c:v>
                </c:pt>
                <c:pt idx="8">
                  <c:v>-0.23428041503463548</c:v>
                </c:pt>
                <c:pt idx="9">
                  <c:v>-1.9312677400631288</c:v>
                </c:pt>
                <c:pt idx="10">
                  <c:v>0.26887771263519611</c:v>
                </c:pt>
                <c:pt idx="11">
                  <c:v>0.36735614415035328</c:v>
                </c:pt>
                <c:pt idx="12">
                  <c:v>1.29817881154292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DAA-40C8-B25C-C3E1028763D3}"/>
            </c:ext>
          </c:extLst>
        </c:ser>
        <c:ser>
          <c:idx val="4"/>
          <c:order val="3"/>
          <c:tx>
            <c:strRef>
              <c:f>FC!$J$5</c:f>
              <c:strCache>
                <c:ptCount val="1"/>
                <c:pt idx="0">
                  <c:v>AFFF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cat>
            <c:strRef>
              <c:f>FC!$B$82:$B$95</c:f>
              <c:strCache>
                <c:ptCount val="13"/>
                <c:pt idx="0">
                  <c:v>Sarcosine </c:v>
                </c:pt>
                <c:pt idx="1">
                  <c:v>Proline </c:v>
                </c:pt>
                <c:pt idx="2">
                  <c:v>Leucine/Isoleucine</c:v>
                </c:pt>
                <c:pt idx="3">
                  <c:v>L-ornithine </c:v>
                </c:pt>
                <c:pt idx="4">
                  <c:v>Aspartic Acid </c:v>
                </c:pt>
                <c:pt idx="5">
                  <c:v>Lysine </c:v>
                </c:pt>
                <c:pt idx="6">
                  <c:v>Glutamic Acid </c:v>
                </c:pt>
                <c:pt idx="7">
                  <c:v>Methionine </c:v>
                </c:pt>
                <c:pt idx="8">
                  <c:v>Histidine </c:v>
                </c:pt>
                <c:pt idx="9">
                  <c:v>Phenylalanine </c:v>
                </c:pt>
                <c:pt idx="10">
                  <c:v>Arginine </c:v>
                </c:pt>
                <c:pt idx="11">
                  <c:v>L-citruline </c:v>
                </c:pt>
                <c:pt idx="12">
                  <c:v>Tyrosine </c:v>
                </c:pt>
              </c:strCache>
            </c:strRef>
          </c:cat>
          <c:val>
            <c:numRef>
              <c:f>FC!$J$82:$J$95</c:f>
              <c:numCache>
                <c:formatCode>General</c:formatCode>
                <c:ptCount val="13"/>
                <c:pt idx="0">
                  <c:v>-0.51518547356385225</c:v>
                </c:pt>
                <c:pt idx="1">
                  <c:v>-2.3346564350248</c:v>
                </c:pt>
                <c:pt idx="2">
                  <c:v>-0.62909666107415096</c:v>
                </c:pt>
                <c:pt idx="3">
                  <c:v>1.5040883577054158</c:v>
                </c:pt>
                <c:pt idx="4">
                  <c:v>-0.15964335182943859</c:v>
                </c:pt>
                <c:pt idx="5">
                  <c:v>-0.81667944177560614</c:v>
                </c:pt>
                <c:pt idx="6">
                  <c:v>-2.004886087749739</c:v>
                </c:pt>
                <c:pt idx="7">
                  <c:v>1.8672741166930229</c:v>
                </c:pt>
                <c:pt idx="8">
                  <c:v>-0.48407170976187053</c:v>
                </c:pt>
                <c:pt idx="9">
                  <c:v>-3.5964153364830631</c:v>
                </c:pt>
                <c:pt idx="10">
                  <c:v>-0.39699107168265274</c:v>
                </c:pt>
                <c:pt idx="11">
                  <c:v>-2.0671794605008142</c:v>
                </c:pt>
                <c:pt idx="12">
                  <c:v>-0.979397081966223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DAA-40C8-B25C-C3E1028763D3}"/>
            </c:ext>
          </c:extLst>
        </c:ser>
        <c:ser>
          <c:idx val="0"/>
          <c:order val="4"/>
          <c:tx>
            <c:strRef>
              <c:f>FC!$F$5</c:f>
              <c:strCache>
                <c:ptCount val="1"/>
                <c:pt idx="0">
                  <c:v>SDS</c:v>
                </c:pt>
              </c:strCache>
            </c:strRef>
          </c:tx>
          <c:spPr>
            <a:ln w="28575" cap="rnd">
              <a:solidFill>
                <a:schemeClr val="bg1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bg1">
                    <a:lumMod val="75000"/>
                  </a:schemeClr>
                </a:solidFill>
              </a:ln>
              <a:effectLst/>
            </c:spPr>
          </c:marker>
          <c:cat>
            <c:strRef>
              <c:f>FC!$B$82:$B$95</c:f>
              <c:strCache>
                <c:ptCount val="13"/>
                <c:pt idx="0">
                  <c:v>Sarcosine </c:v>
                </c:pt>
                <c:pt idx="1">
                  <c:v>Proline </c:v>
                </c:pt>
                <c:pt idx="2">
                  <c:v>Leucine/Isoleucine</c:v>
                </c:pt>
                <c:pt idx="3">
                  <c:v>L-ornithine </c:v>
                </c:pt>
                <c:pt idx="4">
                  <c:v>Aspartic Acid </c:v>
                </c:pt>
                <c:pt idx="5">
                  <c:v>Lysine </c:v>
                </c:pt>
                <c:pt idx="6">
                  <c:v>Glutamic Acid </c:v>
                </c:pt>
                <c:pt idx="7">
                  <c:v>Methionine </c:v>
                </c:pt>
                <c:pt idx="8">
                  <c:v>Histidine </c:v>
                </c:pt>
                <c:pt idx="9">
                  <c:v>Phenylalanine </c:v>
                </c:pt>
                <c:pt idx="10">
                  <c:v>Arginine </c:v>
                </c:pt>
                <c:pt idx="11">
                  <c:v>L-citruline </c:v>
                </c:pt>
                <c:pt idx="12">
                  <c:v>Tyrosine </c:v>
                </c:pt>
              </c:strCache>
            </c:strRef>
          </c:cat>
          <c:val>
            <c:numRef>
              <c:f>FC!$F$82:$F$95</c:f>
              <c:numCache>
                <c:formatCode>General</c:formatCode>
                <c:ptCount val="13"/>
                <c:pt idx="0">
                  <c:v>0.36371529353352283</c:v>
                </c:pt>
                <c:pt idx="1">
                  <c:v>0.32844942567858548</c:v>
                </c:pt>
                <c:pt idx="2">
                  <c:v>4.1495758330306332E-2</c:v>
                </c:pt>
                <c:pt idx="3">
                  <c:v>-0.89754736430612458</c:v>
                </c:pt>
                <c:pt idx="4">
                  <c:v>-6.0946603264790795E-2</c:v>
                </c:pt>
                <c:pt idx="5">
                  <c:v>-0.58224388437152286</c:v>
                </c:pt>
                <c:pt idx="6">
                  <c:v>-0.62294448255898627</c:v>
                </c:pt>
                <c:pt idx="7">
                  <c:v>-0.36986868964791497</c:v>
                </c:pt>
                <c:pt idx="8">
                  <c:v>-0.75312231317468303</c:v>
                </c:pt>
                <c:pt idx="9">
                  <c:v>-1.2179337375813815</c:v>
                </c:pt>
                <c:pt idx="10">
                  <c:v>-0.42015155355275946</c:v>
                </c:pt>
                <c:pt idx="11">
                  <c:v>0.19020306903548839</c:v>
                </c:pt>
                <c:pt idx="12">
                  <c:v>0.347438866656594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7DAA-40C8-B25C-C3E1028763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84155536"/>
        <c:axId val="2084149712"/>
      </c:lineChart>
      <c:catAx>
        <c:axId val="2084155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84149712"/>
        <c:crossesAt val="-6"/>
        <c:auto val="1"/>
        <c:lblAlgn val="ctr"/>
        <c:lblOffset val="100"/>
        <c:noMultiLvlLbl val="0"/>
      </c:catAx>
      <c:valAx>
        <c:axId val="20841497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Log 2 fold change of Control</a:t>
                </a:r>
              </a:p>
            </c:rich>
          </c:tx>
          <c:layout>
            <c:manualLayout>
              <c:xMode val="edge"/>
              <c:yMode val="edge"/>
              <c:x val="2.9430446194225721E-2"/>
              <c:y val="0.156422319343109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84155536"/>
        <c:crosses val="autoZero"/>
        <c:crossBetween val="between"/>
        <c:majorUnit val="2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18404535693368906"/>
          <c:y val="0.18765973140218786"/>
          <c:w val="0.7631539084473945"/>
          <c:h val="4.85082954959097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BTEX</a:t>
            </a:r>
            <a:r>
              <a:rPr lang="en-US" baseline="0"/>
              <a:t> enrichment</a:t>
            </a:r>
          </a:p>
        </c:rich>
      </c:tx>
      <c:layout>
        <c:manualLayout>
          <c:xMode val="edge"/>
          <c:yMode val="edge"/>
          <c:x val="0.21763784178334092"/>
          <c:y val="1.953323264233881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964653638226476"/>
          <c:y val="9.2520121261049235E-2"/>
          <c:w val="0.81434245413512918"/>
          <c:h val="0.78816190125864671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FC!$F$5</c:f>
              <c:strCache>
                <c:ptCount val="1"/>
                <c:pt idx="0">
                  <c:v>SDS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bg1">
                  <a:lumMod val="75000"/>
                </a:schemeClr>
              </a:solidFill>
            </a:ln>
            <a:effectLst/>
          </c:spPr>
          <c:invertIfNegative val="0"/>
          <c:cat>
            <c:strRef>
              <c:f>plot_sigfc!$A$2:$A$14</c:f>
              <c:strCache>
                <c:ptCount val="13"/>
                <c:pt idx="0">
                  <c:v>o-Toluic acid</c:v>
                </c:pt>
                <c:pt idx="1">
                  <c:v>Malonic acid</c:v>
                </c:pt>
                <c:pt idx="2">
                  <c:v>Methylmalonic acid</c:v>
                </c:pt>
                <c:pt idx="3">
                  <c:v>Palmitic acid</c:v>
                </c:pt>
                <c:pt idx="4">
                  <c:v>Stearic acid</c:v>
                </c:pt>
                <c:pt idx="5">
                  <c:v>Sarcosine </c:v>
                </c:pt>
                <c:pt idx="6">
                  <c:v>Proline </c:v>
                </c:pt>
                <c:pt idx="7">
                  <c:v>Aspartic Acid </c:v>
                </c:pt>
                <c:pt idx="8">
                  <c:v>Lysine </c:v>
                </c:pt>
                <c:pt idx="9">
                  <c:v>Glutamic Acid </c:v>
                </c:pt>
                <c:pt idx="10">
                  <c:v>Histidine </c:v>
                </c:pt>
                <c:pt idx="11">
                  <c:v>Arginine </c:v>
                </c:pt>
                <c:pt idx="12">
                  <c:v>L-citruline </c:v>
                </c:pt>
              </c:strCache>
            </c:strRef>
          </c:cat>
          <c:val>
            <c:numRef>
              <c:f>plot_sigfc!$E$2:$E$14</c:f>
              <c:numCache>
                <c:formatCode>General</c:formatCode>
                <c:ptCount val="13"/>
                <c:pt idx="0">
                  <c:v>4.4963760628246545</c:v>
                </c:pt>
                <c:pt idx="1">
                  <c:v>0</c:v>
                </c:pt>
                <c:pt idx="2">
                  <c:v>3.2378076487808158</c:v>
                </c:pt>
                <c:pt idx="3">
                  <c:v>1.2707992161921045</c:v>
                </c:pt>
                <c:pt idx="4">
                  <c:v>1.2390954622818586</c:v>
                </c:pt>
                <c:pt idx="5">
                  <c:v>0.3637152935335228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-0.75312231317468303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7A7-487E-BF4F-8322B032CB65}"/>
            </c:ext>
          </c:extLst>
        </c:ser>
        <c:ser>
          <c:idx val="4"/>
          <c:order val="1"/>
          <c:tx>
            <c:strRef>
              <c:f>plot_sigfc!$I$1</c:f>
              <c:strCache>
                <c:ptCount val="1"/>
                <c:pt idx="0">
                  <c:v>AFFF</c:v>
                </c:pt>
              </c:strCache>
            </c:strRef>
          </c:tx>
          <c:spPr>
            <a:solidFill>
              <a:srgbClr val="7030A0"/>
            </a:solidFill>
            <a:ln>
              <a:solidFill>
                <a:srgbClr val="7030A0"/>
              </a:solidFill>
            </a:ln>
            <a:effectLst/>
          </c:spPr>
          <c:invertIfNegative val="0"/>
          <c:cat>
            <c:strRef>
              <c:f>plot_sigfc!$A$2:$A$14</c:f>
              <c:strCache>
                <c:ptCount val="13"/>
                <c:pt idx="0">
                  <c:v>o-Toluic acid</c:v>
                </c:pt>
                <c:pt idx="1">
                  <c:v>Malonic acid</c:v>
                </c:pt>
                <c:pt idx="2">
                  <c:v>Methylmalonic acid</c:v>
                </c:pt>
                <c:pt idx="3">
                  <c:v>Palmitic acid</c:v>
                </c:pt>
                <c:pt idx="4">
                  <c:v>Stearic acid</c:v>
                </c:pt>
                <c:pt idx="5">
                  <c:v>Sarcosine </c:v>
                </c:pt>
                <c:pt idx="6">
                  <c:v>Proline </c:v>
                </c:pt>
                <c:pt idx="7">
                  <c:v>Aspartic Acid </c:v>
                </c:pt>
                <c:pt idx="8">
                  <c:v>Lysine </c:v>
                </c:pt>
                <c:pt idx="9">
                  <c:v>Glutamic Acid </c:v>
                </c:pt>
                <c:pt idx="10">
                  <c:v>Histidine </c:v>
                </c:pt>
                <c:pt idx="11">
                  <c:v>Arginine </c:v>
                </c:pt>
                <c:pt idx="12">
                  <c:v>L-citruline </c:v>
                </c:pt>
              </c:strCache>
            </c:strRef>
          </c:cat>
          <c:val>
            <c:numRef>
              <c:f>plot_sigfc!$I$2:$I$14</c:f>
              <c:numCache>
                <c:formatCode>General</c:formatCode>
                <c:ptCount val="13"/>
                <c:pt idx="0">
                  <c:v>0</c:v>
                </c:pt>
                <c:pt idx="1">
                  <c:v>2.4130221048961742</c:v>
                </c:pt>
                <c:pt idx="2">
                  <c:v>0</c:v>
                </c:pt>
                <c:pt idx="3">
                  <c:v>2.8234006857518463</c:v>
                </c:pt>
                <c:pt idx="4">
                  <c:v>0</c:v>
                </c:pt>
                <c:pt idx="5">
                  <c:v>-0.51518547356385225</c:v>
                </c:pt>
                <c:pt idx="6">
                  <c:v>-2.3346564350248</c:v>
                </c:pt>
                <c:pt idx="7">
                  <c:v>0</c:v>
                </c:pt>
                <c:pt idx="8">
                  <c:v>0</c:v>
                </c:pt>
                <c:pt idx="9">
                  <c:v>-2.004886087749739</c:v>
                </c:pt>
                <c:pt idx="10">
                  <c:v>-0.48407170976187053</c:v>
                </c:pt>
                <c:pt idx="11">
                  <c:v>0</c:v>
                </c:pt>
                <c:pt idx="12">
                  <c:v>-2.06717946050081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7A7-487E-BF4F-8322B032CB65}"/>
            </c:ext>
          </c:extLst>
        </c:ser>
        <c:ser>
          <c:idx val="1"/>
          <c:order val="2"/>
          <c:tx>
            <c:strRef>
              <c:f>FC!$G$5</c:f>
              <c:strCache>
                <c:ptCount val="1"/>
                <c:pt idx="0">
                  <c:v>PFHxS</c:v>
                </c:pt>
              </c:strCache>
            </c:strRef>
          </c:tx>
          <c:spPr>
            <a:solidFill>
              <a:schemeClr val="accent5">
                <a:lumMod val="40000"/>
                <a:lumOff val="60000"/>
              </a:schemeClr>
            </a:solidFill>
            <a:ln>
              <a:solidFill>
                <a:schemeClr val="accent1"/>
              </a:solidFill>
            </a:ln>
            <a:effectLst/>
          </c:spPr>
          <c:invertIfNegative val="0"/>
          <c:cat>
            <c:strRef>
              <c:f>plot_sigfc!$A$2:$A$14</c:f>
              <c:strCache>
                <c:ptCount val="13"/>
                <c:pt idx="0">
                  <c:v>o-Toluic acid</c:v>
                </c:pt>
                <c:pt idx="1">
                  <c:v>Malonic acid</c:v>
                </c:pt>
                <c:pt idx="2">
                  <c:v>Methylmalonic acid</c:v>
                </c:pt>
                <c:pt idx="3">
                  <c:v>Palmitic acid</c:v>
                </c:pt>
                <c:pt idx="4">
                  <c:v>Stearic acid</c:v>
                </c:pt>
                <c:pt idx="5">
                  <c:v>Sarcosine </c:v>
                </c:pt>
                <c:pt idx="6">
                  <c:v>Proline </c:v>
                </c:pt>
                <c:pt idx="7">
                  <c:v>Aspartic Acid </c:v>
                </c:pt>
                <c:pt idx="8">
                  <c:v>Lysine </c:v>
                </c:pt>
                <c:pt idx="9">
                  <c:v>Glutamic Acid </c:v>
                </c:pt>
                <c:pt idx="10">
                  <c:v>Histidine </c:v>
                </c:pt>
                <c:pt idx="11">
                  <c:v>Arginine </c:v>
                </c:pt>
                <c:pt idx="12">
                  <c:v>L-citruline </c:v>
                </c:pt>
              </c:strCache>
            </c:strRef>
          </c:cat>
          <c:val>
            <c:numRef>
              <c:f>plot_sigfc!$F$2:$F$14</c:f>
              <c:numCache>
                <c:formatCode>General</c:formatCode>
                <c:ptCount val="13"/>
                <c:pt idx="0">
                  <c:v>5.5972406248939883</c:v>
                </c:pt>
                <c:pt idx="1">
                  <c:v>4.8956892291024605</c:v>
                </c:pt>
                <c:pt idx="2">
                  <c:v>4.2830633733159207</c:v>
                </c:pt>
                <c:pt idx="3">
                  <c:v>2.2370632929174783</c:v>
                </c:pt>
                <c:pt idx="4">
                  <c:v>2.0954250926270506</c:v>
                </c:pt>
                <c:pt idx="5">
                  <c:v>0</c:v>
                </c:pt>
                <c:pt idx="6">
                  <c:v>1.1120102659457962</c:v>
                </c:pt>
                <c:pt idx="7">
                  <c:v>-0.30057074655031835</c:v>
                </c:pt>
                <c:pt idx="8">
                  <c:v>-1.24969648290988</c:v>
                </c:pt>
                <c:pt idx="9">
                  <c:v>-0.52557659735980022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7A7-487E-BF4F-8322B032CB65}"/>
            </c:ext>
          </c:extLst>
        </c:ser>
        <c:ser>
          <c:idx val="2"/>
          <c:order val="3"/>
          <c:tx>
            <c:strRef>
              <c:f>plot_sigfc!$G$1</c:f>
              <c:strCache>
                <c:ptCount val="1"/>
                <c:pt idx="0">
                  <c:v>FHxSA</c:v>
                </c:pt>
              </c:strCache>
            </c:strRef>
          </c:tx>
          <c:spPr>
            <a:solidFill>
              <a:srgbClr val="FFC000"/>
            </a:solidFill>
            <a:ln>
              <a:solidFill>
                <a:srgbClr val="FFC000"/>
              </a:solidFill>
            </a:ln>
            <a:effectLst/>
          </c:spPr>
          <c:invertIfNegative val="0"/>
          <c:cat>
            <c:strRef>
              <c:f>plot_sigfc!$A$2:$A$14</c:f>
              <c:strCache>
                <c:ptCount val="13"/>
                <c:pt idx="0">
                  <c:v>o-Toluic acid</c:v>
                </c:pt>
                <c:pt idx="1">
                  <c:v>Malonic acid</c:v>
                </c:pt>
                <c:pt idx="2">
                  <c:v>Methylmalonic acid</c:v>
                </c:pt>
                <c:pt idx="3">
                  <c:v>Palmitic acid</c:v>
                </c:pt>
                <c:pt idx="4">
                  <c:v>Stearic acid</c:v>
                </c:pt>
                <c:pt idx="5">
                  <c:v>Sarcosine </c:v>
                </c:pt>
                <c:pt idx="6">
                  <c:v>Proline </c:v>
                </c:pt>
                <c:pt idx="7">
                  <c:v>Aspartic Acid </c:v>
                </c:pt>
                <c:pt idx="8">
                  <c:v>Lysine </c:v>
                </c:pt>
                <c:pt idx="9">
                  <c:v>Glutamic Acid </c:v>
                </c:pt>
                <c:pt idx="10">
                  <c:v>Histidine </c:v>
                </c:pt>
                <c:pt idx="11">
                  <c:v>Arginine </c:v>
                </c:pt>
                <c:pt idx="12">
                  <c:v>L-citruline </c:v>
                </c:pt>
              </c:strCache>
            </c:strRef>
          </c:cat>
          <c:val>
            <c:numRef>
              <c:f>plot_sigfc!$G$2:$G$14</c:f>
              <c:numCache>
                <c:formatCode>General</c:formatCode>
                <c:ptCount val="13"/>
                <c:pt idx="0">
                  <c:v>6.0517913430720638</c:v>
                </c:pt>
                <c:pt idx="1">
                  <c:v>4.9728465873494487</c:v>
                </c:pt>
                <c:pt idx="2">
                  <c:v>0</c:v>
                </c:pt>
                <c:pt idx="3">
                  <c:v>2.5995682948720416</c:v>
                </c:pt>
                <c:pt idx="4">
                  <c:v>2.4305039378670772</c:v>
                </c:pt>
                <c:pt idx="5">
                  <c:v>0</c:v>
                </c:pt>
                <c:pt idx="6">
                  <c:v>-3.4577686241538745</c:v>
                </c:pt>
                <c:pt idx="7">
                  <c:v>0</c:v>
                </c:pt>
                <c:pt idx="8">
                  <c:v>-1.5116354553071696</c:v>
                </c:pt>
                <c:pt idx="9">
                  <c:v>-3.6914995051033412</c:v>
                </c:pt>
                <c:pt idx="10">
                  <c:v>-1.1298259926286609</c:v>
                </c:pt>
                <c:pt idx="11">
                  <c:v>-1.6188502713103141</c:v>
                </c:pt>
                <c:pt idx="12">
                  <c:v>-4.31712029046629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7A7-487E-BF4F-8322B032CB65}"/>
            </c:ext>
          </c:extLst>
        </c:ser>
        <c:ser>
          <c:idx val="3"/>
          <c:order val="4"/>
          <c:tx>
            <c:strRef>
              <c:f>plot_sigfc!$H$1</c:f>
              <c:strCache>
                <c:ptCount val="1"/>
                <c:pt idx="0">
                  <c:v>AmPr-FHxSA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rgbClr val="C00000"/>
              </a:solidFill>
            </a:ln>
            <a:effectLst/>
          </c:spPr>
          <c:invertIfNegative val="0"/>
          <c:dPt>
            <c:idx val="18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77A7-487E-BF4F-8322B032CB65}"/>
              </c:ext>
            </c:extLst>
          </c:dPt>
          <c:cat>
            <c:strRef>
              <c:f>plot_sigfc!$A$2:$A$14</c:f>
              <c:strCache>
                <c:ptCount val="13"/>
                <c:pt idx="0">
                  <c:v>o-Toluic acid</c:v>
                </c:pt>
                <c:pt idx="1">
                  <c:v>Malonic acid</c:v>
                </c:pt>
                <c:pt idx="2">
                  <c:v>Methylmalonic acid</c:v>
                </c:pt>
                <c:pt idx="3">
                  <c:v>Palmitic acid</c:v>
                </c:pt>
                <c:pt idx="4">
                  <c:v>Stearic acid</c:v>
                </c:pt>
                <c:pt idx="5">
                  <c:v>Sarcosine </c:v>
                </c:pt>
                <c:pt idx="6">
                  <c:v>Proline </c:v>
                </c:pt>
                <c:pt idx="7">
                  <c:v>Aspartic Acid </c:v>
                </c:pt>
                <c:pt idx="8">
                  <c:v>Lysine </c:v>
                </c:pt>
                <c:pt idx="9">
                  <c:v>Glutamic Acid </c:v>
                </c:pt>
                <c:pt idx="10">
                  <c:v>Histidine </c:v>
                </c:pt>
                <c:pt idx="11">
                  <c:v>Arginine </c:v>
                </c:pt>
                <c:pt idx="12">
                  <c:v>L-citruline </c:v>
                </c:pt>
              </c:strCache>
            </c:strRef>
          </c:cat>
          <c:val>
            <c:numRef>
              <c:f>plot_sigfc!$H$2:$H$14</c:f>
              <c:numCache>
                <c:formatCode>General</c:formatCode>
                <c:ptCount val="13"/>
                <c:pt idx="0">
                  <c:v>0</c:v>
                </c:pt>
                <c:pt idx="1">
                  <c:v>2.0649337334762938</c:v>
                </c:pt>
                <c:pt idx="2">
                  <c:v>4.3255452239813872</c:v>
                </c:pt>
                <c:pt idx="3">
                  <c:v>2.7978895252720108</c:v>
                </c:pt>
                <c:pt idx="4">
                  <c:v>2.6565321685923609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-3.7739943487695626</c:v>
                </c:pt>
                <c:pt idx="10">
                  <c:v>0</c:v>
                </c:pt>
                <c:pt idx="11">
                  <c:v>-1.5712667110404068</c:v>
                </c:pt>
                <c:pt idx="12">
                  <c:v>-4.39430316864193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A7-487E-BF4F-8322B032CB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4155536"/>
        <c:axId val="2084149712"/>
      </c:barChart>
      <c:catAx>
        <c:axId val="2084155536"/>
        <c:scaling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low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84149712"/>
        <c:crossesAt val="0"/>
        <c:auto val="0"/>
        <c:lblAlgn val="ctr"/>
        <c:lblOffset val="100"/>
        <c:noMultiLvlLbl val="0"/>
      </c:catAx>
      <c:valAx>
        <c:axId val="2084149712"/>
        <c:scaling>
          <c:orientation val="minMax"/>
          <c:max val="8"/>
          <c:min val="-8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100"/>
                  <a:t>Log 2 Fold Change of Control, </a:t>
                </a:r>
                <a:r>
                  <a:rPr lang="en-US" sz="1100" i="1"/>
                  <a:t>p</a:t>
                </a:r>
                <a:r>
                  <a:rPr lang="en-US" sz="1100"/>
                  <a:t>≤0.05</a:t>
                </a:r>
              </a:p>
            </c:rich>
          </c:tx>
          <c:layout>
            <c:manualLayout>
              <c:xMode val="edge"/>
              <c:yMode val="edge"/>
              <c:x val="0.37482925860012695"/>
              <c:y val="0.9180391106428730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84155536"/>
        <c:crosses val="autoZero"/>
        <c:crossBetween val="between"/>
        <c:majorUnit val="2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32831977760408138"/>
          <c:y val="0.95804593055731802"/>
          <c:w val="0.67168022239591862"/>
          <c:h val="3.299313737550559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BTEX</a:t>
            </a:r>
            <a:r>
              <a:rPr lang="en-US" baseline="0"/>
              <a:t> enrichment</a:t>
            </a:r>
          </a:p>
        </c:rich>
      </c:tx>
      <c:layout>
        <c:manualLayout>
          <c:xMode val="edge"/>
          <c:yMode val="edge"/>
          <c:x val="0.21763784178334092"/>
          <c:y val="1.953323264233881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964653638226476"/>
          <c:y val="9.2520121261049235E-2"/>
          <c:w val="0.81434245413512918"/>
          <c:h val="0.78816190125864671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FC!$F$5</c:f>
              <c:strCache>
                <c:ptCount val="1"/>
                <c:pt idx="0">
                  <c:v>SDS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bg1">
                  <a:lumMod val="75000"/>
                </a:schemeClr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noFill/>
              <a:ln>
                <a:solidFill>
                  <a:schemeClr val="bg1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6D63-4347-8FFF-3ADC0A7B665E}"/>
              </c:ext>
            </c:extLst>
          </c:dPt>
          <c:dPt>
            <c:idx val="6"/>
            <c:invertIfNegative val="0"/>
            <c:bubble3D val="0"/>
            <c:spPr>
              <a:noFill/>
              <a:ln>
                <a:solidFill>
                  <a:schemeClr val="bg1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E-6D63-4347-8FFF-3ADC0A7B665E}"/>
              </c:ext>
            </c:extLst>
          </c:dPt>
          <c:dPt>
            <c:idx val="8"/>
            <c:invertIfNegative val="0"/>
            <c:bubble3D val="0"/>
            <c:spPr>
              <a:noFill/>
              <a:ln>
                <a:solidFill>
                  <a:schemeClr val="bg1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6D63-4347-8FFF-3ADC0A7B665E}"/>
              </c:ext>
            </c:extLst>
          </c:dPt>
          <c:dPt>
            <c:idx val="9"/>
            <c:invertIfNegative val="0"/>
            <c:bubble3D val="0"/>
            <c:spPr>
              <a:noFill/>
              <a:ln>
                <a:solidFill>
                  <a:schemeClr val="bg1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6D63-4347-8FFF-3ADC0A7B665E}"/>
              </c:ext>
            </c:extLst>
          </c:dPt>
          <c:dPt>
            <c:idx val="11"/>
            <c:invertIfNegative val="0"/>
            <c:bubble3D val="0"/>
            <c:spPr>
              <a:noFill/>
              <a:ln>
                <a:solidFill>
                  <a:schemeClr val="bg1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C-6D63-4347-8FFF-3ADC0A7B665E}"/>
              </c:ext>
            </c:extLst>
          </c:dPt>
          <c:dPt>
            <c:idx val="12"/>
            <c:invertIfNegative val="0"/>
            <c:bubble3D val="0"/>
            <c:spPr>
              <a:noFill/>
              <a:ln>
                <a:solidFill>
                  <a:schemeClr val="bg1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6D63-4347-8FFF-3ADC0A7B665E}"/>
              </c:ext>
            </c:extLst>
          </c:dPt>
          <c:cat>
            <c:strRef>
              <c:f>'plot all'!$A$2:$A$14</c:f>
              <c:strCache>
                <c:ptCount val="13"/>
                <c:pt idx="0">
                  <c:v>o-Toluic acid</c:v>
                </c:pt>
                <c:pt idx="1">
                  <c:v>Malonic acid</c:v>
                </c:pt>
                <c:pt idx="2">
                  <c:v>Methylmalonic acid</c:v>
                </c:pt>
                <c:pt idx="3">
                  <c:v>Palmitic acid</c:v>
                </c:pt>
                <c:pt idx="4">
                  <c:v>Stearic acid</c:v>
                </c:pt>
                <c:pt idx="5">
                  <c:v>Sarcosine </c:v>
                </c:pt>
                <c:pt idx="6">
                  <c:v>Proline </c:v>
                </c:pt>
                <c:pt idx="7">
                  <c:v>Aspartic Acid </c:v>
                </c:pt>
                <c:pt idx="8">
                  <c:v>Lysine </c:v>
                </c:pt>
                <c:pt idx="9">
                  <c:v>Glutamic Acid </c:v>
                </c:pt>
                <c:pt idx="10">
                  <c:v>Histidine </c:v>
                </c:pt>
                <c:pt idx="11">
                  <c:v>Arginine </c:v>
                </c:pt>
                <c:pt idx="12">
                  <c:v>L-citruline </c:v>
                </c:pt>
              </c:strCache>
            </c:strRef>
          </c:cat>
          <c:val>
            <c:numRef>
              <c:f>'plot all'!$B$2:$B$14</c:f>
              <c:numCache>
                <c:formatCode>General</c:formatCode>
                <c:ptCount val="13"/>
                <c:pt idx="0">
                  <c:v>4.4963760628246545</c:v>
                </c:pt>
                <c:pt idx="1">
                  <c:v>4.8870912086726737</c:v>
                </c:pt>
                <c:pt idx="2">
                  <c:v>3.2378076487808158</c:v>
                </c:pt>
                <c:pt idx="3">
                  <c:v>1.2707992161921045</c:v>
                </c:pt>
                <c:pt idx="4">
                  <c:v>1.2390954622818586</c:v>
                </c:pt>
                <c:pt idx="5">
                  <c:v>0.36371529353352283</c:v>
                </c:pt>
                <c:pt idx="6" formatCode="0.0">
                  <c:v>0.32844942567858548</c:v>
                </c:pt>
                <c:pt idx="7">
                  <c:v>-6.0946603264790795E-2</c:v>
                </c:pt>
                <c:pt idx="8">
                  <c:v>-0.58224388437152286</c:v>
                </c:pt>
                <c:pt idx="9">
                  <c:v>-0.62294448255898627</c:v>
                </c:pt>
                <c:pt idx="10">
                  <c:v>-0.75312231317468303</c:v>
                </c:pt>
                <c:pt idx="11">
                  <c:v>-0.42015155355275946</c:v>
                </c:pt>
                <c:pt idx="12">
                  <c:v>0.190203069035488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D63-4347-8FFF-3ADC0A7B665E}"/>
            </c:ext>
          </c:extLst>
        </c:ser>
        <c:ser>
          <c:idx val="1"/>
          <c:order val="2"/>
          <c:tx>
            <c:strRef>
              <c:f>FC!$G$5</c:f>
              <c:strCache>
                <c:ptCount val="1"/>
                <c:pt idx="0">
                  <c:v>PFHxS</c:v>
                </c:pt>
              </c:strCache>
            </c:strRef>
          </c:tx>
          <c:spPr>
            <a:solidFill>
              <a:schemeClr val="accent5">
                <a:lumMod val="40000"/>
                <a:lumOff val="60000"/>
              </a:schemeClr>
            </a:solidFill>
            <a:ln>
              <a:solidFill>
                <a:schemeClr val="accent1"/>
              </a:solidFill>
            </a:ln>
            <a:effectLst/>
          </c:spPr>
          <c:invertIfNegative val="0"/>
          <c:dPt>
            <c:idx val="7"/>
            <c:invertIfNegative val="0"/>
            <c:bubble3D val="0"/>
            <c:spPr>
              <a:noFill/>
              <a:ln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0-6D63-4347-8FFF-3ADC0A7B665E}"/>
              </c:ext>
            </c:extLst>
          </c:dPt>
          <c:dPt>
            <c:idx val="10"/>
            <c:invertIfNegative val="0"/>
            <c:bubble3D val="0"/>
            <c:spPr>
              <a:noFill/>
              <a:ln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6D63-4347-8FFF-3ADC0A7B665E}"/>
              </c:ext>
            </c:extLst>
          </c:dPt>
          <c:dPt>
            <c:idx val="11"/>
            <c:invertIfNegative val="0"/>
            <c:bubble3D val="0"/>
            <c:spPr>
              <a:noFill/>
              <a:ln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6D63-4347-8FFF-3ADC0A7B665E}"/>
              </c:ext>
            </c:extLst>
          </c:dPt>
          <c:dPt>
            <c:idx val="12"/>
            <c:invertIfNegative val="0"/>
            <c:bubble3D val="0"/>
            <c:spPr>
              <a:noFill/>
              <a:ln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E-6D63-4347-8FFF-3ADC0A7B665E}"/>
              </c:ext>
            </c:extLst>
          </c:dPt>
          <c:cat>
            <c:strRef>
              <c:f>'plot all'!$A$2:$A$14</c:f>
              <c:strCache>
                <c:ptCount val="13"/>
                <c:pt idx="0">
                  <c:v>o-Toluic acid</c:v>
                </c:pt>
                <c:pt idx="1">
                  <c:v>Malonic acid</c:v>
                </c:pt>
                <c:pt idx="2">
                  <c:v>Methylmalonic acid</c:v>
                </c:pt>
                <c:pt idx="3">
                  <c:v>Palmitic acid</c:v>
                </c:pt>
                <c:pt idx="4">
                  <c:v>Stearic acid</c:v>
                </c:pt>
                <c:pt idx="5">
                  <c:v>Sarcosine </c:v>
                </c:pt>
                <c:pt idx="6">
                  <c:v>Proline </c:v>
                </c:pt>
                <c:pt idx="7">
                  <c:v>Aspartic Acid </c:v>
                </c:pt>
                <c:pt idx="8">
                  <c:v>Lysine </c:v>
                </c:pt>
                <c:pt idx="9">
                  <c:v>Glutamic Acid </c:v>
                </c:pt>
                <c:pt idx="10">
                  <c:v>Histidine </c:v>
                </c:pt>
                <c:pt idx="11">
                  <c:v>Arginine </c:v>
                </c:pt>
                <c:pt idx="12">
                  <c:v>L-citruline </c:v>
                </c:pt>
              </c:strCache>
            </c:strRef>
          </c:cat>
          <c:val>
            <c:numRef>
              <c:f>'plot all'!$C$2:$C$14</c:f>
              <c:numCache>
                <c:formatCode>General</c:formatCode>
                <c:ptCount val="13"/>
                <c:pt idx="0">
                  <c:v>5.5972406248939883</c:v>
                </c:pt>
                <c:pt idx="1">
                  <c:v>4.8956892291024605</c:v>
                </c:pt>
                <c:pt idx="2">
                  <c:v>4.2830633733159207</c:v>
                </c:pt>
                <c:pt idx="3">
                  <c:v>2.2370632929174783</c:v>
                </c:pt>
                <c:pt idx="4">
                  <c:v>2.0954250926270506</c:v>
                </c:pt>
                <c:pt idx="5">
                  <c:v>-9.1675580106943141E-2</c:v>
                </c:pt>
                <c:pt idx="6" formatCode="0.0">
                  <c:v>1.1120102659457962</c:v>
                </c:pt>
                <c:pt idx="7">
                  <c:v>-0.30057074655031835</c:v>
                </c:pt>
                <c:pt idx="8">
                  <c:v>-1.24969648290988</c:v>
                </c:pt>
                <c:pt idx="9">
                  <c:v>-0.52557659735980022</c:v>
                </c:pt>
                <c:pt idx="10">
                  <c:v>-0.23428041503463548</c:v>
                </c:pt>
                <c:pt idx="11">
                  <c:v>0.26887771263519611</c:v>
                </c:pt>
                <c:pt idx="12">
                  <c:v>0.367356144150353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D63-4347-8FFF-3ADC0A7B665E}"/>
            </c:ext>
          </c:extLst>
        </c:ser>
        <c:ser>
          <c:idx val="2"/>
          <c:order val="3"/>
          <c:tx>
            <c:strRef>
              <c:f>'plot all'!$D$1</c:f>
              <c:strCache>
                <c:ptCount val="1"/>
                <c:pt idx="0">
                  <c:v>FHxSA</c:v>
                </c:pt>
              </c:strCache>
            </c:strRef>
          </c:tx>
          <c:spPr>
            <a:solidFill>
              <a:srgbClr val="FFC000"/>
            </a:solidFill>
            <a:ln>
              <a:solidFill>
                <a:srgbClr val="FFC000"/>
              </a:solidFill>
            </a:ln>
            <a:effectLst/>
          </c:spPr>
          <c:invertIfNegative val="0"/>
          <c:dPt>
            <c:idx val="2"/>
            <c:invertIfNegative val="0"/>
            <c:bubble3D val="0"/>
            <c:spPr>
              <a:noFill/>
              <a:ln>
                <a:solidFill>
                  <a:srgbClr val="FFC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6D63-4347-8FFF-3ADC0A7B665E}"/>
              </c:ext>
            </c:extLst>
          </c:dPt>
          <c:dPt>
            <c:idx val="5"/>
            <c:invertIfNegative val="0"/>
            <c:bubble3D val="0"/>
            <c:spPr>
              <a:noFill/>
              <a:ln>
                <a:solidFill>
                  <a:srgbClr val="FFC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6D63-4347-8FFF-3ADC0A7B665E}"/>
              </c:ext>
            </c:extLst>
          </c:dPt>
          <c:cat>
            <c:strRef>
              <c:f>'plot all'!$A$2:$A$14</c:f>
              <c:strCache>
                <c:ptCount val="13"/>
                <c:pt idx="0">
                  <c:v>o-Toluic acid</c:v>
                </c:pt>
                <c:pt idx="1">
                  <c:v>Malonic acid</c:v>
                </c:pt>
                <c:pt idx="2">
                  <c:v>Methylmalonic acid</c:v>
                </c:pt>
                <c:pt idx="3">
                  <c:v>Palmitic acid</c:v>
                </c:pt>
                <c:pt idx="4">
                  <c:v>Stearic acid</c:v>
                </c:pt>
                <c:pt idx="5">
                  <c:v>Sarcosine </c:v>
                </c:pt>
                <c:pt idx="6">
                  <c:v>Proline </c:v>
                </c:pt>
                <c:pt idx="7">
                  <c:v>Aspartic Acid </c:v>
                </c:pt>
                <c:pt idx="8">
                  <c:v>Lysine </c:v>
                </c:pt>
                <c:pt idx="9">
                  <c:v>Glutamic Acid </c:v>
                </c:pt>
                <c:pt idx="10">
                  <c:v>Histidine </c:v>
                </c:pt>
                <c:pt idx="11">
                  <c:v>Arginine </c:v>
                </c:pt>
                <c:pt idx="12">
                  <c:v>L-citruline </c:v>
                </c:pt>
              </c:strCache>
            </c:strRef>
          </c:cat>
          <c:val>
            <c:numRef>
              <c:f>'plot all'!$D$2:$D$14</c:f>
              <c:numCache>
                <c:formatCode>General</c:formatCode>
                <c:ptCount val="13"/>
                <c:pt idx="0">
                  <c:v>6.0517913430720638</c:v>
                </c:pt>
                <c:pt idx="1">
                  <c:v>4.9728465873494487</c:v>
                </c:pt>
                <c:pt idx="2">
                  <c:v>4.6655655043530571</c:v>
                </c:pt>
                <c:pt idx="3">
                  <c:v>2.5995682948720416</c:v>
                </c:pt>
                <c:pt idx="4">
                  <c:v>2.4305039378670772</c:v>
                </c:pt>
                <c:pt idx="5">
                  <c:v>-0.9031293800479312</c:v>
                </c:pt>
                <c:pt idx="6" formatCode="0.0">
                  <c:v>-3.4577686241538745</c:v>
                </c:pt>
                <c:pt idx="7">
                  <c:v>-0.19582701341399564</c:v>
                </c:pt>
                <c:pt idx="8">
                  <c:v>-1.5116354553071696</c:v>
                </c:pt>
                <c:pt idx="9">
                  <c:v>-3.6914995051033412</c:v>
                </c:pt>
                <c:pt idx="10">
                  <c:v>-1.1298259926286609</c:v>
                </c:pt>
                <c:pt idx="11">
                  <c:v>-1.6188502713103141</c:v>
                </c:pt>
                <c:pt idx="12">
                  <c:v>-4.31712029046629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D63-4347-8FFF-3ADC0A7B665E}"/>
            </c:ext>
          </c:extLst>
        </c:ser>
        <c:ser>
          <c:idx val="3"/>
          <c:order val="4"/>
          <c:tx>
            <c:strRef>
              <c:f>'plot all'!$E$1</c:f>
              <c:strCache>
                <c:ptCount val="1"/>
                <c:pt idx="0">
                  <c:v>AmPr-FHxSA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rgbClr val="C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6D63-4347-8FFF-3ADC0A7B665E}"/>
              </c:ext>
            </c:extLst>
          </c:dPt>
          <c:dPt>
            <c:idx val="6"/>
            <c:invertIfNegative val="0"/>
            <c:bubble3D val="0"/>
            <c:spPr>
              <a:noFill/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6D63-4347-8FFF-3ADC0A7B665E}"/>
              </c:ext>
            </c:extLst>
          </c:dPt>
          <c:dPt>
            <c:idx val="8"/>
            <c:invertIfNegative val="0"/>
            <c:bubble3D val="0"/>
            <c:spPr>
              <a:noFill/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6D63-4347-8FFF-3ADC0A7B665E}"/>
              </c:ext>
            </c:extLst>
          </c:dPt>
          <c:dPt>
            <c:idx val="10"/>
            <c:invertIfNegative val="0"/>
            <c:bubble3D val="0"/>
            <c:spPr>
              <a:noFill/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A-6D63-4347-8FFF-3ADC0A7B665E}"/>
              </c:ext>
            </c:extLst>
          </c:dPt>
          <c:dPt>
            <c:idx val="18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6D63-4347-8FFF-3ADC0A7B665E}"/>
              </c:ext>
            </c:extLst>
          </c:dPt>
          <c:cat>
            <c:strRef>
              <c:f>'plot all'!$A$2:$A$14</c:f>
              <c:strCache>
                <c:ptCount val="13"/>
                <c:pt idx="0">
                  <c:v>o-Toluic acid</c:v>
                </c:pt>
                <c:pt idx="1">
                  <c:v>Malonic acid</c:v>
                </c:pt>
                <c:pt idx="2">
                  <c:v>Methylmalonic acid</c:v>
                </c:pt>
                <c:pt idx="3">
                  <c:v>Palmitic acid</c:v>
                </c:pt>
                <c:pt idx="4">
                  <c:v>Stearic acid</c:v>
                </c:pt>
                <c:pt idx="5">
                  <c:v>Sarcosine </c:v>
                </c:pt>
                <c:pt idx="6">
                  <c:v>Proline </c:v>
                </c:pt>
                <c:pt idx="7">
                  <c:v>Aspartic Acid </c:v>
                </c:pt>
                <c:pt idx="8">
                  <c:v>Lysine </c:v>
                </c:pt>
                <c:pt idx="9">
                  <c:v>Glutamic Acid </c:v>
                </c:pt>
                <c:pt idx="10">
                  <c:v>Histidine </c:v>
                </c:pt>
                <c:pt idx="11">
                  <c:v>Arginine </c:v>
                </c:pt>
                <c:pt idx="12">
                  <c:v>L-citruline </c:v>
                </c:pt>
              </c:strCache>
            </c:strRef>
          </c:cat>
          <c:val>
            <c:numRef>
              <c:f>'plot all'!$E$2:$E$14</c:f>
              <c:numCache>
                <c:formatCode>General</c:formatCode>
                <c:ptCount val="13"/>
                <c:pt idx="0">
                  <c:v>6.6093657225883033</c:v>
                </c:pt>
                <c:pt idx="1">
                  <c:v>2.0649337334762938</c:v>
                </c:pt>
                <c:pt idx="2">
                  <c:v>4.3255452239813872</c:v>
                </c:pt>
                <c:pt idx="3">
                  <c:v>2.7978895252720108</c:v>
                </c:pt>
                <c:pt idx="4">
                  <c:v>2.6565321685923609</c:v>
                </c:pt>
                <c:pt idx="5">
                  <c:v>2.5070572844531871E-2</c:v>
                </c:pt>
                <c:pt idx="6" formatCode="0.0">
                  <c:v>-0.83700675422038895</c:v>
                </c:pt>
                <c:pt idx="7">
                  <c:v>-9.4761106566676703E-2</c:v>
                </c:pt>
                <c:pt idx="8">
                  <c:v>-1.2343047402873084</c:v>
                </c:pt>
                <c:pt idx="9">
                  <c:v>-3.7739943487695626</c:v>
                </c:pt>
                <c:pt idx="10">
                  <c:v>-0.49792620152842165</c:v>
                </c:pt>
                <c:pt idx="11">
                  <c:v>-1.5712667110404068</c:v>
                </c:pt>
                <c:pt idx="12">
                  <c:v>-4.39430316864193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D63-4347-8FFF-3ADC0A7B66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4155536"/>
        <c:axId val="2084149712"/>
        <c:extLst>
          <c:ext xmlns:c15="http://schemas.microsoft.com/office/drawing/2012/chart" uri="{02D57815-91ED-43cb-92C2-25804820EDAC}">
            <c15:filteredBarSeries>
              <c15:ser>
                <c:idx val="4"/>
                <c:order val="1"/>
                <c:tx>
                  <c:strRef>
                    <c:extLst>
                      <c:ext uri="{02D57815-91ED-43cb-92C2-25804820EDAC}">
                        <c15:formulaRef>
                          <c15:sqref>'plot all'!$F$1</c15:sqref>
                        </c15:formulaRef>
                      </c:ext>
                    </c:extLst>
                    <c:strCache>
                      <c:ptCount val="1"/>
                      <c:pt idx="0">
                        <c:v>AFFF</c:v>
                      </c:pt>
                    </c:strCache>
                  </c:strRef>
                </c:tx>
                <c:spPr>
                  <a:solidFill>
                    <a:srgbClr val="7030A0"/>
                  </a:solidFill>
                  <a:ln>
                    <a:solidFill>
                      <a:srgbClr val="7030A0"/>
                    </a:solidFill>
                  </a:ln>
                  <a:effectLst/>
                </c:spPr>
                <c:invertIfNegative val="0"/>
                <c:dPt>
                  <c:idx val="0"/>
                  <c:invertIfNegative val="0"/>
                  <c:bubble3D val="0"/>
                  <c:spPr>
                    <a:noFill/>
                    <a:ln>
                      <a:solidFill>
                        <a:srgbClr val="7030A0"/>
                      </a:solidFill>
                    </a:ln>
                    <a:effectLst/>
                  </c:spPr>
                  <c:extLst>
                    <c:ext xmlns:c16="http://schemas.microsoft.com/office/drawing/2014/chart" uri="{C3380CC4-5D6E-409C-BE32-E72D297353CC}">
                      <c16:uniqueId val="{00000008-6D63-4347-8FFF-3ADC0A7B665E}"/>
                    </c:ext>
                  </c:extLst>
                </c:dPt>
                <c:dPt>
                  <c:idx val="2"/>
                  <c:invertIfNegative val="0"/>
                  <c:bubble3D val="0"/>
                  <c:spPr>
                    <a:noFill/>
                    <a:ln>
                      <a:solidFill>
                        <a:srgbClr val="7030A0"/>
                      </a:solidFill>
                    </a:ln>
                    <a:effectLst/>
                  </c:spPr>
                  <c:extLst>
                    <c:ext xmlns:c16="http://schemas.microsoft.com/office/drawing/2014/chart" uri="{C3380CC4-5D6E-409C-BE32-E72D297353CC}">
                      <c16:uniqueId val="{0000000B-6D63-4347-8FFF-3ADC0A7B665E}"/>
                    </c:ext>
                  </c:extLst>
                </c:dPt>
                <c:dPt>
                  <c:idx val="4"/>
                  <c:invertIfNegative val="0"/>
                  <c:bubble3D val="0"/>
                  <c:spPr>
                    <a:noFill/>
                    <a:ln>
                      <a:solidFill>
                        <a:srgbClr val="7030A0"/>
                      </a:solidFill>
                    </a:ln>
                    <a:effectLst/>
                  </c:spPr>
                  <c:extLst>
                    <c:ext xmlns:c16="http://schemas.microsoft.com/office/drawing/2014/chart" uri="{C3380CC4-5D6E-409C-BE32-E72D297353CC}">
                      <c16:uniqueId val="{0000000C-6D63-4347-8FFF-3ADC0A7B665E}"/>
                    </c:ext>
                  </c:extLst>
                </c:dPt>
                <c:dPt>
                  <c:idx val="7"/>
                  <c:invertIfNegative val="0"/>
                  <c:bubble3D val="0"/>
                  <c:spPr>
                    <a:noFill/>
                    <a:ln>
                      <a:solidFill>
                        <a:srgbClr val="7030A0"/>
                      </a:solidFill>
                    </a:ln>
                    <a:effectLst/>
                  </c:spPr>
                  <c:extLst>
                    <c:ext xmlns:c16="http://schemas.microsoft.com/office/drawing/2014/chart" uri="{C3380CC4-5D6E-409C-BE32-E72D297353CC}">
                      <c16:uniqueId val="{00000011-6D63-4347-8FFF-3ADC0A7B665E}"/>
                    </c:ext>
                  </c:extLst>
                </c:dPt>
                <c:dPt>
                  <c:idx val="8"/>
                  <c:invertIfNegative val="0"/>
                  <c:bubble3D val="0"/>
                  <c:spPr>
                    <a:noFill/>
                    <a:ln>
                      <a:solidFill>
                        <a:srgbClr val="7030A0"/>
                      </a:solidFill>
                    </a:ln>
                    <a:effectLst/>
                  </c:spPr>
                  <c:extLst>
                    <c:ext xmlns:c16="http://schemas.microsoft.com/office/drawing/2014/chart" uri="{C3380CC4-5D6E-409C-BE32-E72D297353CC}">
                      <c16:uniqueId val="{00000016-6D63-4347-8FFF-3ADC0A7B665E}"/>
                    </c:ext>
                  </c:extLst>
                </c:dPt>
                <c:cat>
                  <c:strRef>
                    <c:extLst>
                      <c:ext uri="{02D57815-91ED-43cb-92C2-25804820EDAC}">
                        <c15:formulaRef>
                          <c15:sqref>'plot all'!$A$2:$A$14</c15:sqref>
                        </c15:formulaRef>
                      </c:ext>
                    </c:extLst>
                    <c:strCache>
                      <c:ptCount val="13"/>
                      <c:pt idx="0">
                        <c:v>o-Toluic acid</c:v>
                      </c:pt>
                      <c:pt idx="1">
                        <c:v>Malonic acid</c:v>
                      </c:pt>
                      <c:pt idx="2">
                        <c:v>Methylmalonic acid</c:v>
                      </c:pt>
                      <c:pt idx="3">
                        <c:v>Palmitic acid</c:v>
                      </c:pt>
                      <c:pt idx="4">
                        <c:v>Stearic acid</c:v>
                      </c:pt>
                      <c:pt idx="5">
                        <c:v>Sarcosine </c:v>
                      </c:pt>
                      <c:pt idx="6">
                        <c:v>Proline </c:v>
                      </c:pt>
                      <c:pt idx="7">
                        <c:v>Aspartic Acid </c:v>
                      </c:pt>
                      <c:pt idx="8">
                        <c:v>Lysine </c:v>
                      </c:pt>
                      <c:pt idx="9">
                        <c:v>Glutamic Acid </c:v>
                      </c:pt>
                      <c:pt idx="10">
                        <c:v>Histidine </c:v>
                      </c:pt>
                      <c:pt idx="11">
                        <c:v>Arginine </c:v>
                      </c:pt>
                      <c:pt idx="12">
                        <c:v>L-citruline 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plot all'!$F$2:$F$14</c15:sqref>
                        </c15:formulaRef>
                      </c:ext>
                    </c:extLst>
                    <c:numCache>
                      <c:formatCode>General</c:formatCode>
                      <c:ptCount val="13"/>
                      <c:pt idx="0">
                        <c:v>6.6548414436255152</c:v>
                      </c:pt>
                      <c:pt idx="1">
                        <c:v>2.4130221048961742</c:v>
                      </c:pt>
                      <c:pt idx="2">
                        <c:v>3.6549071799764485</c:v>
                      </c:pt>
                      <c:pt idx="3">
                        <c:v>2.8234006857518463</c:v>
                      </c:pt>
                      <c:pt idx="4">
                        <c:v>2.7590206198863614</c:v>
                      </c:pt>
                      <c:pt idx="5">
                        <c:v>-0.51518547356385225</c:v>
                      </c:pt>
                      <c:pt idx="6" formatCode="0.0">
                        <c:v>-2.3346564350248</c:v>
                      </c:pt>
                      <c:pt idx="7">
                        <c:v>-0.15964335182943859</c:v>
                      </c:pt>
                      <c:pt idx="8">
                        <c:v>-0.81667944177560614</c:v>
                      </c:pt>
                      <c:pt idx="9">
                        <c:v>-2.004886087749739</c:v>
                      </c:pt>
                      <c:pt idx="10">
                        <c:v>-0.48407170976187053</c:v>
                      </c:pt>
                      <c:pt idx="11">
                        <c:v>-0.39699107168265274</c:v>
                      </c:pt>
                      <c:pt idx="12">
                        <c:v>-2.0671794605008142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1-6D63-4347-8FFF-3ADC0A7B665E}"/>
                  </c:ext>
                </c:extLst>
              </c15:ser>
            </c15:filteredBarSeries>
          </c:ext>
        </c:extLst>
      </c:barChart>
      <c:catAx>
        <c:axId val="2084155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cross"/>
        <c:minorTickMark val="none"/>
        <c:tickLblPos val="low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84149712"/>
        <c:crossesAt val="0"/>
        <c:auto val="0"/>
        <c:lblAlgn val="ctr"/>
        <c:lblOffset val="100"/>
        <c:noMultiLvlLbl val="0"/>
      </c:catAx>
      <c:valAx>
        <c:axId val="2084149712"/>
        <c:scaling>
          <c:orientation val="minMax"/>
          <c:max val="8"/>
          <c:min val="-8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100"/>
                  <a:t>Log 2 Fold Change of Control, </a:t>
                </a:r>
                <a:r>
                  <a:rPr lang="en-US" sz="1100" i="1"/>
                  <a:t>p</a:t>
                </a:r>
                <a:r>
                  <a:rPr lang="en-US" sz="1100"/>
                  <a:t>≤0.05</a:t>
                </a:r>
              </a:p>
            </c:rich>
          </c:tx>
          <c:layout>
            <c:manualLayout>
              <c:xMode val="edge"/>
              <c:yMode val="edge"/>
              <c:x val="0.37482925860012695"/>
              <c:y val="0.9180391106428730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84155536"/>
        <c:crosses val="autoZero"/>
        <c:crossBetween val="between"/>
        <c:majorUnit val="2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32831977760408138"/>
          <c:y val="0.95804593055731802"/>
          <c:w val="0.67168022239591862"/>
          <c:h val="3.299313737550559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96240</xdr:colOff>
      <xdr:row>96</xdr:row>
      <xdr:rowOff>121920</xdr:rowOff>
    </xdr:from>
    <xdr:to>
      <xdr:col>9</xdr:col>
      <xdr:colOff>441960</xdr:colOff>
      <xdr:row>119</xdr:row>
      <xdr:rowOff>914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4AF60E6-613D-49B1-A8A2-48E7B1C1EE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81940</xdr:colOff>
      <xdr:row>95</xdr:row>
      <xdr:rowOff>99060</xdr:rowOff>
    </xdr:from>
    <xdr:to>
      <xdr:col>19</xdr:col>
      <xdr:colOff>327660</xdr:colOff>
      <xdr:row>118</xdr:row>
      <xdr:rowOff>6858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CF6A867-7638-4EC1-A782-BDC4E2B1DA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403860</xdr:colOff>
      <xdr:row>120</xdr:row>
      <xdr:rowOff>152400</xdr:rowOff>
    </xdr:from>
    <xdr:to>
      <xdr:col>9</xdr:col>
      <xdr:colOff>449580</xdr:colOff>
      <xdr:row>143</xdr:row>
      <xdr:rowOff>12192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1B0F02A-37E7-4B71-AA46-38C9FE2F15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46560</xdr:colOff>
      <xdr:row>0</xdr:row>
      <xdr:rowOff>88991</xdr:rowOff>
    </xdr:from>
    <xdr:to>
      <xdr:col>19</xdr:col>
      <xdr:colOff>393789</xdr:colOff>
      <xdr:row>31</xdr:row>
      <xdr:rowOff>2530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ACA1583-3C9A-47D0-90AC-75395DE8904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46560</xdr:colOff>
      <xdr:row>0</xdr:row>
      <xdr:rowOff>88991</xdr:rowOff>
    </xdr:from>
    <xdr:to>
      <xdr:col>16</xdr:col>
      <xdr:colOff>393789</xdr:colOff>
      <xdr:row>31</xdr:row>
      <xdr:rowOff>2530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3C3E81F-3BE0-4F81-9FAD-6B34F9742BF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J81"/>
  <sheetViews>
    <sheetView topLeftCell="AG1" workbookViewId="0">
      <selection activeCell="AD5" sqref="AD5"/>
    </sheetView>
  </sheetViews>
  <sheetFormatPr defaultRowHeight="14.4" x14ac:dyDescent="0.3"/>
  <cols>
    <col min="30" max="32" width="8.88671875" style="1"/>
    <col min="36" max="38" width="8.88671875" style="2"/>
    <col min="42" max="44" width="8.88671875" style="3"/>
  </cols>
  <sheetData>
    <row r="1" spans="1:62" x14ac:dyDescent="0.3">
      <c r="AB1" t="s">
        <v>0</v>
      </c>
      <c r="AC1" t="s">
        <v>1</v>
      </c>
      <c r="AD1" s="1" t="s">
        <v>2</v>
      </c>
      <c r="AE1" s="1" t="s">
        <v>2</v>
      </c>
      <c r="AF1" s="1" t="s">
        <v>2</v>
      </c>
      <c r="AG1" t="s">
        <v>3</v>
      </c>
      <c r="AH1" t="s">
        <v>3</v>
      </c>
      <c r="AI1" t="s">
        <v>3</v>
      </c>
      <c r="AJ1" s="2" t="s">
        <v>4</v>
      </c>
      <c r="AK1" s="2" t="s">
        <v>4</v>
      </c>
      <c r="AL1" s="2" t="s">
        <v>4</v>
      </c>
      <c r="AM1" t="s">
        <v>5</v>
      </c>
      <c r="AN1" t="s">
        <v>5</v>
      </c>
      <c r="AO1" t="s">
        <v>5</v>
      </c>
      <c r="AP1" s="3" t="s">
        <v>6</v>
      </c>
      <c r="AQ1" s="3" t="s">
        <v>6</v>
      </c>
      <c r="AR1" s="3" t="s">
        <v>6</v>
      </c>
      <c r="AS1" t="s">
        <v>7</v>
      </c>
      <c r="AT1" t="s">
        <v>7</v>
      </c>
      <c r="AU1" t="s">
        <v>7</v>
      </c>
      <c r="AV1" t="s">
        <v>1</v>
      </c>
      <c r="AW1" t="s">
        <v>8</v>
      </c>
      <c r="AX1" t="s">
        <v>8</v>
      </c>
      <c r="AY1" t="s">
        <v>8</v>
      </c>
      <c r="AZ1" t="s">
        <v>8</v>
      </c>
      <c r="BA1" t="s">
        <v>8</v>
      </c>
      <c r="BB1" t="s">
        <v>8</v>
      </c>
      <c r="BC1" t="s">
        <v>8</v>
      </c>
      <c r="BD1" t="s">
        <v>8</v>
      </c>
      <c r="BE1" t="s">
        <v>8</v>
      </c>
      <c r="BF1" t="s">
        <v>8</v>
      </c>
      <c r="BG1" t="s">
        <v>8</v>
      </c>
      <c r="BH1" t="s">
        <v>8</v>
      </c>
      <c r="BI1" t="s">
        <v>8</v>
      </c>
      <c r="BJ1" t="s">
        <v>8</v>
      </c>
    </row>
    <row r="2" spans="1:62" x14ac:dyDescent="0.3">
      <c r="AB2" t="s">
        <v>9</v>
      </c>
      <c r="AC2" t="s">
        <v>1</v>
      </c>
      <c r="AD2" s="1" t="s">
        <v>10</v>
      </c>
      <c r="AE2" s="1" t="s">
        <v>10</v>
      </c>
      <c r="AF2" s="1" t="s">
        <v>10</v>
      </c>
      <c r="AG2" t="s">
        <v>10</v>
      </c>
      <c r="AH2" t="s">
        <v>10</v>
      </c>
      <c r="AI2" t="s">
        <v>10</v>
      </c>
      <c r="AJ2" s="2" t="s">
        <v>10</v>
      </c>
      <c r="AK2" s="2" t="s">
        <v>10</v>
      </c>
      <c r="AL2" s="2" t="s">
        <v>10</v>
      </c>
      <c r="AM2" t="s">
        <v>10</v>
      </c>
      <c r="AN2" t="s">
        <v>10</v>
      </c>
      <c r="AO2" t="s">
        <v>10</v>
      </c>
      <c r="AP2" s="3" t="s">
        <v>10</v>
      </c>
      <c r="AQ2" s="3" t="s">
        <v>10</v>
      </c>
      <c r="AR2" s="3" t="s">
        <v>10</v>
      </c>
      <c r="AS2" t="s">
        <v>10</v>
      </c>
      <c r="AT2" t="s">
        <v>10</v>
      </c>
      <c r="AU2" t="s">
        <v>10</v>
      </c>
      <c r="AV2" t="s">
        <v>1</v>
      </c>
      <c r="AW2" t="s">
        <v>8</v>
      </c>
      <c r="AX2" t="s">
        <v>8</v>
      </c>
      <c r="AY2" t="s">
        <v>8</v>
      </c>
      <c r="AZ2" t="s">
        <v>8</v>
      </c>
      <c r="BA2" t="s">
        <v>8</v>
      </c>
      <c r="BB2" t="s">
        <v>8</v>
      </c>
      <c r="BC2" t="s">
        <v>8</v>
      </c>
      <c r="BD2" t="s">
        <v>8</v>
      </c>
      <c r="BE2" t="s">
        <v>8</v>
      </c>
      <c r="BF2" t="s">
        <v>8</v>
      </c>
      <c r="BG2" t="s">
        <v>8</v>
      </c>
      <c r="BH2" t="s">
        <v>8</v>
      </c>
      <c r="BI2" t="s">
        <v>8</v>
      </c>
      <c r="BJ2" t="s">
        <v>8</v>
      </c>
    </row>
    <row r="3" spans="1:62" x14ac:dyDescent="0.3">
      <c r="AB3" t="s">
        <v>11</v>
      </c>
      <c r="AC3">
        <v>1</v>
      </c>
      <c r="AD3" s="1">
        <v>2</v>
      </c>
      <c r="AE3" s="1">
        <v>3</v>
      </c>
      <c r="AF3" s="1">
        <v>4</v>
      </c>
      <c r="AG3">
        <v>5</v>
      </c>
      <c r="AH3">
        <v>6</v>
      </c>
      <c r="AI3">
        <v>7</v>
      </c>
      <c r="AJ3" s="2">
        <v>8</v>
      </c>
      <c r="AK3" s="2">
        <v>9</v>
      </c>
      <c r="AL3" s="2">
        <v>10</v>
      </c>
      <c r="AM3">
        <v>11</v>
      </c>
      <c r="AN3">
        <v>12</v>
      </c>
      <c r="AO3">
        <v>13</v>
      </c>
      <c r="AP3" s="3">
        <v>14</v>
      </c>
      <c r="AQ3" s="3">
        <v>15</v>
      </c>
      <c r="AR3" s="3">
        <v>16</v>
      </c>
      <c r="AS3">
        <v>17</v>
      </c>
      <c r="AT3">
        <v>18</v>
      </c>
      <c r="AU3">
        <v>19</v>
      </c>
      <c r="AV3">
        <v>20</v>
      </c>
      <c r="AW3" t="s">
        <v>8</v>
      </c>
      <c r="AX3" t="s">
        <v>8</v>
      </c>
      <c r="AY3" t="s">
        <v>8</v>
      </c>
      <c r="AZ3" t="s">
        <v>8</v>
      </c>
      <c r="BA3" t="s">
        <v>8</v>
      </c>
      <c r="BB3" t="s">
        <v>8</v>
      </c>
      <c r="BC3" t="s">
        <v>8</v>
      </c>
      <c r="BD3" t="s">
        <v>8</v>
      </c>
      <c r="BE3" t="s">
        <v>8</v>
      </c>
      <c r="BF3" t="s">
        <v>8</v>
      </c>
      <c r="BG3" t="s">
        <v>8</v>
      </c>
      <c r="BH3" t="s">
        <v>8</v>
      </c>
      <c r="BI3" t="s">
        <v>8</v>
      </c>
      <c r="BJ3" t="s">
        <v>8</v>
      </c>
    </row>
    <row r="4" spans="1:62" x14ac:dyDescent="0.3">
      <c r="AB4" t="s">
        <v>12</v>
      </c>
      <c r="AC4">
        <v>1</v>
      </c>
      <c r="AD4" s="1">
        <v>1</v>
      </c>
      <c r="AE4" s="1">
        <v>1</v>
      </c>
      <c r="AF4" s="1">
        <v>1</v>
      </c>
      <c r="AG4">
        <v>1</v>
      </c>
      <c r="AH4">
        <v>1</v>
      </c>
      <c r="AI4">
        <v>1</v>
      </c>
      <c r="AJ4" s="2">
        <v>1</v>
      </c>
      <c r="AK4" s="2">
        <v>1</v>
      </c>
      <c r="AL4" s="2">
        <v>1</v>
      </c>
      <c r="AM4">
        <v>1</v>
      </c>
      <c r="AN4">
        <v>1</v>
      </c>
      <c r="AO4">
        <v>1</v>
      </c>
      <c r="AP4" s="3">
        <v>1</v>
      </c>
      <c r="AQ4" s="3">
        <v>1</v>
      </c>
      <c r="AR4" s="3">
        <v>1</v>
      </c>
      <c r="AS4">
        <v>1</v>
      </c>
      <c r="AT4">
        <v>1</v>
      </c>
      <c r="AU4">
        <v>1</v>
      </c>
      <c r="AV4">
        <v>1</v>
      </c>
      <c r="AW4" t="s">
        <v>13</v>
      </c>
      <c r="AX4" t="s">
        <v>13</v>
      </c>
      <c r="AY4" t="s">
        <v>13</v>
      </c>
      <c r="AZ4" t="s">
        <v>13</v>
      </c>
      <c r="BA4" t="s">
        <v>13</v>
      </c>
      <c r="BB4" t="s">
        <v>13</v>
      </c>
      <c r="BC4" t="s">
        <v>13</v>
      </c>
      <c r="BD4" t="s">
        <v>14</v>
      </c>
      <c r="BE4" t="s">
        <v>14</v>
      </c>
      <c r="BF4" t="s">
        <v>14</v>
      </c>
      <c r="BG4" t="s">
        <v>14</v>
      </c>
      <c r="BH4" t="s">
        <v>14</v>
      </c>
      <c r="BI4" t="s">
        <v>14</v>
      </c>
      <c r="BJ4" t="s">
        <v>14</v>
      </c>
    </row>
    <row r="5" spans="1:62" x14ac:dyDescent="0.3">
      <c r="A5" t="s">
        <v>15</v>
      </c>
      <c r="B5" t="s">
        <v>16</v>
      </c>
      <c r="C5" t="s">
        <v>17</v>
      </c>
      <c r="D5" t="s">
        <v>18</v>
      </c>
      <c r="E5" t="s">
        <v>19</v>
      </c>
      <c r="F5" t="s">
        <v>20</v>
      </c>
      <c r="G5" t="s">
        <v>21</v>
      </c>
      <c r="H5" t="s">
        <v>22</v>
      </c>
      <c r="I5" t="s">
        <v>23</v>
      </c>
      <c r="J5" t="s">
        <v>24</v>
      </c>
      <c r="K5" t="s">
        <v>25</v>
      </c>
      <c r="L5" t="s">
        <v>26</v>
      </c>
      <c r="M5" t="s">
        <v>27</v>
      </c>
      <c r="N5" t="s">
        <v>28</v>
      </c>
      <c r="O5" t="s">
        <v>29</v>
      </c>
      <c r="P5" t="s">
        <v>30</v>
      </c>
      <c r="Q5" t="s">
        <v>31</v>
      </c>
      <c r="R5" t="s">
        <v>32</v>
      </c>
      <c r="S5" t="s">
        <v>33</v>
      </c>
      <c r="T5" t="s">
        <v>34</v>
      </c>
      <c r="U5" t="s">
        <v>35</v>
      </c>
      <c r="V5" t="s">
        <v>36</v>
      </c>
      <c r="W5" t="s">
        <v>37</v>
      </c>
      <c r="X5" t="s">
        <v>38</v>
      </c>
      <c r="Y5" t="s">
        <v>39</v>
      </c>
      <c r="Z5" t="s">
        <v>40</v>
      </c>
      <c r="AA5" t="s">
        <v>41</v>
      </c>
      <c r="AB5" t="s">
        <v>42</v>
      </c>
      <c r="AC5" t="s">
        <v>43</v>
      </c>
      <c r="AD5" s="1" t="s">
        <v>44</v>
      </c>
      <c r="AE5" s="1" t="s">
        <v>45</v>
      </c>
      <c r="AF5" s="1" t="s">
        <v>46</v>
      </c>
      <c r="AG5" t="s">
        <v>47</v>
      </c>
      <c r="AH5" t="s">
        <v>48</v>
      </c>
      <c r="AI5" t="s">
        <v>49</v>
      </c>
      <c r="AJ5" s="2" t="s">
        <v>50</v>
      </c>
      <c r="AK5" s="2" t="s">
        <v>51</v>
      </c>
      <c r="AL5" s="2" t="s">
        <v>52</v>
      </c>
      <c r="AM5" t="s">
        <v>53</v>
      </c>
      <c r="AN5" t="s">
        <v>54</v>
      </c>
      <c r="AO5" t="s">
        <v>55</v>
      </c>
      <c r="AP5" s="3" t="s">
        <v>56</v>
      </c>
      <c r="AQ5" s="3" t="s">
        <v>57</v>
      </c>
      <c r="AR5" s="3" t="s">
        <v>58</v>
      </c>
      <c r="AS5" t="s">
        <v>59</v>
      </c>
      <c r="AT5" t="s">
        <v>60</v>
      </c>
      <c r="AU5" t="s">
        <v>61</v>
      </c>
      <c r="AV5" t="s">
        <v>62</v>
      </c>
      <c r="AW5" t="s">
        <v>1</v>
      </c>
      <c r="AX5" t="s">
        <v>2</v>
      </c>
      <c r="AY5" t="s">
        <v>3</v>
      </c>
      <c r="AZ5" t="s">
        <v>4</v>
      </c>
      <c r="BA5" t="s">
        <v>5</v>
      </c>
      <c r="BB5" t="s">
        <v>6</v>
      </c>
      <c r="BC5" t="s">
        <v>7</v>
      </c>
      <c r="BD5" t="s">
        <v>1</v>
      </c>
      <c r="BE5" t="s">
        <v>2</v>
      </c>
      <c r="BF5" t="s">
        <v>3</v>
      </c>
      <c r="BG5" t="s">
        <v>4</v>
      </c>
      <c r="BH5" t="s">
        <v>5</v>
      </c>
      <c r="BI5" t="s">
        <v>6</v>
      </c>
      <c r="BJ5" t="s">
        <v>7</v>
      </c>
    </row>
    <row r="6" spans="1:62" x14ac:dyDescent="0.3">
      <c r="A6">
        <v>0</v>
      </c>
      <c r="B6">
        <v>4.4029999999999996</v>
      </c>
      <c r="C6">
        <v>220503.94</v>
      </c>
      <c r="D6">
        <v>42.064999999999998</v>
      </c>
      <c r="E6" t="s">
        <v>63</v>
      </c>
      <c r="F6">
        <v>0.1</v>
      </c>
      <c r="G6" t="s">
        <v>64</v>
      </c>
      <c r="H6" t="s">
        <v>64</v>
      </c>
      <c r="I6" t="s">
        <v>64</v>
      </c>
      <c r="J6" t="s">
        <v>64</v>
      </c>
      <c r="K6" t="s">
        <v>64</v>
      </c>
      <c r="L6" t="s">
        <v>64</v>
      </c>
      <c r="M6">
        <v>4</v>
      </c>
      <c r="N6" t="b">
        <v>0</v>
      </c>
      <c r="O6" t="b">
        <v>0</v>
      </c>
      <c r="Q6" t="b">
        <v>0</v>
      </c>
      <c r="R6" t="b">
        <v>0</v>
      </c>
      <c r="S6" t="s">
        <v>64</v>
      </c>
      <c r="T6" t="s">
        <v>64</v>
      </c>
      <c r="U6" t="s">
        <v>64</v>
      </c>
      <c r="V6" t="s">
        <v>64</v>
      </c>
      <c r="W6" t="s">
        <v>64</v>
      </c>
      <c r="X6" t="s">
        <v>64</v>
      </c>
      <c r="Y6" t="s">
        <v>64</v>
      </c>
      <c r="Z6">
        <v>12.67</v>
      </c>
      <c r="AA6" t="s">
        <v>44</v>
      </c>
      <c r="AB6" t="s">
        <v>65</v>
      </c>
      <c r="AC6">
        <v>0.94766588211059599</v>
      </c>
      <c r="AD6" s="1">
        <v>4879.6549999999997</v>
      </c>
      <c r="AE6" s="1">
        <v>4328.5910000000003</v>
      </c>
      <c r="AF6" s="1">
        <v>0.94766588211059599</v>
      </c>
      <c r="AG6">
        <v>103.6386</v>
      </c>
      <c r="AH6">
        <v>106.6874</v>
      </c>
      <c r="AI6">
        <v>59.380290000000002</v>
      </c>
      <c r="AJ6" s="2">
        <v>67.169460000000001</v>
      </c>
      <c r="AK6" s="2">
        <v>38.550199999999997</v>
      </c>
      <c r="AL6" s="2">
        <v>10.82877</v>
      </c>
      <c r="AM6">
        <v>23.613980000000002</v>
      </c>
      <c r="AN6">
        <v>140.03569999999999</v>
      </c>
      <c r="AO6">
        <v>70.170150000000007</v>
      </c>
      <c r="AP6" s="3">
        <v>68.529910000000001</v>
      </c>
      <c r="AQ6" s="3">
        <v>0.94766588211059599</v>
      </c>
      <c r="AR6" s="3">
        <v>9.4766589999999997</v>
      </c>
      <c r="AS6">
        <v>161.2268</v>
      </c>
      <c r="AT6">
        <v>125.15819999999999</v>
      </c>
      <c r="AU6">
        <v>297.95139999999998</v>
      </c>
      <c r="AV6">
        <v>0.94766588211059599</v>
      </c>
      <c r="AW6">
        <v>0</v>
      </c>
      <c r="AX6">
        <v>3069.4153645833298</v>
      </c>
      <c r="AY6">
        <v>89.902091979980497</v>
      </c>
      <c r="AZ6">
        <v>38.849477450052902</v>
      </c>
      <c r="BA6">
        <v>77.939945220947294</v>
      </c>
      <c r="BB6">
        <v>26.002188682556199</v>
      </c>
      <c r="BC6">
        <v>194.778770446777</v>
      </c>
      <c r="BD6">
        <v>0</v>
      </c>
      <c r="BE6">
        <v>2672.4334882379098</v>
      </c>
      <c r="BF6">
        <v>26.4765791143498</v>
      </c>
      <c r="BG6">
        <v>28.171540911838299</v>
      </c>
      <c r="BH6">
        <v>58.598480047850103</v>
      </c>
      <c r="BI6">
        <v>37.133635682782</v>
      </c>
      <c r="BJ6">
        <v>91.151946082840894</v>
      </c>
    </row>
    <row r="7" spans="1:62" x14ac:dyDescent="0.3">
      <c r="A7">
        <v>1</v>
      </c>
      <c r="B7">
        <v>4.7460000000000004</v>
      </c>
      <c r="C7">
        <v>244565.81</v>
      </c>
      <c r="D7">
        <v>71.087490000000003</v>
      </c>
      <c r="E7" t="s">
        <v>63</v>
      </c>
      <c r="F7">
        <v>0.3</v>
      </c>
      <c r="G7" t="s">
        <v>64</v>
      </c>
      <c r="H7" t="s">
        <v>64</v>
      </c>
      <c r="I7" t="s">
        <v>64</v>
      </c>
      <c r="J7" t="s">
        <v>64</v>
      </c>
      <c r="K7" t="s">
        <v>64</v>
      </c>
      <c r="L7" t="s">
        <v>64</v>
      </c>
      <c r="M7">
        <v>4</v>
      </c>
      <c r="N7" t="b">
        <v>0</v>
      </c>
      <c r="O7" t="b">
        <v>0</v>
      </c>
      <c r="Q7" t="b">
        <v>0</v>
      </c>
      <c r="R7" t="b">
        <v>0</v>
      </c>
      <c r="S7" t="s">
        <v>64</v>
      </c>
      <c r="T7" t="s">
        <v>64</v>
      </c>
      <c r="U7" t="s">
        <v>64</v>
      </c>
      <c r="V7" t="s">
        <v>64</v>
      </c>
      <c r="W7" t="s">
        <v>64</v>
      </c>
      <c r="X7" t="s">
        <v>64</v>
      </c>
      <c r="Y7" t="s">
        <v>64</v>
      </c>
      <c r="Z7">
        <v>4.01</v>
      </c>
      <c r="AA7" t="s">
        <v>46</v>
      </c>
      <c r="AB7" t="s">
        <v>66</v>
      </c>
      <c r="AC7">
        <v>1.0070846557617199</v>
      </c>
      <c r="AD7" s="1">
        <v>17.832529999999998</v>
      </c>
      <c r="AE7" s="1">
        <v>155.71129999999999</v>
      </c>
      <c r="AF7" s="1">
        <v>4108.4009999999998</v>
      </c>
      <c r="AG7">
        <v>3887.4189999999999</v>
      </c>
      <c r="AH7">
        <v>3239.6849999999999</v>
      </c>
      <c r="AI7">
        <v>2588.5970000000002</v>
      </c>
      <c r="AJ7" s="2">
        <v>2492.2080000000001</v>
      </c>
      <c r="AK7" s="2">
        <v>2978.7350000000001</v>
      </c>
      <c r="AL7" s="2">
        <v>2816.6570000000002</v>
      </c>
      <c r="AM7">
        <v>2874.1849999999999</v>
      </c>
      <c r="AN7">
        <v>213.55850000000001</v>
      </c>
      <c r="AO7">
        <v>5686.3010000000004</v>
      </c>
      <c r="AP7" s="3">
        <v>3755.7579999999998</v>
      </c>
      <c r="AQ7" s="3">
        <v>3623.3090000000002</v>
      </c>
      <c r="AR7" s="3">
        <v>3992.9110000000001</v>
      </c>
      <c r="AS7">
        <v>10.07085</v>
      </c>
      <c r="AT7">
        <v>873.93399999999997</v>
      </c>
      <c r="AU7">
        <v>54.676009999999998</v>
      </c>
      <c r="AV7">
        <v>1.0070846557617199</v>
      </c>
      <c r="AW7">
        <v>0</v>
      </c>
      <c r="AX7">
        <v>1427.3149007161501</v>
      </c>
      <c r="AY7">
        <v>3238.5669759114598</v>
      </c>
      <c r="AZ7">
        <v>2762.5333658854202</v>
      </c>
      <c r="BA7">
        <v>2924.6814320882199</v>
      </c>
      <c r="BB7">
        <v>3790.6591796875</v>
      </c>
      <c r="BC7">
        <v>312.89360555013002</v>
      </c>
      <c r="BD7">
        <v>0</v>
      </c>
      <c r="BE7">
        <v>2322.9117836270798</v>
      </c>
      <c r="BF7">
        <v>649.41161085767203</v>
      </c>
      <c r="BG7">
        <v>247.73780638632999</v>
      </c>
      <c r="BH7">
        <v>2736.72058334351</v>
      </c>
      <c r="BI7">
        <v>187.256898919235</v>
      </c>
      <c r="BJ7">
        <v>486.38679526938603</v>
      </c>
    </row>
    <row r="8" spans="1:62" x14ac:dyDescent="0.3">
      <c r="A8">
        <v>2</v>
      </c>
      <c r="B8">
        <v>4.8879999999999999</v>
      </c>
      <c r="C8">
        <v>254537.78</v>
      </c>
      <c r="D8">
        <v>113.08199999999999</v>
      </c>
      <c r="E8" t="s">
        <v>63</v>
      </c>
      <c r="F8">
        <v>0.25</v>
      </c>
      <c r="G8" t="s">
        <v>64</v>
      </c>
      <c r="H8" t="s">
        <v>64</v>
      </c>
      <c r="I8" t="s">
        <v>64</v>
      </c>
      <c r="J8" t="s">
        <v>64</v>
      </c>
      <c r="K8" t="s">
        <v>64</v>
      </c>
      <c r="L8" t="s">
        <v>64</v>
      </c>
      <c r="M8">
        <v>4</v>
      </c>
      <c r="N8" t="b">
        <v>0</v>
      </c>
      <c r="O8" t="b">
        <v>0</v>
      </c>
      <c r="Q8" t="b">
        <v>0</v>
      </c>
      <c r="R8" t="b">
        <v>0</v>
      </c>
      <c r="S8" t="s">
        <v>64</v>
      </c>
      <c r="T8" t="s">
        <v>64</v>
      </c>
      <c r="U8" t="s">
        <v>64</v>
      </c>
      <c r="V8" t="s">
        <v>64</v>
      </c>
      <c r="W8" t="s">
        <v>64</v>
      </c>
      <c r="X8" t="s">
        <v>64</v>
      </c>
      <c r="Y8" t="s">
        <v>64</v>
      </c>
      <c r="Z8">
        <v>8.7100000000000009</v>
      </c>
      <c r="AA8" t="s">
        <v>51</v>
      </c>
      <c r="AB8" t="s">
        <v>67</v>
      </c>
      <c r="AC8">
        <v>2.925954246521</v>
      </c>
      <c r="AD8" s="1">
        <v>2.925954246521</v>
      </c>
      <c r="AE8" s="1">
        <v>29.259540000000001</v>
      </c>
      <c r="AF8" s="1">
        <v>2240.6219999999998</v>
      </c>
      <c r="AG8">
        <v>3103.0219999999999</v>
      </c>
      <c r="AH8">
        <v>2239.27</v>
      </c>
      <c r="AI8">
        <v>2959.3380000000002</v>
      </c>
      <c r="AJ8" s="2">
        <v>2310.0419999999999</v>
      </c>
      <c r="AK8" s="2">
        <v>2537.4319999999998</v>
      </c>
      <c r="AL8" s="2">
        <v>2433.364</v>
      </c>
      <c r="AM8">
        <v>1674.0060000000001</v>
      </c>
      <c r="AN8">
        <v>673.76509999999996</v>
      </c>
      <c r="AO8">
        <v>4052.1990000000001</v>
      </c>
      <c r="AP8" s="3">
        <v>1920.4860000000001</v>
      </c>
      <c r="AQ8" s="3">
        <v>2008.55</v>
      </c>
      <c r="AR8" s="3">
        <v>1901.0429999999999</v>
      </c>
      <c r="AS8">
        <v>319.17630000000003</v>
      </c>
      <c r="AT8">
        <v>1301.606</v>
      </c>
      <c r="AU8">
        <v>177.9736</v>
      </c>
      <c r="AV8">
        <v>2.925954246521</v>
      </c>
      <c r="AW8">
        <v>0</v>
      </c>
      <c r="AX8">
        <v>756.62728563944495</v>
      </c>
      <c r="AY8">
        <v>2767.2097981770798</v>
      </c>
      <c r="AZ8">
        <v>2426.9459635416702</v>
      </c>
      <c r="BA8">
        <v>2133.3233032226599</v>
      </c>
      <c r="BB8">
        <v>1943.3595377604199</v>
      </c>
      <c r="BC8">
        <v>599.58529154459598</v>
      </c>
      <c r="BD8">
        <v>0</v>
      </c>
      <c r="BE8">
        <v>1285.26066008577</v>
      </c>
      <c r="BF8">
        <v>462.81940013539997</v>
      </c>
      <c r="BG8">
        <v>113.83094988581399</v>
      </c>
      <c r="BH8">
        <v>1735.4202050281001</v>
      </c>
      <c r="BI8">
        <v>57.2871625136437</v>
      </c>
      <c r="BJ8">
        <v>612.05335237586496</v>
      </c>
    </row>
    <row r="9" spans="1:62" x14ac:dyDescent="0.3">
      <c r="A9">
        <v>3</v>
      </c>
      <c r="B9">
        <v>5.1210000000000004</v>
      </c>
      <c r="C9">
        <v>270885.5</v>
      </c>
      <c r="D9">
        <v>147.05420000000001</v>
      </c>
      <c r="E9" t="s">
        <v>63</v>
      </c>
      <c r="F9">
        <v>0.6</v>
      </c>
      <c r="G9" t="s">
        <v>64</v>
      </c>
      <c r="H9" t="s">
        <v>64</v>
      </c>
      <c r="I9" t="s">
        <v>64</v>
      </c>
      <c r="J9" t="s">
        <v>64</v>
      </c>
      <c r="K9" t="s">
        <v>64</v>
      </c>
      <c r="L9" t="s">
        <v>64</v>
      </c>
      <c r="M9">
        <v>4</v>
      </c>
      <c r="N9" t="b">
        <v>0</v>
      </c>
      <c r="O9" t="b">
        <v>0</v>
      </c>
      <c r="Q9" t="b">
        <v>0</v>
      </c>
      <c r="R9" t="b">
        <v>0</v>
      </c>
      <c r="S9" t="s">
        <v>64</v>
      </c>
      <c r="T9" t="s">
        <v>64</v>
      </c>
      <c r="U9" t="s">
        <v>64</v>
      </c>
      <c r="V9" t="s">
        <v>64</v>
      </c>
      <c r="W9" t="s">
        <v>64</v>
      </c>
      <c r="X9" t="s">
        <v>64</v>
      </c>
      <c r="Y9" t="s">
        <v>64</v>
      </c>
      <c r="Z9">
        <v>72.73</v>
      </c>
      <c r="AA9" t="s">
        <v>46</v>
      </c>
      <c r="AB9" t="s">
        <v>68</v>
      </c>
      <c r="AC9">
        <v>5.6430007934570297</v>
      </c>
      <c r="AD9" s="1">
        <v>5.6430007934570297</v>
      </c>
      <c r="AE9" s="1">
        <v>129.42740000000001</v>
      </c>
      <c r="AF9" s="1">
        <v>4279.7879999999996</v>
      </c>
      <c r="AG9">
        <v>5920.835</v>
      </c>
      <c r="AH9">
        <v>9062.0550000000003</v>
      </c>
      <c r="AI9">
        <v>9972.94</v>
      </c>
      <c r="AJ9" s="2">
        <v>10004.16</v>
      </c>
      <c r="AK9" s="2">
        <v>11145.54</v>
      </c>
      <c r="AL9" s="2">
        <v>11742.37</v>
      </c>
      <c r="AM9">
        <v>11767.51</v>
      </c>
      <c r="AN9">
        <v>59.237789999999997</v>
      </c>
      <c r="AO9">
        <v>12528.62</v>
      </c>
      <c r="AP9" s="3">
        <v>12614.06</v>
      </c>
      <c r="AQ9" s="3">
        <v>12545.48</v>
      </c>
      <c r="AR9" s="3">
        <v>12338.78</v>
      </c>
      <c r="AS9">
        <v>478.25310000000002</v>
      </c>
      <c r="AT9">
        <v>56.430010000000003</v>
      </c>
      <c r="AU9">
        <v>485.34059999999999</v>
      </c>
      <c r="AV9">
        <v>5.6430007934570297</v>
      </c>
      <c r="AW9">
        <v>0</v>
      </c>
      <c r="AX9">
        <v>1469.7383371988899</v>
      </c>
      <c r="AY9">
        <v>8318.6100260416697</v>
      </c>
      <c r="AZ9">
        <v>10964.022786458299</v>
      </c>
      <c r="BA9">
        <v>8118.4549128214503</v>
      </c>
      <c r="BB9">
        <v>12499.438151041701</v>
      </c>
      <c r="BC9">
        <v>340.00789896647098</v>
      </c>
      <c r="BD9">
        <v>0</v>
      </c>
      <c r="BE9">
        <v>2434.4343282408599</v>
      </c>
      <c r="BF9">
        <v>2125.8932607157399</v>
      </c>
      <c r="BG9">
        <v>883.20392694993905</v>
      </c>
      <c r="BH9">
        <v>6989.8537303222402</v>
      </c>
      <c r="BI9">
        <v>143.299438168573</v>
      </c>
      <c r="BJ9">
        <v>245.61122377827601</v>
      </c>
    </row>
    <row r="10" spans="1:62" x14ac:dyDescent="0.3">
      <c r="A10">
        <v>4</v>
      </c>
      <c r="B10">
        <v>5.2309999999999999</v>
      </c>
      <c r="C10">
        <v>278567.25</v>
      </c>
      <c r="D10">
        <v>154.99</v>
      </c>
      <c r="E10" t="s">
        <v>63</v>
      </c>
      <c r="F10">
        <v>0.3</v>
      </c>
      <c r="G10" t="s">
        <v>64</v>
      </c>
      <c r="H10" t="s">
        <v>64</v>
      </c>
      <c r="I10" t="s">
        <v>64</v>
      </c>
      <c r="J10" t="s">
        <v>64</v>
      </c>
      <c r="K10" t="s">
        <v>64</v>
      </c>
      <c r="L10" t="s">
        <v>64</v>
      </c>
      <c r="M10">
        <v>4</v>
      </c>
      <c r="N10" t="b">
        <v>0</v>
      </c>
      <c r="O10" t="b">
        <v>0</v>
      </c>
      <c r="Q10" t="b">
        <v>0</v>
      </c>
      <c r="R10" t="b">
        <v>0</v>
      </c>
      <c r="S10" t="s">
        <v>64</v>
      </c>
      <c r="T10" t="s">
        <v>64</v>
      </c>
      <c r="U10" t="s">
        <v>64</v>
      </c>
      <c r="V10" t="s">
        <v>64</v>
      </c>
      <c r="W10" t="s">
        <v>64</v>
      </c>
      <c r="X10" t="s">
        <v>64</v>
      </c>
      <c r="Y10" t="s">
        <v>64</v>
      </c>
      <c r="Z10">
        <v>24.83</v>
      </c>
      <c r="AA10" t="s">
        <v>51</v>
      </c>
      <c r="AB10" t="s">
        <v>69</v>
      </c>
      <c r="AC10">
        <v>6.8347480773925797</v>
      </c>
      <c r="AD10" s="1">
        <v>92.155959999999993</v>
      </c>
      <c r="AE10" s="1">
        <v>68.347480000000004</v>
      </c>
      <c r="AF10" s="1">
        <v>473.41609999999997</v>
      </c>
      <c r="AG10">
        <v>2581.3150000000001</v>
      </c>
      <c r="AH10">
        <v>2968.5770000000002</v>
      </c>
      <c r="AI10">
        <v>2706.86</v>
      </c>
      <c r="AJ10" s="2">
        <v>3241.127</v>
      </c>
      <c r="AK10" s="2">
        <v>3278.7280000000001</v>
      </c>
      <c r="AL10" s="2">
        <v>4112.4480000000003</v>
      </c>
      <c r="AM10">
        <v>4909.0889999999999</v>
      </c>
      <c r="AN10">
        <v>4858.8</v>
      </c>
      <c r="AO10">
        <v>5218.7449999999999</v>
      </c>
      <c r="AP10" s="3">
        <v>5002.6310000000003</v>
      </c>
      <c r="AQ10" s="3">
        <v>4576.1570000000002</v>
      </c>
      <c r="AR10" s="3">
        <v>4696.9769999999999</v>
      </c>
      <c r="AS10">
        <v>5356.5820000000003</v>
      </c>
      <c r="AT10">
        <v>667.45460000000003</v>
      </c>
      <c r="AU10">
        <v>2166.299</v>
      </c>
      <c r="AV10">
        <v>6.8347480773925797</v>
      </c>
      <c r="AW10">
        <v>0</v>
      </c>
      <c r="AX10">
        <v>211.30650583903</v>
      </c>
      <c r="AY10">
        <v>2752.2506510416702</v>
      </c>
      <c r="AZ10">
        <v>3544.1009928385402</v>
      </c>
      <c r="BA10">
        <v>4995.544921875</v>
      </c>
      <c r="BB10">
        <v>4758.5885416666697</v>
      </c>
      <c r="BC10">
        <v>2730.1117350260402</v>
      </c>
      <c r="BD10">
        <v>0</v>
      </c>
      <c r="BE10">
        <v>227.30548004564</v>
      </c>
      <c r="BF10">
        <v>197.58098835366701</v>
      </c>
      <c r="BG10">
        <v>492.56207983109698</v>
      </c>
      <c r="BH10">
        <v>194.92560848291799</v>
      </c>
      <c r="BI10">
        <v>219.81134148973001</v>
      </c>
      <c r="BJ10">
        <v>2394.8677280066199</v>
      </c>
    </row>
    <row r="11" spans="1:62" x14ac:dyDescent="0.3">
      <c r="A11">
        <v>5</v>
      </c>
      <c r="B11">
        <v>5.266</v>
      </c>
      <c r="C11">
        <v>281020.5</v>
      </c>
      <c r="D11">
        <v>154.9933</v>
      </c>
      <c r="E11" t="s">
        <v>63</v>
      </c>
      <c r="F11">
        <v>0.2</v>
      </c>
      <c r="G11" t="s">
        <v>64</v>
      </c>
      <c r="H11" t="s">
        <v>64</v>
      </c>
      <c r="I11" t="s">
        <v>64</v>
      </c>
      <c r="J11" t="s">
        <v>64</v>
      </c>
      <c r="K11" t="s">
        <v>64</v>
      </c>
      <c r="L11" t="s">
        <v>64</v>
      </c>
      <c r="M11">
        <v>4</v>
      </c>
      <c r="N11" t="b">
        <v>0</v>
      </c>
      <c r="O11" t="b">
        <v>0</v>
      </c>
      <c r="Q11" t="b">
        <v>0</v>
      </c>
      <c r="R11" t="b">
        <v>0</v>
      </c>
      <c r="S11" t="s">
        <v>64</v>
      </c>
      <c r="T11" t="s">
        <v>64</v>
      </c>
      <c r="U11" t="s">
        <v>64</v>
      </c>
      <c r="V11" t="s">
        <v>64</v>
      </c>
      <c r="W11" t="s">
        <v>64</v>
      </c>
      <c r="X11" t="s">
        <v>64</v>
      </c>
      <c r="Y11" t="s">
        <v>64</v>
      </c>
      <c r="Z11">
        <v>15.94</v>
      </c>
      <c r="AA11" t="s">
        <v>55</v>
      </c>
      <c r="AB11" t="s">
        <v>70</v>
      </c>
      <c r="AC11">
        <v>1.94565849304199</v>
      </c>
      <c r="AD11" s="1">
        <v>65.309610000000006</v>
      </c>
      <c r="AE11" s="1">
        <v>19.456579999999999</v>
      </c>
      <c r="AF11" s="1">
        <v>365.5967</v>
      </c>
      <c r="AG11">
        <v>2579.69</v>
      </c>
      <c r="AH11">
        <v>2987.8270000000002</v>
      </c>
      <c r="AI11">
        <v>2557.86</v>
      </c>
      <c r="AJ11" s="2">
        <v>3059.252</v>
      </c>
      <c r="AK11" s="2">
        <v>3277.2280000000001</v>
      </c>
      <c r="AL11" s="2">
        <v>4109.3860000000004</v>
      </c>
      <c r="AM11">
        <v>4896.4639999999999</v>
      </c>
      <c r="AN11">
        <v>5374.9880000000003</v>
      </c>
      <c r="AO11">
        <v>5099.143</v>
      </c>
      <c r="AP11" s="3">
        <v>4810.1670000000004</v>
      </c>
      <c r="AQ11" s="3">
        <v>4433.1570000000002</v>
      </c>
      <c r="AR11" s="3">
        <v>4591.29</v>
      </c>
      <c r="AS11">
        <v>5592.5820000000003</v>
      </c>
      <c r="AT11">
        <v>1560.9090000000001</v>
      </c>
      <c r="AU11">
        <v>2073.924</v>
      </c>
      <c r="AV11">
        <v>1.94565849304199</v>
      </c>
      <c r="AW11">
        <v>0</v>
      </c>
      <c r="AX11">
        <v>150.120957692464</v>
      </c>
      <c r="AY11">
        <v>2708.458984375</v>
      </c>
      <c r="AZ11">
        <v>3481.9551595052098</v>
      </c>
      <c r="BA11">
        <v>5123.5315755208303</v>
      </c>
      <c r="BB11">
        <v>4611.5379231770803</v>
      </c>
      <c r="BC11">
        <v>3075.8047281900999</v>
      </c>
      <c r="BD11">
        <v>0</v>
      </c>
      <c r="BE11">
        <v>188.01054496663301</v>
      </c>
      <c r="BF11">
        <v>242.186016104305</v>
      </c>
      <c r="BG11">
        <v>554.19330353978603</v>
      </c>
      <c r="BH11">
        <v>240.19218857965501</v>
      </c>
      <c r="BI11">
        <v>189.31874783725101</v>
      </c>
      <c r="BJ11">
        <v>2194.6344520482398</v>
      </c>
    </row>
    <row r="12" spans="1:62" x14ac:dyDescent="0.3">
      <c r="A12">
        <v>6</v>
      </c>
      <c r="B12">
        <v>5.375</v>
      </c>
      <c r="C12">
        <v>288713.94</v>
      </c>
      <c r="D12">
        <v>225.065</v>
      </c>
      <c r="E12" t="s">
        <v>63</v>
      </c>
      <c r="F12">
        <v>0.1</v>
      </c>
      <c r="G12" t="s">
        <v>64</v>
      </c>
      <c r="H12" t="s">
        <v>64</v>
      </c>
      <c r="I12" t="s">
        <v>64</v>
      </c>
      <c r="J12" t="s">
        <v>64</v>
      </c>
      <c r="K12" t="s">
        <v>64</v>
      </c>
      <c r="L12" t="s">
        <v>64</v>
      </c>
      <c r="M12">
        <v>4</v>
      </c>
      <c r="N12" t="b">
        <v>0</v>
      </c>
      <c r="O12" t="b">
        <v>0</v>
      </c>
      <c r="Q12" t="b">
        <v>0</v>
      </c>
      <c r="R12" t="b">
        <v>0</v>
      </c>
      <c r="S12" t="s">
        <v>64</v>
      </c>
      <c r="T12" t="s">
        <v>64</v>
      </c>
      <c r="U12" t="s">
        <v>64</v>
      </c>
      <c r="V12" t="s">
        <v>64</v>
      </c>
      <c r="W12" t="s">
        <v>64</v>
      </c>
      <c r="X12" t="s">
        <v>64</v>
      </c>
      <c r="Y12" t="s">
        <v>64</v>
      </c>
      <c r="Z12">
        <v>96.62</v>
      </c>
      <c r="AA12" t="s">
        <v>47</v>
      </c>
      <c r="AB12" t="s">
        <v>71</v>
      </c>
      <c r="AC12">
        <v>1.3421997070312499</v>
      </c>
      <c r="AD12" s="1">
        <v>1.3421997070312499</v>
      </c>
      <c r="AE12" s="1">
        <v>13.422000000000001</v>
      </c>
      <c r="AF12" s="1">
        <v>195.3724</v>
      </c>
      <c r="AG12">
        <v>7192.4560000000001</v>
      </c>
      <c r="AH12">
        <v>4993.55</v>
      </c>
      <c r="AI12">
        <v>2047.7180000000001</v>
      </c>
      <c r="AJ12" s="2">
        <v>1777.646</v>
      </c>
      <c r="AK12" s="2">
        <v>1403.6479999999999</v>
      </c>
      <c r="AL12" s="2">
        <v>1522.2159999999999</v>
      </c>
      <c r="AM12">
        <v>966.92380000000003</v>
      </c>
      <c r="AN12">
        <v>445.5052</v>
      </c>
      <c r="AO12">
        <v>347.88400000000001</v>
      </c>
      <c r="AP12" s="3">
        <v>348.46620000000001</v>
      </c>
      <c r="AQ12" s="3">
        <v>233.8296</v>
      </c>
      <c r="AR12" s="3">
        <v>417.20330000000001</v>
      </c>
      <c r="AS12">
        <v>238.8741</v>
      </c>
      <c r="AT12">
        <v>382.33569999999997</v>
      </c>
      <c r="AU12">
        <v>29.242940000000001</v>
      </c>
      <c r="AV12">
        <v>1.3421997070312499</v>
      </c>
      <c r="AW12">
        <v>0</v>
      </c>
      <c r="AX12">
        <v>69.598129272460895</v>
      </c>
      <c r="AY12">
        <v>4744.5747477213499</v>
      </c>
      <c r="AZ12">
        <v>1567.8366292317701</v>
      </c>
      <c r="BA12">
        <v>586.77099609375</v>
      </c>
      <c r="BB12">
        <v>333.16639200846402</v>
      </c>
      <c r="BC12">
        <v>216.81757672627799</v>
      </c>
      <c r="BD12">
        <v>0</v>
      </c>
      <c r="BE12">
        <v>109.13024850357201</v>
      </c>
      <c r="BF12">
        <v>2581.3897148307201</v>
      </c>
      <c r="BG12">
        <v>191.127305486517</v>
      </c>
      <c r="BH12">
        <v>332.820626520357</v>
      </c>
      <c r="BI12">
        <v>92.639320063362305</v>
      </c>
      <c r="BJ12">
        <v>177.576731770343</v>
      </c>
    </row>
    <row r="13" spans="1:62" x14ac:dyDescent="0.3">
      <c r="A13">
        <v>7</v>
      </c>
      <c r="B13">
        <v>5.4729999999999999</v>
      </c>
      <c r="C13">
        <v>295552.62</v>
      </c>
      <c r="D13">
        <v>147.05369999999999</v>
      </c>
      <c r="E13" t="s">
        <v>63</v>
      </c>
      <c r="F13">
        <v>0.7</v>
      </c>
      <c r="G13" t="s">
        <v>64</v>
      </c>
      <c r="H13" t="s">
        <v>64</v>
      </c>
      <c r="I13" t="s">
        <v>64</v>
      </c>
      <c r="J13" t="s">
        <v>64</v>
      </c>
      <c r="K13" t="s">
        <v>64</v>
      </c>
      <c r="L13" t="s">
        <v>64</v>
      </c>
      <c r="M13">
        <v>4</v>
      </c>
      <c r="N13" t="b">
        <v>0</v>
      </c>
      <c r="O13" t="b">
        <v>0</v>
      </c>
      <c r="Q13" t="b">
        <v>0</v>
      </c>
      <c r="R13" t="b">
        <v>0</v>
      </c>
      <c r="S13" t="s">
        <v>64</v>
      </c>
      <c r="T13" t="s">
        <v>64</v>
      </c>
      <c r="U13" t="s">
        <v>64</v>
      </c>
      <c r="V13" t="s">
        <v>64</v>
      </c>
      <c r="W13" t="s">
        <v>64</v>
      </c>
      <c r="X13" t="s">
        <v>64</v>
      </c>
      <c r="Y13" t="s">
        <v>64</v>
      </c>
      <c r="Z13">
        <v>73.97</v>
      </c>
      <c r="AA13" t="s">
        <v>46</v>
      </c>
      <c r="AB13" t="s">
        <v>72</v>
      </c>
      <c r="AC13">
        <v>111.6669</v>
      </c>
      <c r="AD13" s="1">
        <v>5.2562778472900398</v>
      </c>
      <c r="AE13" s="1">
        <v>52.562779999999997</v>
      </c>
      <c r="AF13" s="1">
        <v>4494.4170000000004</v>
      </c>
      <c r="AG13">
        <v>3089.3159999999998</v>
      </c>
      <c r="AH13">
        <v>3437.63</v>
      </c>
      <c r="AI13">
        <v>3367.9209999999998</v>
      </c>
      <c r="AJ13" s="2">
        <v>3948.66</v>
      </c>
      <c r="AK13" s="2">
        <v>12213.3</v>
      </c>
      <c r="AL13" s="2">
        <v>16357.66</v>
      </c>
      <c r="AM13">
        <v>10725.6</v>
      </c>
      <c r="AN13">
        <v>1102.489</v>
      </c>
      <c r="AO13">
        <v>20343.509999999998</v>
      </c>
      <c r="AP13" s="3">
        <v>16123.73</v>
      </c>
      <c r="AQ13" s="3">
        <v>16175.68</v>
      </c>
      <c r="AR13" s="3">
        <v>16385.89</v>
      </c>
      <c r="AS13">
        <v>12953.37</v>
      </c>
      <c r="AT13">
        <v>1693.826</v>
      </c>
      <c r="AU13">
        <v>5785.0569999999998</v>
      </c>
      <c r="AV13">
        <v>5.2562778472900398</v>
      </c>
      <c r="AW13">
        <v>55.833450317382798</v>
      </c>
      <c r="AX13">
        <v>1515.65992355347</v>
      </c>
      <c r="AY13">
        <v>3298.28930664063</v>
      </c>
      <c r="AZ13">
        <v>10839.8732910156</v>
      </c>
      <c r="BA13">
        <v>10723.8689778646</v>
      </c>
      <c r="BB13">
        <v>16228.434895833299</v>
      </c>
      <c r="BC13">
        <v>6810.7506917317696</v>
      </c>
      <c r="BD13">
        <v>78.960422672927194</v>
      </c>
      <c r="BE13">
        <v>2579.8131651096601</v>
      </c>
      <c r="BF13">
        <v>184.30183660806901</v>
      </c>
      <c r="BG13">
        <v>6317.4778844094499</v>
      </c>
      <c r="BH13">
        <v>9620.5125685776493</v>
      </c>
      <c r="BI13">
        <v>138.815458295691</v>
      </c>
      <c r="BJ13">
        <v>5699.4177328838396</v>
      </c>
    </row>
    <row r="14" spans="1:62" x14ac:dyDescent="0.3">
      <c r="A14">
        <v>8</v>
      </c>
      <c r="B14">
        <v>5.48</v>
      </c>
      <c r="C14">
        <v>296081.38</v>
      </c>
      <c r="D14">
        <v>69</v>
      </c>
      <c r="E14" t="s">
        <v>63</v>
      </c>
      <c r="F14">
        <v>0.1</v>
      </c>
      <c r="G14" t="s">
        <v>64</v>
      </c>
      <c r="H14" t="s">
        <v>64</v>
      </c>
      <c r="I14" t="s">
        <v>64</v>
      </c>
      <c r="J14" t="s">
        <v>64</v>
      </c>
      <c r="K14" t="s">
        <v>64</v>
      </c>
      <c r="L14" t="s">
        <v>64</v>
      </c>
      <c r="M14">
        <v>4</v>
      </c>
      <c r="N14" t="b">
        <v>0</v>
      </c>
      <c r="O14" t="b">
        <v>0</v>
      </c>
      <c r="Q14" t="b">
        <v>0</v>
      </c>
      <c r="R14" t="b">
        <v>0</v>
      </c>
      <c r="S14" t="s">
        <v>64</v>
      </c>
      <c r="T14" t="s">
        <v>64</v>
      </c>
      <c r="U14" t="s">
        <v>64</v>
      </c>
      <c r="V14" t="s">
        <v>64</v>
      </c>
      <c r="W14" t="s">
        <v>64</v>
      </c>
      <c r="X14" t="s">
        <v>64</v>
      </c>
      <c r="Y14" t="s">
        <v>64</v>
      </c>
      <c r="Z14">
        <v>12.08</v>
      </c>
      <c r="AA14" t="s">
        <v>44</v>
      </c>
      <c r="AB14" t="s">
        <v>73</v>
      </c>
      <c r="AC14">
        <v>26.4124542236328</v>
      </c>
      <c r="AD14" s="1">
        <v>10754.34</v>
      </c>
      <c r="AE14" s="1">
        <v>5546.2839999999997</v>
      </c>
      <c r="AF14" s="1">
        <v>569.41669999999999</v>
      </c>
      <c r="AG14">
        <v>464.99689999999998</v>
      </c>
      <c r="AH14">
        <v>651.37660000000005</v>
      </c>
      <c r="AI14">
        <v>436.60390000000001</v>
      </c>
      <c r="AJ14" s="2">
        <v>495.86770000000001</v>
      </c>
      <c r="AK14" s="2">
        <v>680.13980000000004</v>
      </c>
      <c r="AL14" s="2">
        <v>555.65260000000001</v>
      </c>
      <c r="AM14">
        <v>687.67719999999997</v>
      </c>
      <c r="AN14">
        <v>264.12450000000001</v>
      </c>
      <c r="AO14">
        <v>849.16669999999999</v>
      </c>
      <c r="AP14" s="3">
        <v>686.13919999999996</v>
      </c>
      <c r="AQ14" s="3">
        <v>853.00890000000004</v>
      </c>
      <c r="AR14" s="3">
        <v>710.00980000000004</v>
      </c>
      <c r="AS14">
        <v>773.73739999999998</v>
      </c>
      <c r="AT14">
        <v>490.52260000000001</v>
      </c>
      <c r="AU14">
        <v>594.93420000000003</v>
      </c>
      <c r="AV14">
        <v>26.4124542236328</v>
      </c>
      <c r="AW14">
        <v>0</v>
      </c>
      <c r="AX14">
        <v>5623.3474121093795</v>
      </c>
      <c r="AY14">
        <v>517.65913899739598</v>
      </c>
      <c r="AZ14">
        <v>577.22004191080703</v>
      </c>
      <c r="BA14">
        <v>600.32282511393203</v>
      </c>
      <c r="BB14">
        <v>749.71927897135402</v>
      </c>
      <c r="BC14">
        <v>619.73138427734398</v>
      </c>
      <c r="BD14">
        <v>0</v>
      </c>
      <c r="BE14">
        <v>5092.8998296990003</v>
      </c>
      <c r="BF14">
        <v>116.66964785249699</v>
      </c>
      <c r="BG14">
        <v>94.010214020512507</v>
      </c>
      <c r="BH14">
        <v>302.14513697215699</v>
      </c>
      <c r="BI14">
        <v>90.244126404329506</v>
      </c>
      <c r="BJ14">
        <v>143.22649334378301</v>
      </c>
    </row>
    <row r="15" spans="1:62" x14ac:dyDescent="0.3">
      <c r="A15">
        <v>9</v>
      </c>
      <c r="B15">
        <v>5.5179999999999998</v>
      </c>
      <c r="C15">
        <v>298736.09000000003</v>
      </c>
      <c r="D15">
        <v>147.05670000000001</v>
      </c>
      <c r="E15" t="s">
        <v>63</v>
      </c>
      <c r="F15">
        <v>0.15</v>
      </c>
      <c r="G15" t="s">
        <v>64</v>
      </c>
      <c r="H15" t="s">
        <v>64</v>
      </c>
      <c r="I15" t="s">
        <v>64</v>
      </c>
      <c r="J15" t="s">
        <v>64</v>
      </c>
      <c r="K15" t="s">
        <v>64</v>
      </c>
      <c r="L15" t="s">
        <v>64</v>
      </c>
      <c r="M15">
        <v>4</v>
      </c>
      <c r="N15" t="b">
        <v>0</v>
      </c>
      <c r="O15" t="b">
        <v>0</v>
      </c>
      <c r="Q15" t="b">
        <v>0</v>
      </c>
      <c r="R15" t="b">
        <v>0</v>
      </c>
      <c r="S15" t="s">
        <v>64</v>
      </c>
      <c r="T15" t="s">
        <v>64</v>
      </c>
      <c r="U15" t="s">
        <v>64</v>
      </c>
      <c r="V15" t="s">
        <v>64</v>
      </c>
      <c r="W15" t="s">
        <v>64</v>
      </c>
      <c r="X15" t="s">
        <v>64</v>
      </c>
      <c r="Y15" t="s">
        <v>64</v>
      </c>
      <c r="Z15">
        <v>69.34</v>
      </c>
      <c r="AA15" t="s">
        <v>53</v>
      </c>
      <c r="AB15" t="s">
        <v>74</v>
      </c>
      <c r="AC15">
        <v>100.2294</v>
      </c>
      <c r="AD15" s="1">
        <v>33.720950000000002</v>
      </c>
      <c r="AE15" s="1">
        <v>7.2562629999999997</v>
      </c>
      <c r="AF15" s="1">
        <v>4494.4170000000004</v>
      </c>
      <c r="AG15">
        <v>3042.7539999999999</v>
      </c>
      <c r="AH15">
        <v>3437.63</v>
      </c>
      <c r="AI15">
        <v>3367.9209999999998</v>
      </c>
      <c r="AJ15" s="2">
        <v>3948.66</v>
      </c>
      <c r="AK15" s="2">
        <v>12472.49</v>
      </c>
      <c r="AL15" s="2">
        <v>16476.66</v>
      </c>
      <c r="AM15">
        <v>10725.6</v>
      </c>
      <c r="AN15">
        <v>1126.114</v>
      </c>
      <c r="AO15">
        <v>20485.45</v>
      </c>
      <c r="AP15" s="3">
        <v>16266.98</v>
      </c>
      <c r="AQ15" s="3">
        <v>16280.99</v>
      </c>
      <c r="AR15" s="3">
        <v>16583.580000000002</v>
      </c>
      <c r="AS15">
        <v>13365.99</v>
      </c>
      <c r="AT15">
        <v>7246.3850000000002</v>
      </c>
      <c r="AU15">
        <v>16128.52</v>
      </c>
      <c r="AV15">
        <v>0.72562627792358403</v>
      </c>
      <c r="AW15">
        <v>50.114700317382798</v>
      </c>
      <c r="AX15">
        <v>1511.79806868235</v>
      </c>
      <c r="AY15">
        <v>3282.7684733072902</v>
      </c>
      <c r="AZ15">
        <v>10965.936116536501</v>
      </c>
      <c r="BA15">
        <v>10779.0564778646</v>
      </c>
      <c r="BB15">
        <v>16377.184895833299</v>
      </c>
      <c r="BC15">
        <v>12246.965169270799</v>
      </c>
      <c r="BD15">
        <v>70.872888863105999</v>
      </c>
      <c r="BE15">
        <v>2583.0576507445498</v>
      </c>
      <c r="BF15">
        <v>210.760925746276</v>
      </c>
      <c r="BG15">
        <v>6398.4339065718304</v>
      </c>
      <c r="BH15">
        <v>9679.7793880091103</v>
      </c>
      <c r="BI15">
        <v>178.882329574257</v>
      </c>
      <c r="BJ15">
        <v>4545.5732165251802</v>
      </c>
    </row>
    <row r="16" spans="1:62" x14ac:dyDescent="0.3">
      <c r="A16">
        <v>10</v>
      </c>
      <c r="B16">
        <v>5.5510000000000002</v>
      </c>
      <c r="C16">
        <v>300997.31</v>
      </c>
      <c r="D16">
        <v>209.095</v>
      </c>
      <c r="E16" t="s">
        <v>63</v>
      </c>
      <c r="F16">
        <v>0.1</v>
      </c>
      <c r="G16" t="s">
        <v>64</v>
      </c>
      <c r="H16" t="s">
        <v>64</v>
      </c>
      <c r="I16" t="s">
        <v>64</v>
      </c>
      <c r="J16" t="s">
        <v>64</v>
      </c>
      <c r="K16" t="s">
        <v>64</v>
      </c>
      <c r="L16" t="s">
        <v>64</v>
      </c>
      <c r="M16">
        <v>4</v>
      </c>
      <c r="N16" t="b">
        <v>0</v>
      </c>
      <c r="O16" t="b">
        <v>0</v>
      </c>
      <c r="Q16" t="b">
        <v>0</v>
      </c>
      <c r="R16" t="b">
        <v>0</v>
      </c>
      <c r="S16" t="s">
        <v>64</v>
      </c>
      <c r="T16" t="s">
        <v>64</v>
      </c>
      <c r="U16" t="s">
        <v>64</v>
      </c>
      <c r="V16" t="s">
        <v>64</v>
      </c>
      <c r="W16" t="s">
        <v>64</v>
      </c>
      <c r="X16" t="s">
        <v>64</v>
      </c>
      <c r="Y16" t="s">
        <v>64</v>
      </c>
      <c r="Z16">
        <v>17.3</v>
      </c>
      <c r="AA16" t="s">
        <v>44</v>
      </c>
      <c r="AB16" t="s">
        <v>75</v>
      </c>
      <c r="AC16">
        <v>99.649289999999993</v>
      </c>
      <c r="AD16" s="1">
        <v>3936.78</v>
      </c>
      <c r="AE16" s="1">
        <v>3294.3330000000001</v>
      </c>
      <c r="AF16" s="1">
        <v>2.1854326248168898</v>
      </c>
      <c r="AG16">
        <v>2.1854326248168898</v>
      </c>
      <c r="AH16">
        <v>2.1854326248168898</v>
      </c>
      <c r="AI16">
        <v>2.1854326248168898</v>
      </c>
      <c r="AJ16" s="2">
        <v>2.1854326248168898</v>
      </c>
      <c r="AK16" s="2">
        <v>2.1854326248168898</v>
      </c>
      <c r="AL16" s="2">
        <v>2.1854326248168898</v>
      </c>
      <c r="AM16">
        <v>2.1854326248168898</v>
      </c>
      <c r="AN16">
        <v>2.1854326248168898</v>
      </c>
      <c r="AO16">
        <v>2.1854326248168898</v>
      </c>
      <c r="AP16" s="3">
        <v>2.1854326248168898</v>
      </c>
      <c r="AQ16" s="3">
        <v>2.1854326248168898</v>
      </c>
      <c r="AR16" s="3">
        <v>2.1854326248168898</v>
      </c>
      <c r="AS16">
        <v>2.1854326248168898</v>
      </c>
      <c r="AT16">
        <v>2.1854326248168898</v>
      </c>
      <c r="AU16">
        <v>21.854330000000001</v>
      </c>
      <c r="AV16">
        <v>2.1854326248168898</v>
      </c>
      <c r="AW16">
        <v>49.8246459960938</v>
      </c>
      <c r="AX16">
        <v>2410.3706868489598</v>
      </c>
      <c r="AY16">
        <v>0</v>
      </c>
      <c r="AZ16">
        <v>0</v>
      </c>
      <c r="BA16">
        <v>0</v>
      </c>
      <c r="BB16">
        <v>0</v>
      </c>
      <c r="BC16">
        <v>7.2847754160563198</v>
      </c>
      <c r="BD16">
        <v>70.462690108114103</v>
      </c>
      <c r="BE16">
        <v>2112.0131817460501</v>
      </c>
      <c r="BF16">
        <v>0</v>
      </c>
      <c r="BG16">
        <v>0</v>
      </c>
      <c r="BH16">
        <v>0</v>
      </c>
      <c r="BI16">
        <v>0</v>
      </c>
      <c r="BJ16">
        <v>12.6176011423382</v>
      </c>
    </row>
    <row r="17" spans="1:62" x14ac:dyDescent="0.3">
      <c r="A17">
        <v>11</v>
      </c>
      <c r="B17">
        <v>5.6230000000000002</v>
      </c>
      <c r="C17">
        <v>306092.94</v>
      </c>
      <c r="D17">
        <v>147.06</v>
      </c>
      <c r="E17" t="s">
        <v>76</v>
      </c>
      <c r="F17">
        <v>0.5</v>
      </c>
      <c r="G17">
        <v>5.2380000000000004</v>
      </c>
      <c r="H17">
        <v>305912.59000000003</v>
      </c>
      <c r="I17" t="s">
        <v>77</v>
      </c>
      <c r="J17" t="s">
        <v>78</v>
      </c>
      <c r="K17" t="s">
        <v>79</v>
      </c>
      <c r="L17" t="s">
        <v>80</v>
      </c>
      <c r="M17">
        <v>340</v>
      </c>
      <c r="N17" t="b">
        <v>0</v>
      </c>
      <c r="O17" t="b">
        <v>0</v>
      </c>
      <c r="Q17" t="b">
        <v>0</v>
      </c>
      <c r="R17" t="b">
        <v>0</v>
      </c>
      <c r="S17">
        <v>89.1</v>
      </c>
      <c r="T17">
        <v>74.599999999999994</v>
      </c>
      <c r="U17">
        <v>100</v>
      </c>
      <c r="V17">
        <v>81.8</v>
      </c>
      <c r="W17">
        <v>75.099999999999994</v>
      </c>
      <c r="X17">
        <v>86.2</v>
      </c>
      <c r="Y17">
        <v>92.9</v>
      </c>
      <c r="Z17">
        <v>361.69</v>
      </c>
      <c r="AA17" t="s">
        <v>57</v>
      </c>
      <c r="AB17" t="s">
        <v>81</v>
      </c>
      <c r="AC17">
        <v>87.909679999999994</v>
      </c>
      <c r="AD17" s="1">
        <v>16127.99</v>
      </c>
      <c r="AE17" s="1">
        <v>17106.310000000001</v>
      </c>
      <c r="AF17" s="1">
        <v>0.1875</v>
      </c>
      <c r="AG17">
        <v>966338.4</v>
      </c>
      <c r="AH17">
        <v>22984.84</v>
      </c>
      <c r="AI17">
        <v>54351.02</v>
      </c>
      <c r="AJ17" s="2">
        <v>61722.14</v>
      </c>
      <c r="AK17" s="2">
        <v>60930</v>
      </c>
      <c r="AL17" s="2">
        <v>59527.33</v>
      </c>
      <c r="AM17">
        <v>71831.83</v>
      </c>
      <c r="AN17">
        <v>78429.740000000005</v>
      </c>
      <c r="AO17">
        <v>58436.23</v>
      </c>
      <c r="AP17" s="3">
        <v>58126.37</v>
      </c>
      <c r="AQ17" s="3">
        <v>59831.02</v>
      </c>
      <c r="AR17" s="3">
        <v>58833.48</v>
      </c>
      <c r="AS17">
        <v>53560.89</v>
      </c>
      <c r="AT17">
        <v>77056.399999999994</v>
      </c>
      <c r="AU17">
        <v>54190.04</v>
      </c>
      <c r="AV17">
        <v>1.8749999999999999E-2</v>
      </c>
      <c r="AW17">
        <v>43.954837799072301</v>
      </c>
      <c r="AX17">
        <v>11078.1630859375</v>
      </c>
      <c r="AY17">
        <v>347891.41145833302</v>
      </c>
      <c r="AZ17">
        <v>60726.48828125</v>
      </c>
      <c r="BA17">
        <v>69565.934895833299</v>
      </c>
      <c r="BB17">
        <v>58930.290364583299</v>
      </c>
      <c r="BC17">
        <v>61602.442708333299</v>
      </c>
      <c r="BD17">
        <v>62.161527747357603</v>
      </c>
      <c r="BE17">
        <v>9606.2705819031398</v>
      </c>
      <c r="BF17">
        <v>535820.34707770997</v>
      </c>
      <c r="BG17">
        <v>1111.46842053675</v>
      </c>
      <c r="BH17">
        <v>10187.5312395404</v>
      </c>
      <c r="BI17">
        <v>856.43779156237804</v>
      </c>
      <c r="BJ17">
        <v>13387.214710251899</v>
      </c>
    </row>
    <row r="18" spans="1:62" x14ac:dyDescent="0.3">
      <c r="A18">
        <v>12</v>
      </c>
      <c r="B18">
        <v>5.633</v>
      </c>
      <c r="C18">
        <v>306763.81</v>
      </c>
      <c r="D18">
        <v>281.05270000000002</v>
      </c>
      <c r="E18" t="s">
        <v>63</v>
      </c>
      <c r="F18">
        <v>0.9</v>
      </c>
      <c r="G18" t="s">
        <v>64</v>
      </c>
      <c r="H18" t="s">
        <v>64</v>
      </c>
      <c r="I18" t="s">
        <v>64</v>
      </c>
      <c r="J18" t="s">
        <v>64</v>
      </c>
      <c r="K18" t="s">
        <v>64</v>
      </c>
      <c r="L18" t="s">
        <v>64</v>
      </c>
      <c r="M18">
        <v>4</v>
      </c>
      <c r="N18" t="b">
        <v>0</v>
      </c>
      <c r="O18" t="b">
        <v>0</v>
      </c>
      <c r="Q18" t="b">
        <v>0</v>
      </c>
      <c r="R18" t="b">
        <v>0</v>
      </c>
      <c r="S18" t="s">
        <v>64</v>
      </c>
      <c r="T18" t="s">
        <v>64</v>
      </c>
      <c r="U18" t="s">
        <v>64</v>
      </c>
      <c r="V18" t="s">
        <v>64</v>
      </c>
      <c r="W18" t="s">
        <v>64</v>
      </c>
      <c r="X18" t="s">
        <v>64</v>
      </c>
      <c r="Y18" t="s">
        <v>64</v>
      </c>
      <c r="Z18">
        <v>300.64</v>
      </c>
      <c r="AA18" t="s">
        <v>50</v>
      </c>
      <c r="AB18" t="s">
        <v>82</v>
      </c>
      <c r="AC18">
        <v>27.47308</v>
      </c>
      <c r="AD18" s="1">
        <v>21768.74</v>
      </c>
      <c r="AE18" s="1">
        <v>23666.73</v>
      </c>
      <c r="AF18" s="1">
        <v>11670.14</v>
      </c>
      <c r="AG18">
        <v>13800.17</v>
      </c>
      <c r="AH18">
        <v>12170.22</v>
      </c>
      <c r="AI18">
        <v>13312.41</v>
      </c>
      <c r="AJ18" s="2">
        <v>23717.26</v>
      </c>
      <c r="AK18" s="2">
        <v>14981.93</v>
      </c>
      <c r="AL18" s="2">
        <v>15056.19</v>
      </c>
      <c r="AM18">
        <v>32277.86</v>
      </c>
      <c r="AN18">
        <v>70336.479999999996</v>
      </c>
      <c r="AO18">
        <v>11830.91</v>
      </c>
      <c r="AP18" s="3">
        <v>15617.5</v>
      </c>
      <c r="AQ18" s="3">
        <v>14162.05</v>
      </c>
      <c r="AR18" s="3">
        <v>14195.22</v>
      </c>
      <c r="AS18">
        <v>57021.04</v>
      </c>
      <c r="AT18">
        <v>58825.64</v>
      </c>
      <c r="AU18">
        <v>66466.78</v>
      </c>
      <c r="AV18">
        <v>2.74730834960938</v>
      </c>
      <c r="AW18">
        <v>13.7365417480469</v>
      </c>
      <c r="AX18">
        <v>19035.202473958299</v>
      </c>
      <c r="AY18">
        <v>13094.265950520799</v>
      </c>
      <c r="AZ18">
        <v>17918.459309895799</v>
      </c>
      <c r="BA18">
        <v>38148.414388020799</v>
      </c>
      <c r="BB18">
        <v>14658.2568359375</v>
      </c>
      <c r="BC18">
        <v>60771.151041666701</v>
      </c>
      <c r="BD18">
        <v>19.426403640192099</v>
      </c>
      <c r="BE18">
        <v>6448.5456207868001</v>
      </c>
      <c r="BF18">
        <v>836.58211950172301</v>
      </c>
      <c r="BG18">
        <v>5022.0457909153401</v>
      </c>
      <c r="BH18">
        <v>29691.293220072701</v>
      </c>
      <c r="BI18">
        <v>830.89451518870601</v>
      </c>
      <c r="BJ18">
        <v>5014.4091678286304</v>
      </c>
    </row>
    <row r="19" spans="1:62" x14ac:dyDescent="0.3">
      <c r="A19">
        <v>13</v>
      </c>
      <c r="B19">
        <v>5.6630000000000003</v>
      </c>
      <c r="C19">
        <v>308856.19</v>
      </c>
      <c r="D19">
        <v>105.014</v>
      </c>
      <c r="E19" t="s">
        <v>63</v>
      </c>
      <c r="F19">
        <v>0.25</v>
      </c>
      <c r="G19" t="s">
        <v>64</v>
      </c>
      <c r="H19" t="s">
        <v>64</v>
      </c>
      <c r="I19" t="s">
        <v>64</v>
      </c>
      <c r="J19" t="s">
        <v>64</v>
      </c>
      <c r="K19" t="s">
        <v>64</v>
      </c>
      <c r="L19" t="s">
        <v>64</v>
      </c>
      <c r="M19">
        <v>4</v>
      </c>
      <c r="N19" t="b">
        <v>0</v>
      </c>
      <c r="O19" t="b">
        <v>0</v>
      </c>
      <c r="Q19" t="b">
        <v>0</v>
      </c>
      <c r="R19" t="b">
        <v>0</v>
      </c>
      <c r="S19" t="s">
        <v>64</v>
      </c>
      <c r="T19" t="s">
        <v>64</v>
      </c>
      <c r="U19" t="s">
        <v>64</v>
      </c>
      <c r="V19" t="s">
        <v>64</v>
      </c>
      <c r="W19" t="s">
        <v>64</v>
      </c>
      <c r="X19" t="s">
        <v>64</v>
      </c>
      <c r="Y19" t="s">
        <v>64</v>
      </c>
      <c r="Z19">
        <v>21.79</v>
      </c>
      <c r="AA19" t="s">
        <v>48</v>
      </c>
      <c r="AB19" t="s">
        <v>83</v>
      </c>
      <c r="AC19">
        <v>4.69026145935059</v>
      </c>
      <c r="AD19" s="1">
        <v>65.812849999999997</v>
      </c>
      <c r="AE19" s="1">
        <v>155.99719999999999</v>
      </c>
      <c r="AF19" s="1">
        <v>6387.9229999999998</v>
      </c>
      <c r="AG19">
        <v>7623.8540000000003</v>
      </c>
      <c r="AH19">
        <v>3355.17</v>
      </c>
      <c r="AI19">
        <v>3417.201</v>
      </c>
      <c r="AJ19" s="2">
        <v>3425.9650000000001</v>
      </c>
      <c r="AK19" s="2">
        <v>3735.8739999999998</v>
      </c>
      <c r="AL19" s="2">
        <v>3228.252</v>
      </c>
      <c r="AM19">
        <v>3316.14</v>
      </c>
      <c r="AN19">
        <v>2932.348</v>
      </c>
      <c r="AO19">
        <v>3951.5230000000001</v>
      </c>
      <c r="AP19" s="3">
        <v>3297.9589999999998</v>
      </c>
      <c r="AQ19" s="3">
        <v>3772.643</v>
      </c>
      <c r="AR19" s="3">
        <v>3782.8330000000001</v>
      </c>
      <c r="AS19">
        <v>71.390349999999998</v>
      </c>
      <c r="AT19">
        <v>3464.511</v>
      </c>
      <c r="AU19">
        <v>46.902610000000003</v>
      </c>
      <c r="AV19">
        <v>4.69026145935059</v>
      </c>
      <c r="AW19">
        <v>0</v>
      </c>
      <c r="AX19">
        <v>2203.2444508870399</v>
      </c>
      <c r="AY19">
        <v>4798.7419433593795</v>
      </c>
      <c r="AZ19">
        <v>3463.3638509114598</v>
      </c>
      <c r="BA19">
        <v>3400.0037434895798</v>
      </c>
      <c r="BB19">
        <v>3617.8116861979202</v>
      </c>
      <c r="BC19">
        <v>1194.2681465148901</v>
      </c>
      <c r="BD19">
        <v>0</v>
      </c>
      <c r="BE19">
        <v>3624.3187436046001</v>
      </c>
      <c r="BF19">
        <v>2446.8153950405699</v>
      </c>
      <c r="BG19">
        <v>255.86904172318799</v>
      </c>
      <c r="BH19">
        <v>514.73730344155194</v>
      </c>
      <c r="BI19">
        <v>277.04699979413601</v>
      </c>
      <c r="BJ19">
        <v>1966.12651903906</v>
      </c>
    </row>
    <row r="20" spans="1:62" x14ac:dyDescent="0.3">
      <c r="A20">
        <v>14</v>
      </c>
      <c r="B20">
        <v>5.7779999999999996</v>
      </c>
      <c r="C20">
        <v>316979.21999999997</v>
      </c>
      <c r="D20">
        <v>147.06</v>
      </c>
      <c r="E20" t="s">
        <v>63</v>
      </c>
      <c r="F20">
        <v>0.15</v>
      </c>
      <c r="G20" t="s">
        <v>64</v>
      </c>
      <c r="H20" t="s">
        <v>64</v>
      </c>
      <c r="I20" t="s">
        <v>64</v>
      </c>
      <c r="J20" t="s">
        <v>64</v>
      </c>
      <c r="K20" t="s">
        <v>64</v>
      </c>
      <c r="L20" t="s">
        <v>64</v>
      </c>
      <c r="M20">
        <v>4</v>
      </c>
      <c r="N20" t="b">
        <v>0</v>
      </c>
      <c r="O20" t="b">
        <v>0</v>
      </c>
      <c r="Q20" t="b">
        <v>0</v>
      </c>
      <c r="R20" t="b">
        <v>0</v>
      </c>
      <c r="S20" t="s">
        <v>64</v>
      </c>
      <c r="T20" t="s">
        <v>64</v>
      </c>
      <c r="U20" t="s">
        <v>64</v>
      </c>
      <c r="V20" t="s">
        <v>64</v>
      </c>
      <c r="W20" t="s">
        <v>64</v>
      </c>
      <c r="X20" t="s">
        <v>64</v>
      </c>
      <c r="Y20" t="s">
        <v>64</v>
      </c>
      <c r="Z20">
        <v>64.56</v>
      </c>
      <c r="AA20" t="s">
        <v>47</v>
      </c>
      <c r="AB20" t="s">
        <v>84</v>
      </c>
      <c r="AC20">
        <v>69.795180000000002</v>
      </c>
      <c r="AD20" s="1">
        <v>32.79269</v>
      </c>
      <c r="AE20" s="1">
        <v>122.80970000000001</v>
      </c>
      <c r="AF20" s="1">
        <v>301806</v>
      </c>
      <c r="AG20">
        <v>4562.3130000000001</v>
      </c>
      <c r="AH20">
        <v>20649.72</v>
      </c>
      <c r="AI20">
        <v>818.20429999999999</v>
      </c>
      <c r="AJ20" s="2">
        <v>682.75729999999999</v>
      </c>
      <c r="AK20" s="2">
        <v>826.03589999999997</v>
      </c>
      <c r="AL20" s="2">
        <v>626.39700000000005</v>
      </c>
      <c r="AM20">
        <v>576.12810000000002</v>
      </c>
      <c r="AN20">
        <v>3590.7930000000001</v>
      </c>
      <c r="AO20">
        <v>77.268810000000002</v>
      </c>
      <c r="AP20" s="3">
        <v>434.80790000000002</v>
      </c>
      <c r="AQ20" s="3">
        <v>428.02760000000001</v>
      </c>
      <c r="AR20" s="3">
        <v>463.13740000000001</v>
      </c>
      <c r="AS20">
        <v>1393.615</v>
      </c>
      <c r="AT20">
        <v>90.383439999999993</v>
      </c>
      <c r="AU20">
        <v>1079.575</v>
      </c>
      <c r="AV20">
        <v>3.2792690277099599</v>
      </c>
      <c r="AW20">
        <v>34.897590637207003</v>
      </c>
      <c r="AX20">
        <v>100653.87789535501</v>
      </c>
      <c r="AY20">
        <v>8676.7471516927108</v>
      </c>
      <c r="AZ20">
        <v>711.73008219401004</v>
      </c>
      <c r="BA20">
        <v>1414.7300440470401</v>
      </c>
      <c r="BB20">
        <v>441.990976969401</v>
      </c>
      <c r="BC20">
        <v>854.52470397949196</v>
      </c>
      <c r="BD20">
        <v>49.352645973282499</v>
      </c>
      <c r="BE20">
        <v>174202.88064545699</v>
      </c>
      <c r="BF20">
        <v>10536.542524442901</v>
      </c>
      <c r="BG20">
        <v>102.92465026901</v>
      </c>
      <c r="BH20">
        <v>1900.9611616173499</v>
      </c>
      <c r="BI20">
        <v>18.6245078936096</v>
      </c>
      <c r="BJ20">
        <v>680.13912585708795</v>
      </c>
    </row>
    <row r="21" spans="1:62" x14ac:dyDescent="0.3">
      <c r="A21">
        <v>15</v>
      </c>
      <c r="B21">
        <v>5.806</v>
      </c>
      <c r="C21">
        <v>318933.06</v>
      </c>
      <c r="D21">
        <v>179.083</v>
      </c>
      <c r="E21" t="s">
        <v>63</v>
      </c>
      <c r="F21">
        <v>0.5</v>
      </c>
      <c r="G21" t="s">
        <v>64</v>
      </c>
      <c r="H21" t="s">
        <v>64</v>
      </c>
      <c r="I21" t="s">
        <v>64</v>
      </c>
      <c r="J21" t="s">
        <v>64</v>
      </c>
      <c r="K21" t="s">
        <v>64</v>
      </c>
      <c r="L21" t="s">
        <v>64</v>
      </c>
      <c r="M21">
        <v>4</v>
      </c>
      <c r="N21" t="b">
        <v>0</v>
      </c>
      <c r="O21" t="b">
        <v>0</v>
      </c>
      <c r="Q21" t="b">
        <v>0</v>
      </c>
      <c r="R21" t="b">
        <v>0</v>
      </c>
      <c r="S21" t="s">
        <v>64</v>
      </c>
      <c r="T21" t="s">
        <v>64</v>
      </c>
      <c r="U21" t="s">
        <v>64</v>
      </c>
      <c r="V21" t="s">
        <v>64</v>
      </c>
      <c r="W21" t="s">
        <v>64</v>
      </c>
      <c r="X21" t="s">
        <v>64</v>
      </c>
      <c r="Y21" t="s">
        <v>64</v>
      </c>
      <c r="Z21">
        <v>81.2</v>
      </c>
      <c r="AA21" t="s">
        <v>49</v>
      </c>
      <c r="AB21" t="s">
        <v>85</v>
      </c>
      <c r="AC21">
        <v>27.486000000000001</v>
      </c>
      <c r="AD21" s="1">
        <v>1.0038764953613299</v>
      </c>
      <c r="AE21" s="1">
        <v>10.03876</v>
      </c>
      <c r="AF21" s="1">
        <v>316.26830000000001</v>
      </c>
      <c r="AG21">
        <v>4998.134</v>
      </c>
      <c r="AH21">
        <v>5493.16</v>
      </c>
      <c r="AI21">
        <v>5368.9690000000001</v>
      </c>
      <c r="AJ21" s="2">
        <v>5183.8710000000001</v>
      </c>
      <c r="AK21" s="2">
        <v>6205.3280000000004</v>
      </c>
      <c r="AL21" s="2">
        <v>5802.9009999999998</v>
      </c>
      <c r="AM21">
        <v>5964.2290000000003</v>
      </c>
      <c r="AN21">
        <v>4007.607</v>
      </c>
      <c r="AO21">
        <v>6112.3140000000003</v>
      </c>
      <c r="AP21" s="3">
        <v>5141.0569999999998</v>
      </c>
      <c r="AQ21" s="3">
        <v>5896.433</v>
      </c>
      <c r="AR21" s="3">
        <v>5890.7619999999997</v>
      </c>
      <c r="AS21">
        <v>2173.81</v>
      </c>
      <c r="AT21">
        <v>4462.34</v>
      </c>
      <c r="AU21">
        <v>1996.0309999999999</v>
      </c>
      <c r="AV21">
        <v>1.0038764953613299</v>
      </c>
      <c r="AW21">
        <v>13.742998123168899</v>
      </c>
      <c r="AX21">
        <v>108.76901499430301</v>
      </c>
      <c r="AY21">
        <v>5286.75439453125</v>
      </c>
      <c r="AZ21">
        <v>5730.6998697916697</v>
      </c>
      <c r="BA21">
        <v>5361.3832194010402</v>
      </c>
      <c r="BB21">
        <v>5642.7506510416697</v>
      </c>
      <c r="BC21">
        <v>2877.3935546875</v>
      </c>
      <c r="BD21">
        <v>19.4355343334535</v>
      </c>
      <c r="BE21">
        <v>179.76972198619899</v>
      </c>
      <c r="BF21">
        <v>257.55045418779798</v>
      </c>
      <c r="BG21">
        <v>514.54213174394795</v>
      </c>
      <c r="BH21">
        <v>1174.74018544978</v>
      </c>
      <c r="BI21">
        <v>434.48901003160103</v>
      </c>
      <c r="BJ21">
        <v>1375.4789956274501</v>
      </c>
    </row>
    <row r="22" spans="1:62" x14ac:dyDescent="0.3">
      <c r="A22">
        <v>16</v>
      </c>
      <c r="B22">
        <v>5.8570000000000002</v>
      </c>
      <c r="C22">
        <v>322610.88</v>
      </c>
      <c r="D22">
        <v>36.020000000000003</v>
      </c>
      <c r="E22" t="s">
        <v>63</v>
      </c>
      <c r="F22">
        <v>0.1</v>
      </c>
      <c r="G22" t="s">
        <v>64</v>
      </c>
      <c r="H22" t="s">
        <v>64</v>
      </c>
      <c r="I22" t="s">
        <v>64</v>
      </c>
      <c r="J22" t="s">
        <v>64</v>
      </c>
      <c r="K22" t="s">
        <v>64</v>
      </c>
      <c r="L22" t="s">
        <v>64</v>
      </c>
      <c r="M22">
        <v>4</v>
      </c>
      <c r="N22" t="b">
        <v>0</v>
      </c>
      <c r="O22" t="b">
        <v>0</v>
      </c>
      <c r="Q22" t="b">
        <v>0</v>
      </c>
      <c r="R22" t="b">
        <v>0</v>
      </c>
      <c r="S22" t="s">
        <v>64</v>
      </c>
      <c r="T22" t="s">
        <v>64</v>
      </c>
      <c r="U22" t="s">
        <v>64</v>
      </c>
      <c r="V22" t="s">
        <v>64</v>
      </c>
      <c r="W22" t="s">
        <v>64</v>
      </c>
      <c r="X22" t="s">
        <v>64</v>
      </c>
      <c r="Y22" t="s">
        <v>64</v>
      </c>
      <c r="Z22">
        <v>776.35</v>
      </c>
      <c r="AA22" t="s">
        <v>44</v>
      </c>
      <c r="AB22" t="s">
        <v>86</v>
      </c>
      <c r="AC22">
        <v>1574.0643554687499</v>
      </c>
      <c r="AD22" s="1">
        <v>33009.4</v>
      </c>
      <c r="AE22" s="1">
        <v>15740.64</v>
      </c>
      <c r="AF22" s="1">
        <v>1574.0643554687499</v>
      </c>
      <c r="AG22">
        <v>1574.0643554687499</v>
      </c>
      <c r="AH22">
        <v>1574.0643554687499</v>
      </c>
      <c r="AI22">
        <v>1574.0643554687499</v>
      </c>
      <c r="AJ22" s="2">
        <v>1574.0643554687499</v>
      </c>
      <c r="AK22" s="2">
        <v>1574.0643554687499</v>
      </c>
      <c r="AL22" s="2">
        <v>1574.0643554687499</v>
      </c>
      <c r="AM22">
        <v>1574.0643554687499</v>
      </c>
      <c r="AN22">
        <v>1574.0643554687499</v>
      </c>
      <c r="AO22">
        <v>1574.0643554687499</v>
      </c>
      <c r="AP22" s="3">
        <v>1574.0643554687499</v>
      </c>
      <c r="AQ22" s="3">
        <v>1574.0643554687499</v>
      </c>
      <c r="AR22" s="3">
        <v>1574.0643554687499</v>
      </c>
      <c r="AS22">
        <v>1574.0643554687499</v>
      </c>
      <c r="AT22">
        <v>1574.0643554687499</v>
      </c>
      <c r="AU22">
        <v>1574.0643554687499</v>
      </c>
      <c r="AV22">
        <v>1574.0643554687499</v>
      </c>
      <c r="AW22">
        <v>0</v>
      </c>
      <c r="AX22">
        <v>16250.013997395799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16510.5932657593</v>
      </c>
      <c r="BF22">
        <v>0</v>
      </c>
      <c r="BG22">
        <v>0</v>
      </c>
      <c r="BH22">
        <v>0</v>
      </c>
      <c r="BI22">
        <v>0</v>
      </c>
      <c r="BJ22">
        <v>0</v>
      </c>
    </row>
    <row r="23" spans="1:62" x14ac:dyDescent="0.3">
      <c r="A23">
        <v>17</v>
      </c>
      <c r="B23">
        <v>5.875</v>
      </c>
      <c r="C23">
        <v>324047.40999999997</v>
      </c>
      <c r="D23">
        <v>79.05</v>
      </c>
      <c r="E23" t="s">
        <v>63</v>
      </c>
      <c r="F23">
        <v>0.1</v>
      </c>
      <c r="G23" t="s">
        <v>64</v>
      </c>
      <c r="H23" t="s">
        <v>64</v>
      </c>
      <c r="I23" t="s">
        <v>64</v>
      </c>
      <c r="J23" t="s">
        <v>64</v>
      </c>
      <c r="K23" t="s">
        <v>64</v>
      </c>
      <c r="L23" t="s">
        <v>64</v>
      </c>
      <c r="M23">
        <v>4</v>
      </c>
      <c r="N23" t="b">
        <v>0</v>
      </c>
      <c r="O23" t="b">
        <v>0</v>
      </c>
      <c r="Q23" t="b">
        <v>0</v>
      </c>
      <c r="R23" t="b">
        <v>0</v>
      </c>
      <c r="S23" t="s">
        <v>64</v>
      </c>
      <c r="T23" t="s">
        <v>64</v>
      </c>
      <c r="U23" t="s">
        <v>64</v>
      </c>
      <c r="V23" t="s">
        <v>64</v>
      </c>
      <c r="W23" t="s">
        <v>64</v>
      </c>
      <c r="X23" t="s">
        <v>64</v>
      </c>
      <c r="Y23" t="s">
        <v>64</v>
      </c>
      <c r="Z23">
        <v>2774.79</v>
      </c>
      <c r="AA23" t="s">
        <v>44</v>
      </c>
      <c r="AB23" t="s">
        <v>87</v>
      </c>
      <c r="AC23">
        <v>14.4184829711914</v>
      </c>
      <c r="AD23" s="1">
        <v>310066.90000000002</v>
      </c>
      <c r="AE23" s="1">
        <v>13584.17</v>
      </c>
      <c r="AF23" s="1">
        <v>144.1848</v>
      </c>
      <c r="AG23">
        <v>2366.6320000000001</v>
      </c>
      <c r="AH23">
        <v>2778.6320000000001</v>
      </c>
      <c r="AI23">
        <v>2733.3220000000001</v>
      </c>
      <c r="AJ23" s="2">
        <v>2133.6379999999999</v>
      </c>
      <c r="AK23" s="2">
        <v>3211.1709999999998</v>
      </c>
      <c r="AL23" s="2">
        <v>3381.3560000000002</v>
      </c>
      <c r="AM23">
        <v>3557.8069999999998</v>
      </c>
      <c r="AN23">
        <v>3282.5839999999998</v>
      </c>
      <c r="AO23">
        <v>3538.1309999999999</v>
      </c>
      <c r="AP23" s="3">
        <v>3062.018</v>
      </c>
      <c r="AQ23" s="3">
        <v>3358.1550000000002</v>
      </c>
      <c r="AR23" s="3">
        <v>3287.723</v>
      </c>
      <c r="AS23">
        <v>183.00980000000001</v>
      </c>
      <c r="AT23">
        <v>3346.7530000000002</v>
      </c>
      <c r="AU23">
        <v>155.36689999999999</v>
      </c>
      <c r="AV23">
        <v>14.4184829711914</v>
      </c>
      <c r="AW23">
        <v>0</v>
      </c>
      <c r="AX23">
        <v>107931.743901571</v>
      </c>
      <c r="AY23">
        <v>2626.19506835938</v>
      </c>
      <c r="AZ23">
        <v>2908.72143554688</v>
      </c>
      <c r="BA23">
        <v>3459.50732421875</v>
      </c>
      <c r="BB23">
        <v>3235.96533203125</v>
      </c>
      <c r="BC23">
        <v>1228.3765157063799</v>
      </c>
      <c r="BD23">
        <v>0</v>
      </c>
      <c r="BE23">
        <v>175183.09487812701</v>
      </c>
      <c r="BF23">
        <v>225.92708677892799</v>
      </c>
      <c r="BG23">
        <v>676.61423355512704</v>
      </c>
      <c r="BH23">
        <v>153.53561550353601</v>
      </c>
      <c r="BI23">
        <v>154.70403133200401</v>
      </c>
      <c r="BJ23">
        <v>1834.61985330878</v>
      </c>
    </row>
    <row r="24" spans="1:62" x14ac:dyDescent="0.3">
      <c r="A24">
        <v>18</v>
      </c>
      <c r="B24">
        <v>5.8810000000000002</v>
      </c>
      <c r="C24">
        <v>324736.56</v>
      </c>
      <c r="D24">
        <v>228.07919999999999</v>
      </c>
      <c r="E24" t="s">
        <v>63</v>
      </c>
      <c r="F24">
        <v>0.65</v>
      </c>
      <c r="G24" t="s">
        <v>64</v>
      </c>
      <c r="H24" t="s">
        <v>64</v>
      </c>
      <c r="I24" t="s">
        <v>64</v>
      </c>
      <c r="J24" t="s">
        <v>64</v>
      </c>
      <c r="K24" t="s">
        <v>64</v>
      </c>
      <c r="L24" t="s">
        <v>64</v>
      </c>
      <c r="M24">
        <v>4</v>
      </c>
      <c r="N24" t="b">
        <v>0</v>
      </c>
      <c r="O24" t="b">
        <v>0</v>
      </c>
      <c r="Q24" t="b">
        <v>0</v>
      </c>
      <c r="R24" t="b">
        <v>0</v>
      </c>
      <c r="S24" t="s">
        <v>64</v>
      </c>
      <c r="T24" t="s">
        <v>64</v>
      </c>
      <c r="U24" t="s">
        <v>64</v>
      </c>
      <c r="V24" t="s">
        <v>64</v>
      </c>
      <c r="W24" t="s">
        <v>64</v>
      </c>
      <c r="X24" t="s">
        <v>64</v>
      </c>
      <c r="Y24" t="s">
        <v>64</v>
      </c>
      <c r="Z24">
        <v>2410.09</v>
      </c>
      <c r="AA24" t="s">
        <v>47</v>
      </c>
      <c r="AB24" t="s">
        <v>88</v>
      </c>
      <c r="AC24">
        <v>22.718310546874999</v>
      </c>
      <c r="AD24" s="1">
        <v>22.718310546874999</v>
      </c>
      <c r="AE24" s="1">
        <v>22.718310546874999</v>
      </c>
      <c r="AF24" s="1">
        <v>560.90009999999995</v>
      </c>
      <c r="AG24">
        <v>102614.9</v>
      </c>
      <c r="AH24">
        <v>105838.39999999999</v>
      </c>
      <c r="AI24">
        <v>112817.3</v>
      </c>
      <c r="AJ24" s="2">
        <v>94758.33</v>
      </c>
      <c r="AK24" s="2">
        <v>126387.6</v>
      </c>
      <c r="AL24" s="2">
        <v>140858.6</v>
      </c>
      <c r="AM24">
        <v>146694.79999999999</v>
      </c>
      <c r="AN24">
        <v>131318.9</v>
      </c>
      <c r="AO24">
        <v>143007.29999999999</v>
      </c>
      <c r="AP24" s="3">
        <v>131644.70000000001</v>
      </c>
      <c r="AQ24" s="3">
        <v>135613.5</v>
      </c>
      <c r="AR24" s="3">
        <v>138303.79999999999</v>
      </c>
      <c r="AS24">
        <v>227.1831</v>
      </c>
      <c r="AT24">
        <v>144992.1</v>
      </c>
      <c r="AU24">
        <v>22.718310546874999</v>
      </c>
      <c r="AV24">
        <v>22.718310546874999</v>
      </c>
      <c r="AW24">
        <v>0</v>
      </c>
      <c r="AX24">
        <v>186.966715494792</v>
      </c>
      <c r="AY24">
        <v>107090.1953125</v>
      </c>
      <c r="AZ24">
        <v>120668.16927083299</v>
      </c>
      <c r="BA24">
        <v>140340.34895833299</v>
      </c>
      <c r="BB24">
        <v>135187.33333333299</v>
      </c>
      <c r="BC24">
        <v>48406.4308268229</v>
      </c>
      <c r="BD24">
        <v>0</v>
      </c>
      <c r="BE24">
        <v>323.83585056125401</v>
      </c>
      <c r="BF24">
        <v>5215.1080682136399</v>
      </c>
      <c r="BG24">
        <v>23576.305728842301</v>
      </c>
      <c r="BH24">
        <v>8027.4034817475604</v>
      </c>
      <c r="BI24">
        <v>3349.9585107160501</v>
      </c>
      <c r="BJ24">
        <v>83645.728393622703</v>
      </c>
    </row>
    <row r="25" spans="1:62" x14ac:dyDescent="0.3">
      <c r="A25">
        <v>19</v>
      </c>
      <c r="B25">
        <v>5.9539999999999997</v>
      </c>
      <c r="C25">
        <v>333536.5</v>
      </c>
      <c r="D25">
        <v>228.08</v>
      </c>
      <c r="E25" t="s">
        <v>63</v>
      </c>
      <c r="F25">
        <v>0.1</v>
      </c>
      <c r="G25" t="s">
        <v>64</v>
      </c>
      <c r="H25" t="s">
        <v>64</v>
      </c>
      <c r="I25" t="s">
        <v>64</v>
      </c>
      <c r="J25" t="s">
        <v>64</v>
      </c>
      <c r="K25" t="s">
        <v>64</v>
      </c>
      <c r="L25" t="s">
        <v>64</v>
      </c>
      <c r="M25">
        <v>4</v>
      </c>
      <c r="N25" t="b">
        <v>0</v>
      </c>
      <c r="O25" t="b">
        <v>0</v>
      </c>
      <c r="Q25" t="b">
        <v>0</v>
      </c>
      <c r="R25" t="b">
        <v>0</v>
      </c>
      <c r="S25" t="s">
        <v>64</v>
      </c>
      <c r="T25" t="s">
        <v>64</v>
      </c>
      <c r="U25" t="s">
        <v>64</v>
      </c>
      <c r="V25" t="s">
        <v>64</v>
      </c>
      <c r="W25" t="s">
        <v>64</v>
      </c>
      <c r="X25" t="s">
        <v>64</v>
      </c>
      <c r="Y25" t="s">
        <v>64</v>
      </c>
      <c r="Z25">
        <v>2691.18</v>
      </c>
      <c r="AA25" t="s">
        <v>59</v>
      </c>
      <c r="AB25" t="s">
        <v>89</v>
      </c>
      <c r="AC25">
        <v>1.36710624694824</v>
      </c>
      <c r="AD25" s="1">
        <v>1.36710624694824</v>
      </c>
      <c r="AE25" s="1">
        <v>1.36710624694824</v>
      </c>
      <c r="AF25" s="1">
        <v>5907.8630000000003</v>
      </c>
      <c r="AG25">
        <v>4099.7719999999999</v>
      </c>
      <c r="AH25">
        <v>1557.7380000000001</v>
      </c>
      <c r="AI25">
        <v>1158.2619999999999</v>
      </c>
      <c r="AJ25" s="2">
        <v>1268.46</v>
      </c>
      <c r="AK25" s="2">
        <v>351.12479999999999</v>
      </c>
      <c r="AL25" s="2">
        <v>580.40049999999997</v>
      </c>
      <c r="AM25">
        <v>485.64510000000001</v>
      </c>
      <c r="AN25">
        <v>446.27940000000001</v>
      </c>
      <c r="AO25">
        <v>13.671060000000001</v>
      </c>
      <c r="AP25" s="3">
        <v>733.58270000000005</v>
      </c>
      <c r="AQ25" s="3">
        <v>364.62279999999998</v>
      </c>
      <c r="AR25" s="3">
        <v>188.8099</v>
      </c>
      <c r="AS25">
        <v>147227.5</v>
      </c>
      <c r="AT25">
        <v>1.36710624694824</v>
      </c>
      <c r="AU25">
        <v>121673.2</v>
      </c>
      <c r="AV25">
        <v>1.36710624694824</v>
      </c>
      <c r="AW25">
        <v>0</v>
      </c>
      <c r="AX25">
        <v>1969.2877604166699</v>
      </c>
      <c r="AY25">
        <v>2271.9242350260402</v>
      </c>
      <c r="AZ25">
        <v>733.32849121093795</v>
      </c>
      <c r="BA25">
        <v>315.19850031534799</v>
      </c>
      <c r="BB25">
        <v>429.005137125651</v>
      </c>
      <c r="BC25">
        <v>89633.583333333299</v>
      </c>
      <c r="BD25">
        <v>0</v>
      </c>
      <c r="BE25">
        <v>3410.90645576519</v>
      </c>
      <c r="BF25">
        <v>1595.51469319278</v>
      </c>
      <c r="BG25">
        <v>477.405809095363</v>
      </c>
      <c r="BH25">
        <v>261.87117416867699</v>
      </c>
      <c r="BI25">
        <v>278.034455343437</v>
      </c>
      <c r="BJ25">
        <v>78669.497064816896</v>
      </c>
    </row>
    <row r="26" spans="1:62" x14ac:dyDescent="0.3">
      <c r="A26">
        <v>20</v>
      </c>
      <c r="B26">
        <v>5.9749999999999996</v>
      </c>
      <c r="C26">
        <v>336264.5</v>
      </c>
      <c r="D26">
        <v>147.0557</v>
      </c>
      <c r="E26" t="s">
        <v>90</v>
      </c>
      <c r="F26">
        <v>0.45</v>
      </c>
      <c r="G26">
        <v>-1</v>
      </c>
      <c r="H26">
        <v>332340.19</v>
      </c>
      <c r="I26" t="s">
        <v>91</v>
      </c>
      <c r="J26" t="s">
        <v>92</v>
      </c>
      <c r="K26" t="s">
        <v>93</v>
      </c>
      <c r="L26" t="s">
        <v>94</v>
      </c>
      <c r="M26">
        <v>440</v>
      </c>
      <c r="N26" t="b">
        <v>0</v>
      </c>
      <c r="O26" t="b">
        <v>0</v>
      </c>
      <c r="Q26" t="b">
        <v>0</v>
      </c>
      <c r="R26" t="b">
        <v>0</v>
      </c>
      <c r="S26">
        <v>83.5</v>
      </c>
      <c r="T26" t="s">
        <v>64</v>
      </c>
      <c r="U26">
        <v>92.6</v>
      </c>
      <c r="V26">
        <v>77.400000000000006</v>
      </c>
      <c r="W26">
        <v>78.599999999999994</v>
      </c>
      <c r="X26">
        <v>78.2</v>
      </c>
      <c r="Y26">
        <v>72.400000000000006</v>
      </c>
      <c r="Z26">
        <v>420.2</v>
      </c>
      <c r="AA26" t="s">
        <v>51</v>
      </c>
      <c r="AB26" t="s">
        <v>95</v>
      </c>
      <c r="AC26">
        <v>53.829320000000003</v>
      </c>
      <c r="AD26" s="1">
        <v>101.777</v>
      </c>
      <c r="AE26" s="1">
        <v>1762.807</v>
      </c>
      <c r="AF26" s="1">
        <v>8659.652</v>
      </c>
      <c r="AG26">
        <v>88858.92</v>
      </c>
      <c r="AH26">
        <v>107371.6</v>
      </c>
      <c r="AI26">
        <v>70864.47</v>
      </c>
      <c r="AJ26" s="2">
        <v>32777.040000000001</v>
      </c>
      <c r="AK26" s="2">
        <v>28923</v>
      </c>
      <c r="AL26" s="2">
        <v>36526.53</v>
      </c>
      <c r="AM26">
        <v>34296.339999999997</v>
      </c>
      <c r="AN26">
        <v>1184.3030000000001</v>
      </c>
      <c r="AO26">
        <v>11771.96</v>
      </c>
      <c r="AP26" s="3">
        <v>22333.81</v>
      </c>
      <c r="AQ26" s="3">
        <v>24113.759999999998</v>
      </c>
      <c r="AR26" s="3">
        <v>17613.8</v>
      </c>
      <c r="AS26">
        <v>176.45</v>
      </c>
      <c r="AT26">
        <v>5390.6540000000005</v>
      </c>
      <c r="AU26">
        <v>1497.2090000000001</v>
      </c>
      <c r="AV26">
        <v>5.3829322814941403</v>
      </c>
      <c r="AW26">
        <v>26.9146614074707</v>
      </c>
      <c r="AX26">
        <v>3508.0786666870099</v>
      </c>
      <c r="AY26">
        <v>89031.671875</v>
      </c>
      <c r="AZ26">
        <v>32742.190104166701</v>
      </c>
      <c r="BA26">
        <v>15750.866739908901</v>
      </c>
      <c r="BB26">
        <v>21353.794270833299</v>
      </c>
      <c r="BC26">
        <v>2354.7711181640602</v>
      </c>
      <c r="BD26">
        <v>38.063079189124799</v>
      </c>
      <c r="BE26">
        <v>4538.0379423697404</v>
      </c>
      <c r="BF26">
        <v>18254.191197841501</v>
      </c>
      <c r="BG26">
        <v>3801.8815083555201</v>
      </c>
      <c r="BH26">
        <v>16910.811102085299</v>
      </c>
      <c r="BI26">
        <v>3358.9725166951798</v>
      </c>
      <c r="BJ26">
        <v>2710.8192843944198</v>
      </c>
    </row>
    <row r="27" spans="1:62" x14ac:dyDescent="0.3">
      <c r="A27">
        <v>21</v>
      </c>
      <c r="B27">
        <v>5.9829999999999997</v>
      </c>
      <c r="C27">
        <v>337269.91</v>
      </c>
      <c r="D27">
        <v>71.082499999999996</v>
      </c>
      <c r="E27" t="s">
        <v>63</v>
      </c>
      <c r="F27">
        <v>0.3</v>
      </c>
      <c r="G27" t="s">
        <v>64</v>
      </c>
      <c r="H27" t="s">
        <v>64</v>
      </c>
      <c r="I27" t="s">
        <v>64</v>
      </c>
      <c r="J27" t="s">
        <v>64</v>
      </c>
      <c r="K27" t="s">
        <v>64</v>
      </c>
      <c r="L27" t="s">
        <v>64</v>
      </c>
      <c r="M27">
        <v>4</v>
      </c>
      <c r="N27" t="b">
        <v>0</v>
      </c>
      <c r="O27" t="b">
        <v>0</v>
      </c>
      <c r="Q27" t="b">
        <v>0</v>
      </c>
      <c r="R27" t="b">
        <v>0</v>
      </c>
      <c r="S27" t="s">
        <v>64</v>
      </c>
      <c r="T27" t="s">
        <v>64</v>
      </c>
      <c r="U27" t="s">
        <v>64</v>
      </c>
      <c r="V27" t="s">
        <v>64</v>
      </c>
      <c r="W27" t="s">
        <v>64</v>
      </c>
      <c r="X27" t="s">
        <v>64</v>
      </c>
      <c r="Y27" t="s">
        <v>64</v>
      </c>
      <c r="Z27">
        <v>8.69</v>
      </c>
      <c r="AA27" t="s">
        <v>49</v>
      </c>
      <c r="AB27" t="s">
        <v>96</v>
      </c>
      <c r="AC27">
        <v>79.812479999999994</v>
      </c>
      <c r="AD27" s="1">
        <v>3293.19</v>
      </c>
      <c r="AE27" s="1">
        <v>3143.8820000000001</v>
      </c>
      <c r="AF27" s="1">
        <v>8608.8449999999993</v>
      </c>
      <c r="AG27">
        <v>8601.4930000000004</v>
      </c>
      <c r="AH27">
        <v>10732.75</v>
      </c>
      <c r="AI27">
        <v>8333.6149999999998</v>
      </c>
      <c r="AJ27" s="2">
        <v>9755.4750000000004</v>
      </c>
      <c r="AK27" s="2">
        <v>10650.17</v>
      </c>
      <c r="AL27" s="2">
        <v>8818.3739999999998</v>
      </c>
      <c r="AM27">
        <v>10791.41</v>
      </c>
      <c r="AN27">
        <v>6606.0079999999998</v>
      </c>
      <c r="AO27">
        <v>11041.25</v>
      </c>
      <c r="AP27" s="3">
        <v>10720.3</v>
      </c>
      <c r="AQ27" s="3">
        <v>11158.59</v>
      </c>
      <c r="AR27" s="3">
        <v>11044.04</v>
      </c>
      <c r="AS27">
        <v>5407.3549999999996</v>
      </c>
      <c r="AT27">
        <v>8051.9170000000004</v>
      </c>
      <c r="AU27">
        <v>6992.9520000000002</v>
      </c>
      <c r="AV27">
        <v>7.9812484741210898</v>
      </c>
      <c r="AW27">
        <v>39.906242370605497</v>
      </c>
      <c r="AX27">
        <v>5015.3053385416697</v>
      </c>
      <c r="AY27">
        <v>9222.6184895833303</v>
      </c>
      <c r="AZ27">
        <v>9741.3388671875</v>
      </c>
      <c r="BA27">
        <v>9479.5559895833303</v>
      </c>
      <c r="BB27">
        <v>10974.309895833299</v>
      </c>
      <c r="BC27">
        <v>6817.408203125</v>
      </c>
      <c r="BD27">
        <v>56.435949183858099</v>
      </c>
      <c r="BE27">
        <v>3112.99168446248</v>
      </c>
      <c r="BF27">
        <v>1314.65048360951</v>
      </c>
      <c r="BG27">
        <v>915.97878191925201</v>
      </c>
      <c r="BH27">
        <v>2491.6988894073502</v>
      </c>
      <c r="BI27">
        <v>227.31149349316701</v>
      </c>
      <c r="BJ27">
        <v>1330.9916180939499</v>
      </c>
    </row>
    <row r="28" spans="1:62" x14ac:dyDescent="0.3">
      <c r="A28">
        <v>22</v>
      </c>
      <c r="B28">
        <v>5.9969999999999999</v>
      </c>
      <c r="C28">
        <v>339196.28</v>
      </c>
      <c r="D28">
        <v>147.05500000000001</v>
      </c>
      <c r="E28" t="s">
        <v>97</v>
      </c>
      <c r="F28">
        <v>0.25</v>
      </c>
      <c r="G28">
        <v>5.6379999999999999</v>
      </c>
      <c r="H28">
        <v>338255</v>
      </c>
      <c r="I28" t="s">
        <v>98</v>
      </c>
      <c r="J28" t="s">
        <v>99</v>
      </c>
      <c r="K28" t="s">
        <v>100</v>
      </c>
      <c r="L28" t="s">
        <v>101</v>
      </c>
      <c r="M28">
        <v>340</v>
      </c>
      <c r="N28" t="b">
        <v>0</v>
      </c>
      <c r="O28" t="b">
        <v>0</v>
      </c>
      <c r="Q28" t="b">
        <v>0</v>
      </c>
      <c r="R28" t="b">
        <v>0</v>
      </c>
      <c r="S28">
        <v>81.900000000000006</v>
      </c>
      <c r="T28">
        <v>77.2</v>
      </c>
      <c r="U28">
        <v>95.2</v>
      </c>
      <c r="V28">
        <v>73</v>
      </c>
      <c r="W28">
        <v>70</v>
      </c>
      <c r="X28">
        <v>74.3</v>
      </c>
      <c r="Y28">
        <v>79.2</v>
      </c>
      <c r="Z28">
        <v>232.54</v>
      </c>
      <c r="AA28" t="s">
        <v>47</v>
      </c>
      <c r="AB28" t="s">
        <v>102</v>
      </c>
      <c r="AC28">
        <v>53.675539999999998</v>
      </c>
      <c r="AD28" s="1">
        <v>25.577839999999998</v>
      </c>
      <c r="AE28" s="1">
        <v>1762.807</v>
      </c>
      <c r="AF28" s="1">
        <v>60963.49</v>
      </c>
      <c r="AG28">
        <v>135510.79999999999</v>
      </c>
      <c r="AH28">
        <v>119509.8</v>
      </c>
      <c r="AI28">
        <v>72175.34</v>
      </c>
      <c r="AJ28" s="2">
        <v>25603.85</v>
      </c>
      <c r="AK28" s="2">
        <v>33850.129999999997</v>
      </c>
      <c r="AL28" s="2">
        <v>43720.21</v>
      </c>
      <c r="AM28">
        <v>37625.96</v>
      </c>
      <c r="AN28">
        <v>4091.2669999999998</v>
      </c>
      <c r="AO28">
        <v>15621.21</v>
      </c>
      <c r="AP28" s="3">
        <v>19541.189999999999</v>
      </c>
      <c r="AQ28" s="3">
        <v>21601.45</v>
      </c>
      <c r="AR28" s="3">
        <v>21797.43</v>
      </c>
      <c r="AS28">
        <v>421.78769999999997</v>
      </c>
      <c r="AT28">
        <v>5329.2790000000005</v>
      </c>
      <c r="AU28">
        <v>1340.444</v>
      </c>
      <c r="AV28">
        <v>2.5577838897705099</v>
      </c>
      <c r="AW28">
        <v>26.8377685546875</v>
      </c>
      <c r="AX28">
        <v>20917.2922223409</v>
      </c>
      <c r="AY28">
        <v>109065.328125</v>
      </c>
      <c r="AZ28">
        <v>34391.397135416701</v>
      </c>
      <c r="BA28">
        <v>19112.812825520799</v>
      </c>
      <c r="BB28">
        <v>20980.0234375</v>
      </c>
      <c r="BC28">
        <v>2363.8369852701799</v>
      </c>
      <c r="BD28">
        <v>37.954336273869203</v>
      </c>
      <c r="BE28">
        <v>34691.902365170499</v>
      </c>
      <c r="BF28">
        <v>32934.189463503099</v>
      </c>
      <c r="BG28">
        <v>9070.3042115471799</v>
      </c>
      <c r="BH28">
        <v>17037.8249731467</v>
      </c>
      <c r="BI28">
        <v>1249.9137252590599</v>
      </c>
      <c r="BJ28">
        <v>2608.9017647327601</v>
      </c>
    </row>
    <row r="29" spans="1:62" x14ac:dyDescent="0.3">
      <c r="A29">
        <v>23</v>
      </c>
      <c r="B29">
        <v>6.0069999999999997</v>
      </c>
      <c r="C29">
        <v>340438.5</v>
      </c>
      <c r="D29">
        <v>154.035</v>
      </c>
      <c r="E29" t="s">
        <v>63</v>
      </c>
      <c r="F29">
        <v>0.55000000000000004</v>
      </c>
      <c r="G29" t="s">
        <v>64</v>
      </c>
      <c r="H29" t="s">
        <v>64</v>
      </c>
      <c r="I29" t="s">
        <v>64</v>
      </c>
      <c r="J29" t="s">
        <v>64</v>
      </c>
      <c r="K29" t="s">
        <v>64</v>
      </c>
      <c r="L29" t="s">
        <v>64</v>
      </c>
      <c r="M29">
        <v>4</v>
      </c>
      <c r="N29" t="b">
        <v>0</v>
      </c>
      <c r="O29" t="b">
        <v>0</v>
      </c>
      <c r="Q29" t="b">
        <v>0</v>
      </c>
      <c r="R29" t="b">
        <v>0</v>
      </c>
      <c r="S29" t="s">
        <v>64</v>
      </c>
      <c r="T29" t="s">
        <v>64</v>
      </c>
      <c r="U29" t="s">
        <v>64</v>
      </c>
      <c r="V29" t="s">
        <v>64</v>
      </c>
      <c r="W29" t="s">
        <v>64</v>
      </c>
      <c r="X29" t="s">
        <v>64</v>
      </c>
      <c r="Y29" t="s">
        <v>64</v>
      </c>
      <c r="Z29">
        <v>42.4</v>
      </c>
      <c r="AA29" t="s">
        <v>47</v>
      </c>
      <c r="AB29" t="s">
        <v>103</v>
      </c>
      <c r="AC29">
        <v>1.28057899475098</v>
      </c>
      <c r="AD29" s="1">
        <v>1.28057899475098</v>
      </c>
      <c r="AE29" s="1">
        <v>1.28057899475098</v>
      </c>
      <c r="AF29" s="1">
        <v>178.18610000000001</v>
      </c>
      <c r="AG29">
        <v>4924.2060000000001</v>
      </c>
      <c r="AH29">
        <v>5115.8329999999996</v>
      </c>
      <c r="AI29">
        <v>5362.7259999999997</v>
      </c>
      <c r="AJ29" s="2">
        <v>5157.165</v>
      </c>
      <c r="AK29" s="2">
        <v>5343.6530000000002</v>
      </c>
      <c r="AL29" s="2">
        <v>5188.9840000000004</v>
      </c>
      <c r="AM29">
        <v>5768.9750000000004</v>
      </c>
      <c r="AN29">
        <v>5813.9409999999998</v>
      </c>
      <c r="AO29">
        <v>5922.1109999999999</v>
      </c>
      <c r="AP29" s="3">
        <v>5279.3280000000004</v>
      </c>
      <c r="AQ29" s="3">
        <v>5666.9769999999999</v>
      </c>
      <c r="AR29" s="3">
        <v>5614.06</v>
      </c>
      <c r="AS29">
        <v>12.80579</v>
      </c>
      <c r="AT29">
        <v>5901.57</v>
      </c>
      <c r="AU29">
        <v>44.543059999999997</v>
      </c>
      <c r="AV29">
        <v>1.28057899475098</v>
      </c>
      <c r="AW29">
        <v>0</v>
      </c>
      <c r="AX29">
        <v>59.395360310872398</v>
      </c>
      <c r="AY29">
        <v>5134.2547200520803</v>
      </c>
      <c r="AZ29">
        <v>5229.9339192708303</v>
      </c>
      <c r="BA29">
        <v>5835.00927734375</v>
      </c>
      <c r="BB29">
        <v>5520.1214192708303</v>
      </c>
      <c r="BC29">
        <v>1986.3062235514301</v>
      </c>
      <c r="BD29">
        <v>0</v>
      </c>
      <c r="BE29">
        <v>102.87578179229099</v>
      </c>
      <c r="BF29">
        <v>219.83992368779499</v>
      </c>
      <c r="BG29">
        <v>99.760305948240202</v>
      </c>
      <c r="BH29">
        <v>78.711928351817704</v>
      </c>
      <c r="BI29">
        <v>210.205373912265</v>
      </c>
      <c r="BJ29">
        <v>3390.7548732626901</v>
      </c>
    </row>
    <row r="30" spans="1:62" x14ac:dyDescent="0.3">
      <c r="A30">
        <v>24</v>
      </c>
      <c r="B30">
        <v>6.0720000000000001</v>
      </c>
      <c r="C30">
        <v>349287.12</v>
      </c>
      <c r="D30">
        <v>179.035</v>
      </c>
      <c r="E30" t="s">
        <v>63</v>
      </c>
      <c r="F30">
        <v>0.1</v>
      </c>
      <c r="G30" t="s">
        <v>64</v>
      </c>
      <c r="H30" t="s">
        <v>64</v>
      </c>
      <c r="I30" t="s">
        <v>64</v>
      </c>
      <c r="J30" t="s">
        <v>64</v>
      </c>
      <c r="K30" t="s">
        <v>64</v>
      </c>
      <c r="L30" t="s">
        <v>64</v>
      </c>
      <c r="M30">
        <v>4</v>
      </c>
      <c r="N30" t="b">
        <v>0</v>
      </c>
      <c r="O30" t="b">
        <v>0</v>
      </c>
      <c r="Q30" t="b">
        <v>0</v>
      </c>
      <c r="R30" t="b">
        <v>0</v>
      </c>
      <c r="S30" t="s">
        <v>64</v>
      </c>
      <c r="T30" t="s">
        <v>64</v>
      </c>
      <c r="U30" t="s">
        <v>64</v>
      </c>
      <c r="V30" t="s">
        <v>64</v>
      </c>
      <c r="W30" t="s">
        <v>64</v>
      </c>
      <c r="X30" t="s">
        <v>64</v>
      </c>
      <c r="Y30" t="s">
        <v>64</v>
      </c>
      <c r="Z30">
        <v>28.98</v>
      </c>
      <c r="AA30" t="s">
        <v>59</v>
      </c>
      <c r="AB30" t="s">
        <v>104</v>
      </c>
      <c r="AC30">
        <v>51.433660000000003</v>
      </c>
      <c r="AD30" s="1">
        <v>20.72757</v>
      </c>
      <c r="AE30" s="1">
        <v>138.67679999999999</v>
      </c>
      <c r="AF30" s="1">
        <v>3235.1579999999999</v>
      </c>
      <c r="AG30">
        <v>122.3969</v>
      </c>
      <c r="AH30">
        <v>105.312</v>
      </c>
      <c r="AI30">
        <v>56.949509999999997</v>
      </c>
      <c r="AJ30" s="2">
        <v>19.825849999999999</v>
      </c>
      <c r="AK30" s="2">
        <v>58.748249999999999</v>
      </c>
      <c r="AL30" s="2">
        <v>32.091749999999998</v>
      </c>
      <c r="AM30">
        <v>71.703400000000002</v>
      </c>
      <c r="AN30">
        <v>415.71910000000003</v>
      </c>
      <c r="AO30">
        <v>40.757010000000001</v>
      </c>
      <c r="AP30" s="3">
        <v>67.454989999999995</v>
      </c>
      <c r="AQ30" s="3">
        <v>44.624859999999998</v>
      </c>
      <c r="AR30" s="3">
        <v>69.162570000000002</v>
      </c>
      <c r="AS30">
        <v>5017.7169999999996</v>
      </c>
      <c r="AT30">
        <v>242.45599999999999</v>
      </c>
      <c r="AU30">
        <v>4384.0860000000002</v>
      </c>
      <c r="AV30">
        <v>1.9825849533081099</v>
      </c>
      <c r="AW30">
        <v>25.716831207275401</v>
      </c>
      <c r="AX30">
        <v>1131.52084859212</v>
      </c>
      <c r="AY30">
        <v>94.886137644449903</v>
      </c>
      <c r="AZ30">
        <v>36.888616561889599</v>
      </c>
      <c r="BA30">
        <v>176.05984242757199</v>
      </c>
      <c r="BB30">
        <v>60.414136250813797</v>
      </c>
      <c r="BC30">
        <v>3214.7530822753902</v>
      </c>
      <c r="BD30">
        <v>36.369091474588501</v>
      </c>
      <c r="BE30">
        <v>1822.75768910478</v>
      </c>
      <c r="BF30">
        <v>33.946495458881699</v>
      </c>
      <c r="BG30">
        <v>19.899641575166001</v>
      </c>
      <c r="BH30">
        <v>208.12699336973199</v>
      </c>
      <c r="BI30">
        <v>13.7005477510095</v>
      </c>
      <c r="BJ30">
        <v>2593.50814966909</v>
      </c>
    </row>
    <row r="31" spans="1:62" x14ac:dyDescent="0.3">
      <c r="A31">
        <v>25</v>
      </c>
      <c r="B31">
        <v>6.1109999999999998</v>
      </c>
      <c r="C31">
        <v>354870.44</v>
      </c>
      <c r="D31">
        <v>71.092500000000001</v>
      </c>
      <c r="E31" t="s">
        <v>63</v>
      </c>
      <c r="F31">
        <v>0.25</v>
      </c>
      <c r="G31" t="s">
        <v>64</v>
      </c>
      <c r="H31" t="s">
        <v>64</v>
      </c>
      <c r="I31" t="s">
        <v>64</v>
      </c>
      <c r="J31" t="s">
        <v>64</v>
      </c>
      <c r="K31" t="s">
        <v>64</v>
      </c>
      <c r="L31" t="s">
        <v>64</v>
      </c>
      <c r="M31">
        <v>4</v>
      </c>
      <c r="N31" t="b">
        <v>0</v>
      </c>
      <c r="O31" t="b">
        <v>0</v>
      </c>
      <c r="Q31" t="b">
        <v>0</v>
      </c>
      <c r="R31" t="b">
        <v>0</v>
      </c>
      <c r="S31" t="s">
        <v>64</v>
      </c>
      <c r="T31" t="s">
        <v>64</v>
      </c>
      <c r="U31" t="s">
        <v>64</v>
      </c>
      <c r="V31" t="s">
        <v>64</v>
      </c>
      <c r="W31" t="s">
        <v>64</v>
      </c>
      <c r="X31" t="s">
        <v>64</v>
      </c>
      <c r="Y31" t="s">
        <v>64</v>
      </c>
      <c r="Z31">
        <v>27.98</v>
      </c>
      <c r="AA31" t="s">
        <v>47</v>
      </c>
      <c r="AB31" t="s">
        <v>105</v>
      </c>
      <c r="AC31">
        <v>11.22221</v>
      </c>
      <c r="AD31" s="1">
        <v>2727.1149999999998</v>
      </c>
      <c r="AE31" s="1">
        <v>2743.701</v>
      </c>
      <c r="AF31" s="1">
        <v>8077.3220000000001</v>
      </c>
      <c r="AG31">
        <v>8573.9809999999998</v>
      </c>
      <c r="AH31">
        <v>5955.0559999999996</v>
      </c>
      <c r="AI31">
        <v>5464.3180000000002</v>
      </c>
      <c r="AJ31" s="2">
        <v>5927.8329999999996</v>
      </c>
      <c r="AK31" s="2">
        <v>5031.4740000000002</v>
      </c>
      <c r="AL31" s="2">
        <v>5666.277</v>
      </c>
      <c r="AM31">
        <v>4744.0550000000003</v>
      </c>
      <c r="AN31">
        <v>5906.1689999999999</v>
      </c>
      <c r="AO31">
        <v>7249.7489999999998</v>
      </c>
      <c r="AP31" s="3">
        <v>5721.6390000000001</v>
      </c>
      <c r="AQ31" s="3">
        <v>6918.5360000000001</v>
      </c>
      <c r="AR31" s="3">
        <v>6836.0439999999999</v>
      </c>
      <c r="AS31">
        <v>5315.5640000000003</v>
      </c>
      <c r="AT31">
        <v>7457.893</v>
      </c>
      <c r="AU31">
        <v>4970.0389999999998</v>
      </c>
      <c r="AV31">
        <v>1.1222208023071301</v>
      </c>
      <c r="AW31">
        <v>5.6111040115356401</v>
      </c>
      <c r="AX31">
        <v>4516.0460611979197</v>
      </c>
      <c r="AY31">
        <v>6664.45166015625</v>
      </c>
      <c r="AZ31">
        <v>5541.8614908854197</v>
      </c>
      <c r="BA31">
        <v>5966.6575520833303</v>
      </c>
      <c r="BB31">
        <v>6492.0730794270803</v>
      </c>
      <c r="BC31">
        <v>5914.4983723958303</v>
      </c>
      <c r="BD31">
        <v>7.9352993929997897</v>
      </c>
      <c r="BE31">
        <v>3084.1668117086901</v>
      </c>
      <c r="BF31">
        <v>1671.80557950412</v>
      </c>
      <c r="BG31">
        <v>460.94947607725999</v>
      </c>
      <c r="BH31">
        <v>1253.9415950930099</v>
      </c>
      <c r="BI31">
        <v>668.48901129479805</v>
      </c>
      <c r="BJ31">
        <v>1347.7374390438299</v>
      </c>
    </row>
    <row r="32" spans="1:62" x14ac:dyDescent="0.3">
      <c r="A32">
        <v>26</v>
      </c>
      <c r="B32">
        <v>6.13</v>
      </c>
      <c r="C32">
        <v>357600.91</v>
      </c>
      <c r="D32">
        <v>299.08170000000001</v>
      </c>
      <c r="E32" t="s">
        <v>106</v>
      </c>
      <c r="F32">
        <v>0.6</v>
      </c>
      <c r="G32">
        <v>8.4819999999999993</v>
      </c>
      <c r="H32">
        <v>356799</v>
      </c>
      <c r="I32" t="s">
        <v>107</v>
      </c>
      <c r="J32" t="s">
        <v>108</v>
      </c>
      <c r="K32" t="s">
        <v>109</v>
      </c>
      <c r="L32" t="s">
        <v>110</v>
      </c>
      <c r="M32">
        <v>340</v>
      </c>
      <c r="N32" t="b">
        <v>0</v>
      </c>
      <c r="O32" t="b">
        <v>0</v>
      </c>
      <c r="Q32" t="b">
        <v>0</v>
      </c>
      <c r="R32" t="b">
        <v>0</v>
      </c>
      <c r="S32">
        <v>95.2</v>
      </c>
      <c r="T32">
        <v>0</v>
      </c>
      <c r="U32">
        <v>98.1</v>
      </c>
      <c r="V32">
        <v>93.3</v>
      </c>
      <c r="W32">
        <v>89.5</v>
      </c>
      <c r="X32">
        <v>95.6</v>
      </c>
      <c r="Y32">
        <v>100</v>
      </c>
      <c r="Z32">
        <v>5586.17</v>
      </c>
      <c r="AA32" t="s">
        <v>53</v>
      </c>
      <c r="AB32" t="s">
        <v>111</v>
      </c>
      <c r="AC32">
        <v>11.154434967041</v>
      </c>
      <c r="AD32" s="1">
        <v>11.154434967041</v>
      </c>
      <c r="AE32" s="1">
        <v>111.54430000000001</v>
      </c>
      <c r="AF32" s="1">
        <v>4486.1769999999997</v>
      </c>
      <c r="AG32">
        <v>359661</v>
      </c>
      <c r="AH32">
        <v>603463.5</v>
      </c>
      <c r="AI32">
        <v>629532.69999999995</v>
      </c>
      <c r="AJ32" s="2">
        <v>742650.9</v>
      </c>
      <c r="AK32" s="2">
        <v>713032.4</v>
      </c>
      <c r="AL32" s="2">
        <v>664951.69999999995</v>
      </c>
      <c r="AM32">
        <v>653962.1</v>
      </c>
      <c r="AN32">
        <v>313782.59999999998</v>
      </c>
      <c r="AO32">
        <v>634134.19999999995</v>
      </c>
      <c r="AP32" s="3">
        <v>682359.9</v>
      </c>
      <c r="AQ32" s="3">
        <v>664231.69999999995</v>
      </c>
      <c r="AR32" s="3">
        <v>645609.5</v>
      </c>
      <c r="AS32">
        <v>157527.79999999999</v>
      </c>
      <c r="AT32">
        <v>293953.5</v>
      </c>
      <c r="AU32">
        <v>74791.3</v>
      </c>
      <c r="AV32">
        <v>11.154434967041</v>
      </c>
      <c r="AW32">
        <v>0</v>
      </c>
      <c r="AX32">
        <v>1532.5737024943001</v>
      </c>
      <c r="AY32">
        <v>530885.71875</v>
      </c>
      <c r="AZ32">
        <v>706878.33333333302</v>
      </c>
      <c r="BA32">
        <v>533959.625</v>
      </c>
      <c r="BB32">
        <v>664067.04166666698</v>
      </c>
      <c r="BC32">
        <v>175424.18229166701</v>
      </c>
      <c r="BD32">
        <v>0</v>
      </c>
      <c r="BE32">
        <v>2558.50323270747</v>
      </c>
      <c r="BF32">
        <v>148856.766368376</v>
      </c>
      <c r="BG32">
        <v>39213.486637468603</v>
      </c>
      <c r="BH32">
        <v>190936.48398020401</v>
      </c>
      <c r="BI32">
        <v>18375.771964686999</v>
      </c>
      <c r="BJ32">
        <v>110671.70041580099</v>
      </c>
    </row>
    <row r="33" spans="1:62" x14ac:dyDescent="0.3">
      <c r="A33">
        <v>27</v>
      </c>
      <c r="B33">
        <v>6.1420000000000003</v>
      </c>
      <c r="C33">
        <v>359314.62</v>
      </c>
      <c r="D33">
        <v>281.04500000000002</v>
      </c>
      <c r="E33" t="s">
        <v>63</v>
      </c>
      <c r="F33">
        <v>0.1</v>
      </c>
      <c r="G33" t="s">
        <v>64</v>
      </c>
      <c r="H33" t="s">
        <v>64</v>
      </c>
      <c r="I33" t="s">
        <v>64</v>
      </c>
      <c r="J33" t="s">
        <v>64</v>
      </c>
      <c r="K33" t="s">
        <v>64</v>
      </c>
      <c r="L33" t="s">
        <v>64</v>
      </c>
      <c r="M33">
        <v>4</v>
      </c>
      <c r="N33" t="b">
        <v>0</v>
      </c>
      <c r="O33" t="b">
        <v>0</v>
      </c>
      <c r="Q33" t="b">
        <v>0</v>
      </c>
      <c r="R33" t="b">
        <v>0</v>
      </c>
      <c r="S33" t="s">
        <v>64</v>
      </c>
      <c r="T33" t="s">
        <v>64</v>
      </c>
      <c r="U33" t="s">
        <v>64</v>
      </c>
      <c r="V33" t="s">
        <v>64</v>
      </c>
      <c r="W33" t="s">
        <v>64</v>
      </c>
      <c r="X33" t="s">
        <v>64</v>
      </c>
      <c r="Y33" t="s">
        <v>64</v>
      </c>
      <c r="Z33">
        <v>21.43</v>
      </c>
      <c r="AA33" t="s">
        <v>44</v>
      </c>
      <c r="AB33" t="s">
        <v>112</v>
      </c>
      <c r="AC33">
        <v>268.56740000000002</v>
      </c>
      <c r="AD33" s="1">
        <v>2859.4380000000001</v>
      </c>
      <c r="AE33" s="1">
        <v>2509.31</v>
      </c>
      <c r="AF33" s="1">
        <v>123.32680000000001</v>
      </c>
      <c r="AG33">
        <v>67.441810000000004</v>
      </c>
      <c r="AH33">
        <v>19.644960000000001</v>
      </c>
      <c r="AI33">
        <v>144.88630000000001</v>
      </c>
      <c r="AJ33" s="2">
        <v>205.75579999999999</v>
      </c>
      <c r="AK33" s="2">
        <v>68.382630000000006</v>
      </c>
      <c r="AL33" s="2">
        <v>68.36515</v>
      </c>
      <c r="AM33">
        <v>171.73169999999999</v>
      </c>
      <c r="AN33">
        <v>82.165459999999996</v>
      </c>
      <c r="AO33">
        <v>85.565740000000005</v>
      </c>
      <c r="AP33" s="3">
        <v>160.1876</v>
      </c>
      <c r="AQ33" s="3">
        <v>118.7585</v>
      </c>
      <c r="AR33" s="3">
        <v>146.63319999999999</v>
      </c>
      <c r="AS33">
        <v>98.452740000000006</v>
      </c>
      <c r="AT33">
        <v>1.9644956588745099</v>
      </c>
      <c r="AU33">
        <v>201.81180000000001</v>
      </c>
      <c r="AV33">
        <v>1.9644956588745099</v>
      </c>
      <c r="AW33">
        <v>134.28367614746099</v>
      </c>
      <c r="AX33">
        <v>1830.6916809081999</v>
      </c>
      <c r="AY33">
        <v>77.324368158976199</v>
      </c>
      <c r="AZ33">
        <v>114.16786448160801</v>
      </c>
      <c r="BA33">
        <v>113.154296875</v>
      </c>
      <c r="BB33">
        <v>141.85976155598999</v>
      </c>
      <c r="BC33">
        <v>100.08816274007199</v>
      </c>
      <c r="BD33">
        <v>189.905796013056</v>
      </c>
      <c r="BE33">
        <v>1488.9488812925099</v>
      </c>
      <c r="BF33">
        <v>63.202844613139703</v>
      </c>
      <c r="BG33">
        <v>79.317491097332294</v>
      </c>
      <c r="BH33">
        <v>50.7579912274105</v>
      </c>
      <c r="BI33">
        <v>21.1230026711204</v>
      </c>
      <c r="BJ33">
        <v>100.915815456548</v>
      </c>
    </row>
    <row r="34" spans="1:62" x14ac:dyDescent="0.3">
      <c r="A34">
        <v>28</v>
      </c>
      <c r="B34">
        <v>6.1550000000000002</v>
      </c>
      <c r="C34">
        <v>361257.06</v>
      </c>
      <c r="D34">
        <v>299.08330000000001</v>
      </c>
      <c r="E34" t="s">
        <v>113</v>
      </c>
      <c r="F34">
        <v>0.15</v>
      </c>
      <c r="G34">
        <v>6.0250000000000004</v>
      </c>
      <c r="H34">
        <v>361492</v>
      </c>
      <c r="I34" t="s">
        <v>107</v>
      </c>
      <c r="J34" t="s">
        <v>108</v>
      </c>
      <c r="K34" t="s">
        <v>109</v>
      </c>
      <c r="L34" t="s">
        <v>110</v>
      </c>
      <c r="M34">
        <v>340</v>
      </c>
      <c r="N34" t="b">
        <v>0</v>
      </c>
      <c r="O34" t="b">
        <v>0</v>
      </c>
      <c r="Q34" t="b">
        <v>0</v>
      </c>
      <c r="R34" t="b">
        <v>0</v>
      </c>
      <c r="S34">
        <v>92</v>
      </c>
      <c r="T34">
        <v>96.7</v>
      </c>
      <c r="U34">
        <v>99.7</v>
      </c>
      <c r="V34">
        <v>86.9</v>
      </c>
      <c r="W34">
        <v>88.2</v>
      </c>
      <c r="X34">
        <v>83.4</v>
      </c>
      <c r="Y34">
        <v>90.3</v>
      </c>
      <c r="Z34">
        <v>4355.01</v>
      </c>
      <c r="AA34" t="s">
        <v>47</v>
      </c>
      <c r="AB34" t="s">
        <v>114</v>
      </c>
      <c r="AC34">
        <v>11762.253124999999</v>
      </c>
      <c r="AD34" s="1">
        <v>11762.253124999999</v>
      </c>
      <c r="AE34" s="1">
        <v>11762.253124999999</v>
      </c>
      <c r="AF34" s="1">
        <v>117622.5</v>
      </c>
      <c r="AG34">
        <v>554652.6</v>
      </c>
      <c r="AH34">
        <v>687693</v>
      </c>
      <c r="AI34">
        <v>707168.8</v>
      </c>
      <c r="AJ34" s="2">
        <v>829018.5</v>
      </c>
      <c r="AK34" s="2">
        <v>793947.6</v>
      </c>
      <c r="AL34" s="2">
        <v>743950.3</v>
      </c>
      <c r="AM34">
        <v>727140.9</v>
      </c>
      <c r="AN34">
        <v>362122.1</v>
      </c>
      <c r="AO34">
        <v>718279.7</v>
      </c>
      <c r="AP34" s="3">
        <v>785339.3</v>
      </c>
      <c r="AQ34" s="3">
        <v>763848.8</v>
      </c>
      <c r="AR34" s="3">
        <v>731323.6</v>
      </c>
      <c r="AS34">
        <v>432524.3</v>
      </c>
      <c r="AT34">
        <v>351781</v>
      </c>
      <c r="AU34">
        <v>220348.79999999999</v>
      </c>
      <c r="AV34">
        <v>11762.253124999999</v>
      </c>
      <c r="AW34">
        <v>0</v>
      </c>
      <c r="AX34">
        <v>39207.510416666701</v>
      </c>
      <c r="AY34">
        <v>649838.125</v>
      </c>
      <c r="AZ34">
        <v>788972.10416666698</v>
      </c>
      <c r="BA34">
        <v>602514.22916666698</v>
      </c>
      <c r="BB34">
        <v>760170.5625</v>
      </c>
      <c r="BC34">
        <v>334884.671875</v>
      </c>
      <c r="BD34">
        <v>0</v>
      </c>
      <c r="BE34">
        <v>67909.400079952698</v>
      </c>
      <c r="BF34">
        <v>83006.2393269514</v>
      </c>
      <c r="BG34">
        <v>42751.820765151897</v>
      </c>
      <c r="BH34">
        <v>208232.864322401</v>
      </c>
      <c r="BI34">
        <v>27195.044061157201</v>
      </c>
      <c r="BJ34">
        <v>107092.12609021401</v>
      </c>
    </row>
    <row r="35" spans="1:62" x14ac:dyDescent="0.3">
      <c r="A35">
        <v>29</v>
      </c>
      <c r="B35">
        <v>6.2249999999999996</v>
      </c>
      <c r="C35">
        <v>371813.59</v>
      </c>
      <c r="D35">
        <v>256.10000000000002</v>
      </c>
      <c r="E35" t="s">
        <v>63</v>
      </c>
      <c r="F35">
        <v>0.2</v>
      </c>
      <c r="G35" t="s">
        <v>64</v>
      </c>
      <c r="H35" t="s">
        <v>64</v>
      </c>
      <c r="I35" t="s">
        <v>64</v>
      </c>
      <c r="J35" t="s">
        <v>64</v>
      </c>
      <c r="K35" t="s">
        <v>64</v>
      </c>
      <c r="L35" t="s">
        <v>64</v>
      </c>
      <c r="M35">
        <v>4</v>
      </c>
      <c r="N35" t="b">
        <v>0</v>
      </c>
      <c r="O35" t="b">
        <v>0</v>
      </c>
      <c r="Q35" t="b">
        <v>0</v>
      </c>
      <c r="R35" t="b">
        <v>0</v>
      </c>
      <c r="S35" t="s">
        <v>64</v>
      </c>
      <c r="T35" t="s">
        <v>64</v>
      </c>
      <c r="U35" t="s">
        <v>64</v>
      </c>
      <c r="V35" t="s">
        <v>64</v>
      </c>
      <c r="W35" t="s">
        <v>64</v>
      </c>
      <c r="X35" t="s">
        <v>64</v>
      </c>
      <c r="Y35" t="s">
        <v>64</v>
      </c>
      <c r="Z35">
        <v>74.150000000000006</v>
      </c>
      <c r="AA35" t="s">
        <v>48</v>
      </c>
      <c r="AB35" t="s">
        <v>115</v>
      </c>
      <c r="AC35">
        <v>58.187139892578102</v>
      </c>
      <c r="AD35" s="1">
        <v>58.187139892578102</v>
      </c>
      <c r="AE35" s="1">
        <v>58.187139892578102</v>
      </c>
      <c r="AF35" s="1">
        <v>836.34550000000002</v>
      </c>
      <c r="AG35">
        <v>5683.3159999999998</v>
      </c>
      <c r="AH35">
        <v>5633.7879999999996</v>
      </c>
      <c r="AI35">
        <v>5493.9080000000004</v>
      </c>
      <c r="AJ35" s="2">
        <v>4477.2430000000004</v>
      </c>
      <c r="AK35" s="2">
        <v>5554.2240000000002</v>
      </c>
      <c r="AL35" s="2">
        <v>5714.0029999999997</v>
      </c>
      <c r="AM35">
        <v>4814.4560000000001</v>
      </c>
      <c r="AN35">
        <v>6979.683</v>
      </c>
      <c r="AO35">
        <v>6555.2529999999997</v>
      </c>
      <c r="AP35" s="3">
        <v>6536.5240000000003</v>
      </c>
      <c r="AQ35" s="3">
        <v>7029.1729999999998</v>
      </c>
      <c r="AR35" s="3">
        <v>5649.6009999999997</v>
      </c>
      <c r="AS35">
        <v>914.53489999999999</v>
      </c>
      <c r="AT35">
        <v>7093.3379999999997</v>
      </c>
      <c r="AU35">
        <v>581.87139999999999</v>
      </c>
      <c r="AV35">
        <v>58.187139892578102</v>
      </c>
      <c r="AW35">
        <v>0</v>
      </c>
      <c r="AX35">
        <v>278.78184000650998</v>
      </c>
      <c r="AY35">
        <v>5603.6707356770803</v>
      </c>
      <c r="AZ35">
        <v>5248.48974609375</v>
      </c>
      <c r="BA35">
        <v>6116.4640299479197</v>
      </c>
      <c r="BB35">
        <v>6405.0994466145803</v>
      </c>
      <c r="BC35">
        <v>2863.2482096354202</v>
      </c>
      <c r="BD35">
        <v>0</v>
      </c>
      <c r="BE35">
        <v>482.86431111881399</v>
      </c>
      <c r="BF35">
        <v>98.230015190696406</v>
      </c>
      <c r="BG35">
        <v>672.68037620156394</v>
      </c>
      <c r="BH35">
        <v>1147.3685847444301</v>
      </c>
      <c r="BI35">
        <v>699.11315558613001</v>
      </c>
      <c r="BJ35">
        <v>3667.1396718996298</v>
      </c>
    </row>
    <row r="36" spans="1:62" x14ac:dyDescent="0.3">
      <c r="A36">
        <v>30</v>
      </c>
      <c r="B36">
        <v>6.2380000000000004</v>
      </c>
      <c r="C36">
        <v>373844.03</v>
      </c>
      <c r="D36">
        <v>69.072140000000005</v>
      </c>
      <c r="E36" t="s">
        <v>116</v>
      </c>
      <c r="F36">
        <v>0.9</v>
      </c>
      <c r="G36">
        <v>-1</v>
      </c>
      <c r="H36">
        <v>375697.5</v>
      </c>
      <c r="I36" t="s">
        <v>117</v>
      </c>
      <c r="J36" t="s">
        <v>118</v>
      </c>
      <c r="K36" t="s">
        <v>119</v>
      </c>
      <c r="L36" t="s">
        <v>120</v>
      </c>
      <c r="M36">
        <v>340</v>
      </c>
      <c r="N36" t="b">
        <v>0</v>
      </c>
      <c r="O36" t="b">
        <v>0</v>
      </c>
      <c r="Q36" t="b">
        <v>0</v>
      </c>
      <c r="R36" t="b">
        <v>0</v>
      </c>
      <c r="S36">
        <v>80.900000000000006</v>
      </c>
      <c r="T36" t="s">
        <v>64</v>
      </c>
      <c r="U36">
        <v>92.5</v>
      </c>
      <c r="V36">
        <v>73.099999999999994</v>
      </c>
      <c r="W36">
        <v>60.9</v>
      </c>
      <c r="X36">
        <v>80.599999999999994</v>
      </c>
      <c r="Y36">
        <v>95</v>
      </c>
      <c r="Z36">
        <v>43.45</v>
      </c>
      <c r="AA36" t="s">
        <v>53</v>
      </c>
      <c r="AB36" t="s">
        <v>121</v>
      </c>
      <c r="AC36">
        <v>84.266459999999995</v>
      </c>
      <c r="AD36" s="1">
        <v>5574.24</v>
      </c>
      <c r="AE36" s="1">
        <v>6529.116</v>
      </c>
      <c r="AF36" s="1">
        <v>11876.38</v>
      </c>
      <c r="AG36">
        <v>18286.27</v>
      </c>
      <c r="AH36">
        <v>22203.27</v>
      </c>
      <c r="AI36">
        <v>20965.48</v>
      </c>
      <c r="AJ36" s="2">
        <v>22946.880000000001</v>
      </c>
      <c r="AK36" s="2">
        <v>27039.98</v>
      </c>
      <c r="AL36" s="2">
        <v>21652.3</v>
      </c>
      <c r="AM36">
        <v>24919.83</v>
      </c>
      <c r="AN36">
        <v>16757.13</v>
      </c>
      <c r="AO36">
        <v>25123.3</v>
      </c>
      <c r="AP36" s="3">
        <v>22289.08</v>
      </c>
      <c r="AQ36" s="3">
        <v>24258.42</v>
      </c>
      <c r="AR36" s="3">
        <v>25700.48</v>
      </c>
      <c r="AS36">
        <v>16071.33</v>
      </c>
      <c r="AT36">
        <v>22938.639999999999</v>
      </c>
      <c r="AU36">
        <v>13755.72</v>
      </c>
      <c r="AV36">
        <v>8.4266456604003892</v>
      </c>
      <c r="AW36">
        <v>42.133228302002003</v>
      </c>
      <c r="AX36">
        <v>7993.2443033854197</v>
      </c>
      <c r="AY36">
        <v>20485.0078125</v>
      </c>
      <c r="AZ36">
        <v>23879.719401041701</v>
      </c>
      <c r="BA36">
        <v>22266.755208333299</v>
      </c>
      <c r="BB36">
        <v>24082.663411458299</v>
      </c>
      <c r="BC36">
        <v>17588.561848958299</v>
      </c>
      <c r="BD36">
        <v>59.585382891253097</v>
      </c>
      <c r="BE36">
        <v>3396.6139287730698</v>
      </c>
      <c r="BF36">
        <v>2002.21314979867</v>
      </c>
      <c r="BG36">
        <v>2812.36899752707</v>
      </c>
      <c r="BH36">
        <v>4772.5590655678197</v>
      </c>
      <c r="BI36">
        <v>1712.4781558954301</v>
      </c>
      <c r="BJ36">
        <v>4775.7760429259697</v>
      </c>
    </row>
    <row r="37" spans="1:62" x14ac:dyDescent="0.3">
      <c r="A37">
        <v>31</v>
      </c>
      <c r="B37">
        <v>6.2770000000000001</v>
      </c>
      <c r="C37">
        <v>379815.75</v>
      </c>
      <c r="D37">
        <v>119.01</v>
      </c>
      <c r="E37" t="s">
        <v>122</v>
      </c>
      <c r="F37">
        <v>0.35</v>
      </c>
      <c r="G37">
        <v>6.37</v>
      </c>
      <c r="H37">
        <v>382187</v>
      </c>
      <c r="I37" t="s">
        <v>123</v>
      </c>
      <c r="J37" t="s">
        <v>124</v>
      </c>
      <c r="K37" t="s">
        <v>125</v>
      </c>
      <c r="L37" t="s">
        <v>126</v>
      </c>
      <c r="M37">
        <v>440</v>
      </c>
      <c r="N37" t="b">
        <v>0</v>
      </c>
      <c r="O37" t="b">
        <v>0</v>
      </c>
      <c r="Q37" t="b">
        <v>0</v>
      </c>
      <c r="R37" t="b">
        <v>0</v>
      </c>
      <c r="S37">
        <v>83.1</v>
      </c>
      <c r="T37">
        <v>98.6</v>
      </c>
      <c r="U37">
        <v>96.8</v>
      </c>
      <c r="V37">
        <v>74</v>
      </c>
      <c r="W37">
        <v>71.599999999999994</v>
      </c>
      <c r="X37">
        <v>86.6</v>
      </c>
      <c r="Y37">
        <v>56</v>
      </c>
      <c r="Z37">
        <v>26.34</v>
      </c>
      <c r="AA37" t="s">
        <v>47</v>
      </c>
      <c r="AB37" t="s">
        <v>127</v>
      </c>
      <c r="AC37">
        <v>2.0171169281005898</v>
      </c>
      <c r="AD37" s="1">
        <v>25.940529999999999</v>
      </c>
      <c r="AE37" s="1">
        <v>20.17117</v>
      </c>
      <c r="AF37" s="1">
        <v>270.9083</v>
      </c>
      <c r="AG37">
        <v>6864.268</v>
      </c>
      <c r="AH37">
        <v>8211.8410000000003</v>
      </c>
      <c r="AI37">
        <v>5954.768</v>
      </c>
      <c r="AJ37" s="2">
        <v>16786.48</v>
      </c>
      <c r="AK37" s="2">
        <v>9203.0650000000005</v>
      </c>
      <c r="AL37" s="2">
        <v>9999.4660000000003</v>
      </c>
      <c r="AM37">
        <v>864.63189999999997</v>
      </c>
      <c r="AN37">
        <v>519.83569999999997</v>
      </c>
      <c r="AO37">
        <v>411.91829999999999</v>
      </c>
      <c r="AP37" s="3">
        <v>637.51250000000005</v>
      </c>
      <c r="AQ37" s="3">
        <v>489.53179999999998</v>
      </c>
      <c r="AR37" s="3">
        <v>197.12870000000001</v>
      </c>
      <c r="AS37">
        <v>11407.57</v>
      </c>
      <c r="AT37">
        <v>12960.08</v>
      </c>
      <c r="AU37">
        <v>2038.34</v>
      </c>
      <c r="AV37">
        <v>2.0171169281005898</v>
      </c>
      <c r="AW37">
        <v>0</v>
      </c>
      <c r="AX37">
        <v>105.67332267761201</v>
      </c>
      <c r="AY37">
        <v>7010.2919921875</v>
      </c>
      <c r="AZ37">
        <v>11996.337239583299</v>
      </c>
      <c r="BA37">
        <v>598.79529825846396</v>
      </c>
      <c r="BB37">
        <v>441.39100646972702</v>
      </c>
      <c r="BC37">
        <v>8801.9959309895803</v>
      </c>
      <c r="BD37">
        <v>0</v>
      </c>
      <c r="BE37">
        <v>143.126729890251</v>
      </c>
      <c r="BF37">
        <v>1135.59995256975</v>
      </c>
      <c r="BG37">
        <v>4167.4533605663</v>
      </c>
      <c r="BH37">
        <v>236.460067706073</v>
      </c>
      <c r="BI37">
        <v>224.10401106092601</v>
      </c>
      <c r="BJ37">
        <v>5908.7100745866801</v>
      </c>
    </row>
    <row r="38" spans="1:62" x14ac:dyDescent="0.3">
      <c r="A38">
        <v>32</v>
      </c>
      <c r="B38">
        <v>6.2789999999999999</v>
      </c>
      <c r="C38">
        <v>380135.78</v>
      </c>
      <c r="D38">
        <v>71.087490000000003</v>
      </c>
      <c r="E38" t="s">
        <v>63</v>
      </c>
      <c r="F38">
        <v>0.55000000000000004</v>
      </c>
      <c r="G38" t="s">
        <v>64</v>
      </c>
      <c r="H38" t="s">
        <v>64</v>
      </c>
      <c r="I38" t="s">
        <v>64</v>
      </c>
      <c r="J38" t="s">
        <v>64</v>
      </c>
      <c r="K38" t="s">
        <v>64</v>
      </c>
      <c r="L38" t="s">
        <v>64</v>
      </c>
      <c r="M38">
        <v>4</v>
      </c>
      <c r="N38" t="b">
        <v>0</v>
      </c>
      <c r="O38" t="b">
        <v>0</v>
      </c>
      <c r="Q38" t="b">
        <v>0</v>
      </c>
      <c r="R38" t="b">
        <v>0</v>
      </c>
      <c r="S38" t="s">
        <v>64</v>
      </c>
      <c r="T38" t="s">
        <v>64</v>
      </c>
      <c r="U38" t="s">
        <v>64</v>
      </c>
      <c r="V38" t="s">
        <v>64</v>
      </c>
      <c r="W38" t="s">
        <v>64</v>
      </c>
      <c r="X38" t="s">
        <v>64</v>
      </c>
      <c r="Y38" t="s">
        <v>64</v>
      </c>
      <c r="Z38">
        <v>25.92</v>
      </c>
      <c r="AA38" t="s">
        <v>44</v>
      </c>
      <c r="AB38" t="s">
        <v>128</v>
      </c>
      <c r="AC38">
        <v>123.4342</v>
      </c>
      <c r="AD38" s="1">
        <v>4756.7430000000004</v>
      </c>
      <c r="AE38" s="1">
        <v>5582.31</v>
      </c>
      <c r="AF38" s="1">
        <v>12254.91</v>
      </c>
      <c r="AG38">
        <v>12335.68</v>
      </c>
      <c r="AH38">
        <v>15484.75</v>
      </c>
      <c r="AI38">
        <v>14726.46</v>
      </c>
      <c r="AJ38" s="2">
        <v>13001.76</v>
      </c>
      <c r="AK38" s="2">
        <v>15342.59</v>
      </c>
      <c r="AL38" s="2">
        <v>13757</v>
      </c>
      <c r="AM38">
        <v>13326.78</v>
      </c>
      <c r="AN38">
        <v>13323.62</v>
      </c>
      <c r="AO38">
        <v>13877.74</v>
      </c>
      <c r="AP38" s="3">
        <v>14683.87</v>
      </c>
      <c r="AQ38" s="3">
        <v>16334.33</v>
      </c>
      <c r="AR38" s="3">
        <v>14647.07</v>
      </c>
      <c r="AS38">
        <v>10655.14</v>
      </c>
      <c r="AT38">
        <v>12726.92</v>
      </c>
      <c r="AU38">
        <v>11315.24</v>
      </c>
      <c r="AV38">
        <v>12.3434196472168</v>
      </c>
      <c r="AW38">
        <v>61.717098236083999</v>
      </c>
      <c r="AX38">
        <v>7531.3212890625</v>
      </c>
      <c r="AY38">
        <v>14182.2998046875</v>
      </c>
      <c r="AZ38">
        <v>14033.784830729201</v>
      </c>
      <c r="BA38">
        <v>13509.380533854201</v>
      </c>
      <c r="BB38">
        <v>15221.755208333299</v>
      </c>
      <c r="BC38">
        <v>11565.766276041701</v>
      </c>
      <c r="BD38">
        <v>87.281157355782597</v>
      </c>
      <c r="BE38">
        <v>4111.5223622004796</v>
      </c>
      <c r="BF38">
        <v>1643.5477444245</v>
      </c>
      <c r="BG38">
        <v>1194.7094623524999</v>
      </c>
      <c r="BH38">
        <v>319.01359788220401</v>
      </c>
      <c r="BI38">
        <v>963.68960053114995</v>
      </c>
      <c r="BJ38">
        <v>1058.36697804661</v>
      </c>
    </row>
    <row r="39" spans="1:62" x14ac:dyDescent="0.3">
      <c r="A39">
        <v>33</v>
      </c>
      <c r="B39">
        <v>6.3040000000000003</v>
      </c>
      <c r="C39">
        <v>384183.59</v>
      </c>
      <c r="D39">
        <v>215.10499999999999</v>
      </c>
      <c r="E39" t="s">
        <v>63</v>
      </c>
      <c r="F39">
        <v>0.35</v>
      </c>
      <c r="G39" t="s">
        <v>64</v>
      </c>
      <c r="H39" t="s">
        <v>64</v>
      </c>
      <c r="I39" t="s">
        <v>64</v>
      </c>
      <c r="J39" t="s">
        <v>64</v>
      </c>
      <c r="K39" t="s">
        <v>64</v>
      </c>
      <c r="L39" t="s">
        <v>64</v>
      </c>
      <c r="M39">
        <v>4</v>
      </c>
      <c r="N39" t="b">
        <v>0</v>
      </c>
      <c r="O39" t="b">
        <v>0</v>
      </c>
      <c r="Q39" t="b">
        <v>0</v>
      </c>
      <c r="R39" t="b">
        <v>0</v>
      </c>
      <c r="S39" t="s">
        <v>64</v>
      </c>
      <c r="T39" t="s">
        <v>64</v>
      </c>
      <c r="U39" t="s">
        <v>64</v>
      </c>
      <c r="V39" t="s">
        <v>64</v>
      </c>
      <c r="W39" t="s">
        <v>64</v>
      </c>
      <c r="X39" t="s">
        <v>64</v>
      </c>
      <c r="Y39" t="s">
        <v>64</v>
      </c>
      <c r="Z39">
        <v>100.46</v>
      </c>
      <c r="AA39" t="s">
        <v>47</v>
      </c>
      <c r="AB39" t="s">
        <v>129</v>
      </c>
      <c r="AC39">
        <v>4.2667903900146502</v>
      </c>
      <c r="AD39" s="1">
        <v>4.2667903900146502</v>
      </c>
      <c r="AE39" s="1">
        <v>4.2667903900146502</v>
      </c>
      <c r="AF39" s="1">
        <v>904.84339999999997</v>
      </c>
      <c r="AG39">
        <v>7597.942</v>
      </c>
      <c r="AH39">
        <v>95.408479999999997</v>
      </c>
      <c r="AI39">
        <v>42.667900000000003</v>
      </c>
      <c r="AJ39" s="2">
        <v>1522.6579999999999</v>
      </c>
      <c r="AK39" s="2">
        <v>3043.3809999999999</v>
      </c>
      <c r="AL39" s="2">
        <v>9329.5689999999995</v>
      </c>
      <c r="AM39">
        <v>4816.0529999999999</v>
      </c>
      <c r="AN39">
        <v>1160.385</v>
      </c>
      <c r="AO39">
        <v>4173.7529999999997</v>
      </c>
      <c r="AP39" s="3">
        <v>4958.6639999999998</v>
      </c>
      <c r="AQ39" s="3">
        <v>5568.4979999999996</v>
      </c>
      <c r="AR39" s="3">
        <v>2736.1550000000002</v>
      </c>
      <c r="AS39">
        <v>270.94009999999997</v>
      </c>
      <c r="AT39">
        <v>14109.2</v>
      </c>
      <c r="AU39">
        <v>1885.001</v>
      </c>
      <c r="AV39">
        <v>4.2667903900146502</v>
      </c>
      <c r="AW39">
        <v>0</v>
      </c>
      <c r="AX39">
        <v>301.61446126302098</v>
      </c>
      <c r="AY39">
        <v>2578.6729214986199</v>
      </c>
      <c r="AZ39">
        <v>4631.8695068359402</v>
      </c>
      <c r="BA39">
        <v>3383.39697265625</v>
      </c>
      <c r="BB39">
        <v>4421.1055501302098</v>
      </c>
      <c r="BC39">
        <v>5421.7141215006504</v>
      </c>
      <c r="BD39">
        <v>0</v>
      </c>
      <c r="BE39">
        <v>522.41157120506705</v>
      </c>
      <c r="BF39">
        <v>4346.8948498890604</v>
      </c>
      <c r="BG39">
        <v>4138.7724497749696</v>
      </c>
      <c r="BH39">
        <v>1951.78715183041</v>
      </c>
      <c r="BI39">
        <v>1490.7273112416899</v>
      </c>
      <c r="BJ39">
        <v>7566.74445646807</v>
      </c>
    </row>
    <row r="40" spans="1:62" x14ac:dyDescent="0.3">
      <c r="A40">
        <v>34</v>
      </c>
      <c r="B40">
        <v>6.3109999999999999</v>
      </c>
      <c r="C40">
        <v>385251.75</v>
      </c>
      <c r="D40">
        <v>215.11</v>
      </c>
      <c r="E40" t="s">
        <v>63</v>
      </c>
      <c r="F40">
        <v>0.2</v>
      </c>
      <c r="G40" t="s">
        <v>64</v>
      </c>
      <c r="H40" t="s">
        <v>64</v>
      </c>
      <c r="I40" t="s">
        <v>64</v>
      </c>
      <c r="J40" t="s">
        <v>64</v>
      </c>
      <c r="K40" t="s">
        <v>64</v>
      </c>
      <c r="L40" t="s">
        <v>64</v>
      </c>
      <c r="M40">
        <v>4</v>
      </c>
      <c r="N40" t="b">
        <v>0</v>
      </c>
      <c r="O40" t="b">
        <v>0</v>
      </c>
      <c r="Q40" t="b">
        <v>0</v>
      </c>
      <c r="R40" t="b">
        <v>0</v>
      </c>
      <c r="S40" t="s">
        <v>64</v>
      </c>
      <c r="T40" t="s">
        <v>64</v>
      </c>
      <c r="U40" t="s">
        <v>64</v>
      </c>
      <c r="V40" t="s">
        <v>64</v>
      </c>
      <c r="W40" t="s">
        <v>64</v>
      </c>
      <c r="X40" t="s">
        <v>64</v>
      </c>
      <c r="Y40" t="s">
        <v>64</v>
      </c>
      <c r="Z40">
        <v>56.03</v>
      </c>
      <c r="AA40" t="s">
        <v>53</v>
      </c>
      <c r="AB40" t="s">
        <v>130</v>
      </c>
      <c r="AC40">
        <v>4.2667903900146502</v>
      </c>
      <c r="AD40" s="1">
        <v>4.2667903900146502</v>
      </c>
      <c r="AE40" s="1">
        <v>4.2667903900146502</v>
      </c>
      <c r="AF40" s="1">
        <v>139.9923</v>
      </c>
      <c r="AG40">
        <v>7597.942</v>
      </c>
      <c r="AH40">
        <v>95.408479999999997</v>
      </c>
      <c r="AI40">
        <v>42.667900000000003</v>
      </c>
      <c r="AJ40" s="2">
        <v>1522.6579999999999</v>
      </c>
      <c r="AK40" s="2">
        <v>3043.3809999999999</v>
      </c>
      <c r="AL40" s="2">
        <v>9329.5689999999995</v>
      </c>
      <c r="AM40">
        <v>4816.0529999999999</v>
      </c>
      <c r="AN40">
        <v>1160.385</v>
      </c>
      <c r="AO40">
        <v>4173.7529999999997</v>
      </c>
      <c r="AP40" s="3">
        <v>4958.6639999999998</v>
      </c>
      <c r="AQ40" s="3">
        <v>5568.4979999999996</v>
      </c>
      <c r="AR40" s="3">
        <v>2736.1550000000002</v>
      </c>
      <c r="AS40">
        <v>270.94009999999997</v>
      </c>
      <c r="AT40">
        <v>14109.2</v>
      </c>
      <c r="AU40">
        <v>2094.5709999999999</v>
      </c>
      <c r="AV40">
        <v>4.2667903900146502</v>
      </c>
      <c r="AW40">
        <v>0</v>
      </c>
      <c r="AX40">
        <v>46.664113362630196</v>
      </c>
      <c r="AY40">
        <v>2578.6729214986199</v>
      </c>
      <c r="AZ40">
        <v>4631.8695068359402</v>
      </c>
      <c r="BA40">
        <v>3383.39697265625</v>
      </c>
      <c r="BB40">
        <v>4421.1055501302098</v>
      </c>
      <c r="BC40">
        <v>5491.5706075032504</v>
      </c>
      <c r="BD40">
        <v>0</v>
      </c>
      <c r="BE40">
        <v>80.824615234229299</v>
      </c>
      <c r="BF40">
        <v>4346.8948498890604</v>
      </c>
      <c r="BG40">
        <v>4138.7724497749696</v>
      </c>
      <c r="BH40">
        <v>1951.78715183041</v>
      </c>
      <c r="BI40">
        <v>1490.7273112416899</v>
      </c>
      <c r="BJ40">
        <v>7518.5819423657704</v>
      </c>
    </row>
    <row r="41" spans="1:62" x14ac:dyDescent="0.3">
      <c r="A41">
        <v>35</v>
      </c>
      <c r="B41">
        <v>6.4130000000000003</v>
      </c>
      <c r="C41">
        <v>401948.53</v>
      </c>
      <c r="D41">
        <v>133.03749999999999</v>
      </c>
      <c r="E41" t="s">
        <v>63</v>
      </c>
      <c r="F41">
        <v>0.65</v>
      </c>
      <c r="G41" t="s">
        <v>64</v>
      </c>
      <c r="H41" t="s">
        <v>64</v>
      </c>
      <c r="I41" t="s">
        <v>64</v>
      </c>
      <c r="J41" t="s">
        <v>64</v>
      </c>
      <c r="K41" t="s">
        <v>64</v>
      </c>
      <c r="L41" t="s">
        <v>64</v>
      </c>
      <c r="M41">
        <v>4</v>
      </c>
      <c r="N41" t="b">
        <v>0</v>
      </c>
      <c r="O41" t="b">
        <v>0</v>
      </c>
      <c r="Q41" t="b">
        <v>0</v>
      </c>
      <c r="R41" t="b">
        <v>0</v>
      </c>
      <c r="S41" t="s">
        <v>64</v>
      </c>
      <c r="T41" t="s">
        <v>64</v>
      </c>
      <c r="U41" t="s">
        <v>64</v>
      </c>
      <c r="V41" t="s">
        <v>64</v>
      </c>
      <c r="W41" t="s">
        <v>64</v>
      </c>
      <c r="X41" t="s">
        <v>64</v>
      </c>
      <c r="Y41" t="s">
        <v>64</v>
      </c>
      <c r="Z41">
        <v>70.36</v>
      </c>
      <c r="AA41" t="s">
        <v>48</v>
      </c>
      <c r="AB41" t="s">
        <v>131</v>
      </c>
      <c r="AC41">
        <v>8.3061790000000002</v>
      </c>
      <c r="AD41" s="1">
        <v>164.404</v>
      </c>
      <c r="AE41" s="1">
        <v>97.815659999999994</v>
      </c>
      <c r="AF41" s="1">
        <v>1073.556</v>
      </c>
      <c r="AG41">
        <v>8919.0259999999998</v>
      </c>
      <c r="AH41">
        <v>10333.719999999999</v>
      </c>
      <c r="AI41">
        <v>8664.0020000000004</v>
      </c>
      <c r="AJ41" s="2">
        <v>10048.459999999999</v>
      </c>
      <c r="AK41" s="2">
        <v>12334.32</v>
      </c>
      <c r="AL41" s="2">
        <v>7620.0069999999996</v>
      </c>
      <c r="AM41">
        <v>8449.5130000000008</v>
      </c>
      <c r="AN41">
        <v>7607.9780000000001</v>
      </c>
      <c r="AO41">
        <v>11242.92</v>
      </c>
      <c r="AP41" s="3">
        <v>9425.59</v>
      </c>
      <c r="AQ41" s="3">
        <v>11478.37</v>
      </c>
      <c r="AR41" s="3">
        <v>8857.4770000000008</v>
      </c>
      <c r="AS41">
        <v>9250.6080000000002</v>
      </c>
      <c r="AT41">
        <v>7573.1369999999997</v>
      </c>
      <c r="AU41">
        <v>7066.99</v>
      </c>
      <c r="AV41">
        <v>0.83061790466308605</v>
      </c>
      <c r="AW41">
        <v>4.1530895233154297</v>
      </c>
      <c r="AX41">
        <v>445.25864156087198</v>
      </c>
      <c r="AY41">
        <v>9305.5833333333303</v>
      </c>
      <c r="AZ41">
        <v>10000.9296875</v>
      </c>
      <c r="BA41">
        <v>9100.1385091145803</v>
      </c>
      <c r="BB41">
        <v>9920.4791666666697</v>
      </c>
      <c r="BC41">
        <v>7963.5784505208303</v>
      </c>
      <c r="BD41">
        <v>5.8733555296222901</v>
      </c>
      <c r="BE41">
        <v>545.13937494364302</v>
      </c>
      <c r="BF41">
        <v>899.47801939507701</v>
      </c>
      <c r="BG41">
        <v>2357.5175651743398</v>
      </c>
      <c r="BH41">
        <v>1902.8123871574001</v>
      </c>
      <c r="BI41">
        <v>1378.7525584515599</v>
      </c>
      <c r="BJ41">
        <v>1142.9700919258901</v>
      </c>
    </row>
    <row r="42" spans="1:62" x14ac:dyDescent="0.3">
      <c r="A42">
        <v>36</v>
      </c>
      <c r="B42">
        <v>6.4660000000000002</v>
      </c>
      <c r="C42">
        <v>410996.25</v>
      </c>
      <c r="D42">
        <v>134.03</v>
      </c>
      <c r="E42" t="s">
        <v>63</v>
      </c>
      <c r="F42">
        <v>0.1</v>
      </c>
      <c r="G42" t="s">
        <v>64</v>
      </c>
      <c r="H42" t="s">
        <v>64</v>
      </c>
      <c r="I42" t="s">
        <v>64</v>
      </c>
      <c r="J42" t="s">
        <v>64</v>
      </c>
      <c r="K42" t="s">
        <v>64</v>
      </c>
      <c r="L42" t="s">
        <v>64</v>
      </c>
      <c r="M42">
        <v>4</v>
      </c>
      <c r="N42" t="b">
        <v>0</v>
      </c>
      <c r="O42" t="b">
        <v>0</v>
      </c>
      <c r="Q42" t="b">
        <v>0</v>
      </c>
      <c r="R42" t="b">
        <v>0</v>
      </c>
      <c r="S42" t="s">
        <v>64</v>
      </c>
      <c r="T42" t="s">
        <v>64</v>
      </c>
      <c r="U42" t="s">
        <v>64</v>
      </c>
      <c r="V42" t="s">
        <v>64</v>
      </c>
      <c r="W42" t="s">
        <v>64</v>
      </c>
      <c r="X42" t="s">
        <v>64</v>
      </c>
      <c r="Y42" t="s">
        <v>64</v>
      </c>
      <c r="Z42">
        <v>43.54</v>
      </c>
      <c r="AA42" t="s">
        <v>44</v>
      </c>
      <c r="AB42" t="s">
        <v>132</v>
      </c>
      <c r="AC42">
        <v>89.011259999999993</v>
      </c>
      <c r="AD42" s="1">
        <v>5508.9440000000004</v>
      </c>
      <c r="AE42" s="1">
        <v>6298.5150000000003</v>
      </c>
      <c r="AF42" s="1">
        <v>3032.3919999999998</v>
      </c>
      <c r="AG42">
        <v>172.7501</v>
      </c>
      <c r="AH42">
        <v>11.811540000000001</v>
      </c>
      <c r="AI42">
        <v>65.717529999999996</v>
      </c>
      <c r="AJ42" s="2">
        <v>25.29569</v>
      </c>
      <c r="AK42" s="2">
        <v>20.755939999999999</v>
      </c>
      <c r="AL42" s="2">
        <v>92.236840000000001</v>
      </c>
      <c r="AM42">
        <v>59.82376</v>
      </c>
      <c r="AN42">
        <v>17.361149999999999</v>
      </c>
      <c r="AO42">
        <v>57.527090000000001</v>
      </c>
      <c r="AP42" s="3">
        <v>40.522840000000002</v>
      </c>
      <c r="AQ42" s="3">
        <v>38.569189999999999</v>
      </c>
      <c r="AR42" s="3">
        <v>12.05151</v>
      </c>
      <c r="AS42">
        <v>21.240829999999999</v>
      </c>
      <c r="AT42">
        <v>14.814069999999999</v>
      </c>
      <c r="AU42">
        <v>66.934690000000003</v>
      </c>
      <c r="AV42">
        <v>1.1811538696289099</v>
      </c>
      <c r="AW42">
        <v>44.505630493164098</v>
      </c>
      <c r="AX42">
        <v>4946.61669921875</v>
      </c>
      <c r="AY42">
        <v>83.426381429036496</v>
      </c>
      <c r="AZ42">
        <v>46.096155802408902</v>
      </c>
      <c r="BA42">
        <v>44.903999328613303</v>
      </c>
      <c r="BB42">
        <v>30.381182352701799</v>
      </c>
      <c r="BC42">
        <v>34.329863230387403</v>
      </c>
      <c r="BD42">
        <v>62.940466245398198</v>
      </c>
      <c r="BE42">
        <v>1704.1269922556801</v>
      </c>
      <c r="BF42">
        <v>81.917676992802498</v>
      </c>
      <c r="BG42">
        <v>40.023422551391299</v>
      </c>
      <c r="BH42">
        <v>23.880437386062901</v>
      </c>
      <c r="BI42">
        <v>15.9039854733778</v>
      </c>
      <c r="BJ42">
        <v>28.418866608246802</v>
      </c>
    </row>
    <row r="43" spans="1:62" x14ac:dyDescent="0.3">
      <c r="A43">
        <v>37</v>
      </c>
      <c r="B43">
        <v>6.617</v>
      </c>
      <c r="C43">
        <v>437156.41</v>
      </c>
      <c r="D43">
        <v>103.03</v>
      </c>
      <c r="E43" t="s">
        <v>63</v>
      </c>
      <c r="F43">
        <v>0.15</v>
      </c>
      <c r="G43" t="s">
        <v>64</v>
      </c>
      <c r="H43" t="s">
        <v>64</v>
      </c>
      <c r="I43" t="s">
        <v>64</v>
      </c>
      <c r="J43" t="s">
        <v>64</v>
      </c>
      <c r="K43" t="s">
        <v>64</v>
      </c>
      <c r="L43" t="s">
        <v>64</v>
      </c>
      <c r="M43">
        <v>4</v>
      </c>
      <c r="N43" t="b">
        <v>0</v>
      </c>
      <c r="O43" t="b">
        <v>0</v>
      </c>
      <c r="Q43" t="b">
        <v>0</v>
      </c>
      <c r="R43" t="b">
        <v>0</v>
      </c>
      <c r="S43" t="s">
        <v>64</v>
      </c>
      <c r="T43" t="s">
        <v>64</v>
      </c>
      <c r="U43" t="s">
        <v>64</v>
      </c>
      <c r="V43" t="s">
        <v>64</v>
      </c>
      <c r="W43" t="s">
        <v>64</v>
      </c>
      <c r="X43" t="s">
        <v>64</v>
      </c>
      <c r="Y43" t="s">
        <v>64</v>
      </c>
      <c r="Z43">
        <v>21.89</v>
      </c>
      <c r="AA43" t="s">
        <v>59</v>
      </c>
      <c r="AB43" t="s">
        <v>133</v>
      </c>
      <c r="AC43">
        <v>1.80438842773438</v>
      </c>
      <c r="AD43" s="1">
        <v>164.13380000000001</v>
      </c>
      <c r="AE43" s="1">
        <v>78.874279999999999</v>
      </c>
      <c r="AF43" s="1">
        <v>498.22140000000002</v>
      </c>
      <c r="AG43">
        <v>43.786499999999997</v>
      </c>
      <c r="AH43">
        <v>26.197700000000001</v>
      </c>
      <c r="AI43">
        <v>50.536679999999997</v>
      </c>
      <c r="AJ43" s="2">
        <v>41.033259999999999</v>
      </c>
      <c r="AK43" s="2">
        <v>32.330669999999998</v>
      </c>
      <c r="AL43" s="2">
        <v>24.905059999999999</v>
      </c>
      <c r="AM43">
        <v>18.043880000000001</v>
      </c>
      <c r="AN43">
        <v>28.778500000000001</v>
      </c>
      <c r="AO43">
        <v>64.996250000000003</v>
      </c>
      <c r="AP43" s="3">
        <v>77.807910000000007</v>
      </c>
      <c r="AQ43" s="3">
        <v>27.676539999999999</v>
      </c>
      <c r="AR43" s="3">
        <v>37.562480000000001</v>
      </c>
      <c r="AS43">
        <v>4192.8339999999998</v>
      </c>
      <c r="AT43">
        <v>7186.85</v>
      </c>
      <c r="AU43">
        <v>7647.2830000000004</v>
      </c>
      <c r="AV43">
        <v>1.80438842773438</v>
      </c>
      <c r="AW43">
        <v>0</v>
      </c>
      <c r="AX43">
        <v>247.07651519775399</v>
      </c>
      <c r="AY43">
        <v>40.173627217610701</v>
      </c>
      <c r="AZ43">
        <v>32.756329854329401</v>
      </c>
      <c r="BA43">
        <v>37.272876739502003</v>
      </c>
      <c r="BB43">
        <v>47.682309468587199</v>
      </c>
      <c r="BC43">
        <v>6342.322265625</v>
      </c>
      <c r="BD43">
        <v>0</v>
      </c>
      <c r="BE43">
        <v>221.63624791538001</v>
      </c>
      <c r="BF43">
        <v>12.5652751140244</v>
      </c>
      <c r="BG43">
        <v>8.0725194338056507</v>
      </c>
      <c r="BH43">
        <v>24.601766358649101</v>
      </c>
      <c r="BI43">
        <v>26.553663110740501</v>
      </c>
      <c r="BJ43">
        <v>1875.69311908603</v>
      </c>
    </row>
    <row r="44" spans="1:62" x14ac:dyDescent="0.3">
      <c r="A44">
        <v>38</v>
      </c>
      <c r="B44">
        <v>6.6559999999999997</v>
      </c>
      <c r="C44">
        <v>444187.72</v>
      </c>
      <c r="D44">
        <v>110.0033</v>
      </c>
      <c r="E44" t="s">
        <v>63</v>
      </c>
      <c r="F44">
        <v>0.3</v>
      </c>
      <c r="G44" t="s">
        <v>64</v>
      </c>
      <c r="H44" t="s">
        <v>64</v>
      </c>
      <c r="I44" t="s">
        <v>64</v>
      </c>
      <c r="J44" t="s">
        <v>64</v>
      </c>
      <c r="K44" t="s">
        <v>64</v>
      </c>
      <c r="L44" t="s">
        <v>64</v>
      </c>
      <c r="M44">
        <v>4</v>
      </c>
      <c r="N44" t="b">
        <v>0</v>
      </c>
      <c r="O44" t="b">
        <v>0</v>
      </c>
      <c r="Q44" t="b">
        <v>0</v>
      </c>
      <c r="R44" t="b">
        <v>0</v>
      </c>
      <c r="S44" t="s">
        <v>64</v>
      </c>
      <c r="T44" t="s">
        <v>64</v>
      </c>
      <c r="U44" t="s">
        <v>64</v>
      </c>
      <c r="V44" t="s">
        <v>64</v>
      </c>
      <c r="W44" t="s">
        <v>64</v>
      </c>
      <c r="X44" t="s">
        <v>64</v>
      </c>
      <c r="Y44" t="s">
        <v>64</v>
      </c>
      <c r="Z44">
        <v>39.65</v>
      </c>
      <c r="AA44" t="s">
        <v>48</v>
      </c>
      <c r="AB44" t="s">
        <v>134</v>
      </c>
      <c r="AC44">
        <v>1.0025201797485399</v>
      </c>
      <c r="AD44" s="1">
        <v>10.0252</v>
      </c>
      <c r="AE44" s="1">
        <v>74.741129999999998</v>
      </c>
      <c r="AF44" s="1">
        <v>648.26120000000003</v>
      </c>
      <c r="AG44">
        <v>1317.521</v>
      </c>
      <c r="AH44">
        <v>3146.1239999999998</v>
      </c>
      <c r="AI44">
        <v>2911.43</v>
      </c>
      <c r="AJ44" s="2">
        <v>3358.2060000000001</v>
      </c>
      <c r="AK44" s="2">
        <v>4006.64</v>
      </c>
      <c r="AL44" s="2">
        <v>3973.7730000000001</v>
      </c>
      <c r="AM44">
        <v>4098.9480000000003</v>
      </c>
      <c r="AN44">
        <v>3409.3209999999999</v>
      </c>
      <c r="AO44">
        <v>4439.0690000000004</v>
      </c>
      <c r="AP44" s="3">
        <v>4597.8620000000001</v>
      </c>
      <c r="AQ44" s="3">
        <v>4361.75</v>
      </c>
      <c r="AR44" s="3">
        <v>4174.7730000000001</v>
      </c>
      <c r="AS44">
        <v>3617.2310000000002</v>
      </c>
      <c r="AT44">
        <v>3651.7080000000001</v>
      </c>
      <c r="AU44">
        <v>3583.0549999999998</v>
      </c>
      <c r="AV44">
        <v>1.0025201797485399</v>
      </c>
      <c r="AW44">
        <v>0</v>
      </c>
      <c r="AX44">
        <v>244.34250195821099</v>
      </c>
      <c r="AY44">
        <v>2458.3583577474001</v>
      </c>
      <c r="AZ44">
        <v>3779.53979492188</v>
      </c>
      <c r="BA44">
        <v>3982.4458821614598</v>
      </c>
      <c r="BB44">
        <v>4378.1280924479197</v>
      </c>
      <c r="BC44">
        <v>3617.3313802083298</v>
      </c>
      <c r="BD44">
        <v>0</v>
      </c>
      <c r="BE44">
        <v>351.29724656243798</v>
      </c>
      <c r="BF44">
        <v>994.93884881042095</v>
      </c>
      <c r="BG44">
        <v>365.25580046231801</v>
      </c>
      <c r="BH44">
        <v>524.66622618489396</v>
      </c>
      <c r="BI44">
        <v>212.01943499247199</v>
      </c>
      <c r="BJ44">
        <v>34.326403582366602</v>
      </c>
    </row>
    <row r="45" spans="1:62" x14ac:dyDescent="0.3">
      <c r="A45">
        <v>39</v>
      </c>
      <c r="B45">
        <v>6.6760000000000002</v>
      </c>
      <c r="C45">
        <v>447838.71999999997</v>
      </c>
      <c r="D45">
        <v>110.00749999999999</v>
      </c>
      <c r="E45" t="s">
        <v>63</v>
      </c>
      <c r="F45">
        <v>0.4</v>
      </c>
      <c r="G45" t="s">
        <v>64</v>
      </c>
      <c r="H45" t="s">
        <v>64</v>
      </c>
      <c r="I45" t="s">
        <v>64</v>
      </c>
      <c r="J45" t="s">
        <v>64</v>
      </c>
      <c r="K45" t="s">
        <v>64</v>
      </c>
      <c r="L45" t="s">
        <v>64</v>
      </c>
      <c r="M45">
        <v>4</v>
      </c>
      <c r="N45" t="b">
        <v>0</v>
      </c>
      <c r="O45" t="b">
        <v>0</v>
      </c>
      <c r="Q45" t="b">
        <v>0</v>
      </c>
      <c r="R45" t="b">
        <v>0</v>
      </c>
      <c r="S45" t="s">
        <v>64</v>
      </c>
      <c r="T45" t="s">
        <v>64</v>
      </c>
      <c r="U45" t="s">
        <v>64</v>
      </c>
      <c r="V45" t="s">
        <v>64</v>
      </c>
      <c r="W45" t="s">
        <v>64</v>
      </c>
      <c r="X45" t="s">
        <v>64</v>
      </c>
      <c r="Y45" t="s">
        <v>64</v>
      </c>
      <c r="Z45">
        <v>43.64</v>
      </c>
      <c r="AA45" t="s">
        <v>47</v>
      </c>
      <c r="AB45" t="s">
        <v>135</v>
      </c>
      <c r="AC45">
        <v>7.37942962646484</v>
      </c>
      <c r="AD45" s="1">
        <v>73.794300000000007</v>
      </c>
      <c r="AE45" s="1">
        <v>85.553629999999998</v>
      </c>
      <c r="AF45" s="1">
        <v>3439.212</v>
      </c>
      <c r="AG45">
        <v>3169.0309999999999</v>
      </c>
      <c r="AH45">
        <v>1653.12</v>
      </c>
      <c r="AI45">
        <v>2911.43</v>
      </c>
      <c r="AJ45" s="2">
        <v>3361.7060000000001</v>
      </c>
      <c r="AK45" s="2">
        <v>4155.5780000000004</v>
      </c>
      <c r="AL45" s="2">
        <v>3913.7730000000001</v>
      </c>
      <c r="AM45">
        <v>4231.1980000000003</v>
      </c>
      <c r="AN45">
        <v>3517.384</v>
      </c>
      <c r="AO45">
        <v>4439.0690000000004</v>
      </c>
      <c r="AP45" s="3">
        <v>4597.8620000000001</v>
      </c>
      <c r="AQ45" s="3">
        <v>4426.75</v>
      </c>
      <c r="AR45" s="3">
        <v>4219.6480000000001</v>
      </c>
      <c r="AS45">
        <v>1009.774</v>
      </c>
      <c r="AT45">
        <v>3675.7080000000001</v>
      </c>
      <c r="AU45">
        <v>911.41179999999997</v>
      </c>
      <c r="AV45">
        <v>7.37942962646484</v>
      </c>
      <c r="AW45">
        <v>0</v>
      </c>
      <c r="AX45">
        <v>1199.5201110839801</v>
      </c>
      <c r="AY45">
        <v>2577.8602701822902</v>
      </c>
      <c r="AZ45">
        <v>3810.35229492188</v>
      </c>
      <c r="BA45">
        <v>4062.55004882813</v>
      </c>
      <c r="BB45">
        <v>4414.7530924479197</v>
      </c>
      <c r="BC45">
        <v>1865.63120524089</v>
      </c>
      <c r="BD45">
        <v>0</v>
      </c>
      <c r="BE45">
        <v>1939.63933249357</v>
      </c>
      <c r="BF45">
        <v>811.13997198310597</v>
      </c>
      <c r="BG45">
        <v>406.91530893601299</v>
      </c>
      <c r="BH45">
        <v>483.43302084179999</v>
      </c>
      <c r="BI45">
        <v>189.39210091691299</v>
      </c>
      <c r="BJ45">
        <v>1568.3435986033501</v>
      </c>
    </row>
    <row r="46" spans="1:62" x14ac:dyDescent="0.3">
      <c r="A46">
        <v>40</v>
      </c>
      <c r="B46">
        <v>6.7679999999999998</v>
      </c>
      <c r="C46">
        <v>464499.75</v>
      </c>
      <c r="D46">
        <v>71.082499999999996</v>
      </c>
      <c r="E46" t="s">
        <v>63</v>
      </c>
      <c r="F46">
        <v>0.4</v>
      </c>
      <c r="G46" t="s">
        <v>64</v>
      </c>
      <c r="H46" t="s">
        <v>64</v>
      </c>
      <c r="I46" t="s">
        <v>64</v>
      </c>
      <c r="J46" t="s">
        <v>64</v>
      </c>
      <c r="K46" t="s">
        <v>64</v>
      </c>
      <c r="L46" t="s">
        <v>64</v>
      </c>
      <c r="M46">
        <v>4</v>
      </c>
      <c r="N46" t="b">
        <v>0</v>
      </c>
      <c r="O46" t="b">
        <v>0</v>
      </c>
      <c r="Q46" t="b">
        <v>0</v>
      </c>
      <c r="R46" t="b">
        <v>0</v>
      </c>
      <c r="S46" t="s">
        <v>64</v>
      </c>
      <c r="T46" t="s">
        <v>64</v>
      </c>
      <c r="U46" t="s">
        <v>64</v>
      </c>
      <c r="V46" t="s">
        <v>64</v>
      </c>
      <c r="W46" t="s">
        <v>64</v>
      </c>
      <c r="X46" t="s">
        <v>64</v>
      </c>
      <c r="Y46" t="s">
        <v>64</v>
      </c>
      <c r="Z46">
        <v>8.81</v>
      </c>
      <c r="AA46" t="s">
        <v>48</v>
      </c>
      <c r="AB46" t="s">
        <v>136</v>
      </c>
      <c r="AC46">
        <v>77.648380000000003</v>
      </c>
      <c r="AD46" s="1">
        <v>2389.8780000000002</v>
      </c>
      <c r="AE46" s="1">
        <v>2486.3470000000002</v>
      </c>
      <c r="AF46" s="1">
        <v>5568.02</v>
      </c>
      <c r="AG46">
        <v>4609.107</v>
      </c>
      <c r="AH46">
        <v>4813.433</v>
      </c>
      <c r="AI46">
        <v>5996.9790000000003</v>
      </c>
      <c r="AJ46" s="2">
        <v>6218.8209999999999</v>
      </c>
      <c r="AK46" s="2">
        <v>6999.1490000000003</v>
      </c>
      <c r="AL46" s="2">
        <v>6174.5129999999999</v>
      </c>
      <c r="AM46">
        <v>5334.674</v>
      </c>
      <c r="AN46">
        <v>3674.53</v>
      </c>
      <c r="AO46">
        <v>8397.7250000000004</v>
      </c>
      <c r="AP46" s="3">
        <v>5272.5590000000002</v>
      </c>
      <c r="AQ46" s="3">
        <v>7362.4690000000001</v>
      </c>
      <c r="AR46" s="3">
        <v>5413.893</v>
      </c>
      <c r="AS46">
        <v>3416.5410000000002</v>
      </c>
      <c r="AT46">
        <v>6399.7470000000003</v>
      </c>
      <c r="AU46">
        <v>4631.3140000000003</v>
      </c>
      <c r="AV46">
        <v>7.7648376464843798</v>
      </c>
      <c r="AW46">
        <v>38.824188232421903</v>
      </c>
      <c r="AX46">
        <v>3481.4150390625</v>
      </c>
      <c r="AY46">
        <v>5139.83935546875</v>
      </c>
      <c r="AZ46">
        <v>6464.1609700520803</v>
      </c>
      <c r="BA46">
        <v>5802.3094889322902</v>
      </c>
      <c r="BB46">
        <v>6016.3068033854197</v>
      </c>
      <c r="BC46">
        <v>4815.8673502604197</v>
      </c>
      <c r="BD46">
        <v>54.905693546416899</v>
      </c>
      <c r="BE46">
        <v>1807.6965490146299</v>
      </c>
      <c r="BF46">
        <v>749.30160893263405</v>
      </c>
      <c r="BG46">
        <v>463.84294591065202</v>
      </c>
      <c r="BH46">
        <v>2396.0705527516998</v>
      </c>
      <c r="BI46">
        <v>1167.9506837312699</v>
      </c>
      <c r="BJ46">
        <v>1500.14122393197</v>
      </c>
    </row>
    <row r="47" spans="1:62" x14ac:dyDescent="0.3">
      <c r="A47">
        <v>41</v>
      </c>
      <c r="B47">
        <v>6.7770000000000001</v>
      </c>
      <c r="C47">
        <v>466097.94</v>
      </c>
      <c r="D47">
        <v>85.10333</v>
      </c>
      <c r="E47" t="s">
        <v>63</v>
      </c>
      <c r="F47">
        <v>0.3</v>
      </c>
      <c r="G47" t="s">
        <v>64</v>
      </c>
      <c r="H47" t="s">
        <v>64</v>
      </c>
      <c r="I47" t="s">
        <v>64</v>
      </c>
      <c r="J47" t="s">
        <v>64</v>
      </c>
      <c r="K47" t="s">
        <v>64</v>
      </c>
      <c r="L47" t="s">
        <v>64</v>
      </c>
      <c r="M47">
        <v>4</v>
      </c>
      <c r="N47" t="b">
        <v>0</v>
      </c>
      <c r="O47" t="b">
        <v>0</v>
      </c>
      <c r="Q47" t="b">
        <v>0</v>
      </c>
      <c r="R47" t="b">
        <v>0</v>
      </c>
      <c r="S47" t="s">
        <v>64</v>
      </c>
      <c r="T47" t="s">
        <v>64</v>
      </c>
      <c r="U47" t="s">
        <v>64</v>
      </c>
      <c r="V47" t="s">
        <v>64</v>
      </c>
      <c r="W47" t="s">
        <v>64</v>
      </c>
      <c r="X47" t="s">
        <v>64</v>
      </c>
      <c r="Y47" t="s">
        <v>64</v>
      </c>
      <c r="Z47">
        <v>7.1</v>
      </c>
      <c r="AA47" t="s">
        <v>44</v>
      </c>
      <c r="AB47" t="s">
        <v>137</v>
      </c>
      <c r="AC47">
        <v>31.924029999999998</v>
      </c>
      <c r="AD47" s="1">
        <v>2076.4229999999998</v>
      </c>
      <c r="AE47" s="1">
        <v>2249.087</v>
      </c>
      <c r="AF47" s="1">
        <v>4568.9610000000002</v>
      </c>
      <c r="AG47">
        <v>5331.5839999999998</v>
      </c>
      <c r="AH47">
        <v>5402.4030000000002</v>
      </c>
      <c r="AI47">
        <v>5890.0069999999996</v>
      </c>
      <c r="AJ47" s="2">
        <v>4285.8959999999997</v>
      </c>
      <c r="AK47" s="2">
        <v>5497.9849999999997</v>
      </c>
      <c r="AL47" s="2">
        <v>4855.2179999999998</v>
      </c>
      <c r="AM47">
        <v>5781.4350000000004</v>
      </c>
      <c r="AN47">
        <v>4058.5790000000002</v>
      </c>
      <c r="AO47">
        <v>7444.1869999999999</v>
      </c>
      <c r="AP47" s="3">
        <v>5331.4809999999998</v>
      </c>
      <c r="AQ47" s="3">
        <v>5599.5349999999999</v>
      </c>
      <c r="AR47" s="3">
        <v>5960.7430000000004</v>
      </c>
      <c r="AS47">
        <v>4771.3310000000001</v>
      </c>
      <c r="AT47">
        <v>5635.5410000000002</v>
      </c>
      <c r="AU47">
        <v>4138.6869999999999</v>
      </c>
      <c r="AV47">
        <v>3.19240341186523</v>
      </c>
      <c r="AW47">
        <v>15.9620170593262</v>
      </c>
      <c r="AX47">
        <v>2964.82373046875</v>
      </c>
      <c r="AY47">
        <v>5541.3317057291697</v>
      </c>
      <c r="AZ47">
        <v>4879.69970703125</v>
      </c>
      <c r="BA47">
        <v>5761.4003092447902</v>
      </c>
      <c r="BB47">
        <v>5630.58642578125</v>
      </c>
      <c r="BC47">
        <v>4848.5196940104197</v>
      </c>
      <c r="BD47">
        <v>22.573701008129799</v>
      </c>
      <c r="BE47">
        <v>1391.90390710256</v>
      </c>
      <c r="BF47">
        <v>304.030989362367</v>
      </c>
      <c r="BG47">
        <v>606.41494323133395</v>
      </c>
      <c r="BH47">
        <v>1692.8927449068799</v>
      </c>
      <c r="BI47">
        <v>315.77819320543102</v>
      </c>
      <c r="BJ47">
        <v>751.40637592645896</v>
      </c>
    </row>
    <row r="48" spans="1:62" x14ac:dyDescent="0.3">
      <c r="A48">
        <v>42</v>
      </c>
      <c r="B48">
        <v>6.7889999999999997</v>
      </c>
      <c r="C48">
        <v>468235.19</v>
      </c>
      <c r="D48">
        <v>133.04329999999999</v>
      </c>
      <c r="E48" t="s">
        <v>63</v>
      </c>
      <c r="F48">
        <v>0.6</v>
      </c>
      <c r="G48" t="s">
        <v>64</v>
      </c>
      <c r="H48" t="s">
        <v>64</v>
      </c>
      <c r="I48" t="s">
        <v>64</v>
      </c>
      <c r="J48" t="s">
        <v>64</v>
      </c>
      <c r="K48" t="s">
        <v>64</v>
      </c>
      <c r="L48" t="s">
        <v>64</v>
      </c>
      <c r="M48">
        <v>4</v>
      </c>
      <c r="N48" t="b">
        <v>0</v>
      </c>
      <c r="O48" t="b">
        <v>0</v>
      </c>
      <c r="Q48" t="b">
        <v>0</v>
      </c>
      <c r="R48" t="b">
        <v>0</v>
      </c>
      <c r="S48" t="s">
        <v>64</v>
      </c>
      <c r="T48" t="s">
        <v>64</v>
      </c>
      <c r="U48" t="s">
        <v>64</v>
      </c>
      <c r="V48" t="s">
        <v>64</v>
      </c>
      <c r="W48" t="s">
        <v>64</v>
      </c>
      <c r="X48" t="s">
        <v>64</v>
      </c>
      <c r="Y48" t="s">
        <v>64</v>
      </c>
      <c r="Z48">
        <v>169.71</v>
      </c>
      <c r="AA48" t="s">
        <v>48</v>
      </c>
      <c r="AB48" t="s">
        <v>138</v>
      </c>
      <c r="AC48">
        <v>165.1601</v>
      </c>
      <c r="AD48" s="1">
        <v>6019.9059999999999</v>
      </c>
      <c r="AE48" s="1">
        <v>16748.36</v>
      </c>
      <c r="AF48" s="1">
        <v>18906.560000000001</v>
      </c>
      <c r="AG48">
        <v>16990.7</v>
      </c>
      <c r="AH48">
        <v>16440.7</v>
      </c>
      <c r="AI48">
        <v>17343.71</v>
      </c>
      <c r="AJ48" s="2">
        <v>18075.75</v>
      </c>
      <c r="AK48" s="2">
        <v>20685.759999999998</v>
      </c>
      <c r="AL48" s="2">
        <v>16525.240000000002</v>
      </c>
      <c r="AM48">
        <v>19009.919999999998</v>
      </c>
      <c r="AN48">
        <v>16170.04</v>
      </c>
      <c r="AO48">
        <v>19399.68</v>
      </c>
      <c r="AP48" s="3">
        <v>20070.560000000001</v>
      </c>
      <c r="AQ48" s="3">
        <v>22152.6</v>
      </c>
      <c r="AR48" s="3">
        <v>21173.63</v>
      </c>
      <c r="AS48">
        <v>10713.02</v>
      </c>
      <c r="AT48">
        <v>17709.13</v>
      </c>
      <c r="AU48">
        <v>10868.14</v>
      </c>
      <c r="AV48">
        <v>16.516009521484399</v>
      </c>
      <c r="AW48">
        <v>82.580047607421903</v>
      </c>
      <c r="AX48">
        <v>13891.606119791701</v>
      </c>
      <c r="AY48">
        <v>16925.03515625</v>
      </c>
      <c r="AZ48">
        <v>18428.917317708299</v>
      </c>
      <c r="BA48">
        <v>18193.214192708299</v>
      </c>
      <c r="BB48">
        <v>21132.263020833299</v>
      </c>
      <c r="BC48">
        <v>13096.763020833299</v>
      </c>
      <c r="BD48">
        <v>116.785823307832</v>
      </c>
      <c r="BE48">
        <v>6901.9708927689098</v>
      </c>
      <c r="BF48">
        <v>455.07486370545502</v>
      </c>
      <c r="BG48">
        <v>2102.62723172198</v>
      </c>
      <c r="BH48">
        <v>1762.9235108794101</v>
      </c>
      <c r="BI48">
        <v>1041.6318369997</v>
      </c>
      <c r="BJ48">
        <v>3995.1755791927599</v>
      </c>
    </row>
    <row r="49" spans="1:62" x14ac:dyDescent="0.3">
      <c r="A49">
        <v>43</v>
      </c>
      <c r="B49">
        <v>6.8029999999999999</v>
      </c>
      <c r="C49">
        <v>470909.78</v>
      </c>
      <c r="D49">
        <v>223.12629999999999</v>
      </c>
      <c r="E49" t="s">
        <v>63</v>
      </c>
      <c r="F49">
        <v>0.5</v>
      </c>
      <c r="G49" t="s">
        <v>64</v>
      </c>
      <c r="H49" t="s">
        <v>64</v>
      </c>
      <c r="I49" t="s">
        <v>64</v>
      </c>
      <c r="J49" t="s">
        <v>64</v>
      </c>
      <c r="K49" t="s">
        <v>64</v>
      </c>
      <c r="L49" t="s">
        <v>64</v>
      </c>
      <c r="M49">
        <v>4</v>
      </c>
      <c r="N49" t="b">
        <v>0</v>
      </c>
      <c r="O49" t="b">
        <v>0</v>
      </c>
      <c r="Q49" t="b">
        <v>0</v>
      </c>
      <c r="R49" t="b">
        <v>0</v>
      </c>
      <c r="S49" t="s">
        <v>64</v>
      </c>
      <c r="T49" t="s">
        <v>64</v>
      </c>
      <c r="U49" t="s">
        <v>64</v>
      </c>
      <c r="V49" t="s">
        <v>64</v>
      </c>
      <c r="W49" t="s">
        <v>64</v>
      </c>
      <c r="X49" t="s">
        <v>64</v>
      </c>
      <c r="Y49" t="s">
        <v>64</v>
      </c>
      <c r="Z49">
        <v>211.28</v>
      </c>
      <c r="AA49" t="s">
        <v>49</v>
      </c>
      <c r="AB49" t="s">
        <v>139</v>
      </c>
      <c r="AC49">
        <v>7.6742042541503901</v>
      </c>
      <c r="AD49" s="1">
        <v>7.6742042541503901</v>
      </c>
      <c r="AE49" s="1">
        <v>76.742040000000003</v>
      </c>
      <c r="AF49" s="1">
        <v>22764.75</v>
      </c>
      <c r="AG49">
        <v>26560.78</v>
      </c>
      <c r="AH49">
        <v>21330.3</v>
      </c>
      <c r="AI49">
        <v>22901.58</v>
      </c>
      <c r="AJ49" s="2">
        <v>21624.63</v>
      </c>
      <c r="AK49" s="2">
        <v>27646.23</v>
      </c>
      <c r="AL49" s="2">
        <v>23669.33</v>
      </c>
      <c r="AM49">
        <v>27082.07</v>
      </c>
      <c r="AN49">
        <v>19967.25</v>
      </c>
      <c r="AO49">
        <v>26886.799999999999</v>
      </c>
      <c r="AP49" s="3">
        <v>24595.64</v>
      </c>
      <c r="AQ49" s="3">
        <v>32037.98</v>
      </c>
      <c r="AR49" s="3">
        <v>30234.31</v>
      </c>
      <c r="AS49">
        <v>15256.2</v>
      </c>
      <c r="AT49">
        <v>25188.29</v>
      </c>
      <c r="AU49">
        <v>13714.94</v>
      </c>
      <c r="AV49">
        <v>7.6742042541503901</v>
      </c>
      <c r="AW49">
        <v>0</v>
      </c>
      <c r="AX49">
        <v>7613.8319829305001</v>
      </c>
      <c r="AY49">
        <v>23597.553385416701</v>
      </c>
      <c r="AZ49">
        <v>24313.3984375</v>
      </c>
      <c r="BA49">
        <v>24645.375651041701</v>
      </c>
      <c r="BB49">
        <v>28955.977864583299</v>
      </c>
      <c r="BC49">
        <v>18053.145182291701</v>
      </c>
      <c r="BD49">
        <v>0</v>
      </c>
      <c r="BE49">
        <v>13121.139381935</v>
      </c>
      <c r="BF49">
        <v>2683.79838915765</v>
      </c>
      <c r="BG49">
        <v>3062.0303278610199</v>
      </c>
      <c r="BH49">
        <v>4052.55029933071</v>
      </c>
      <c r="BI49">
        <v>3882.35645765562</v>
      </c>
      <c r="BJ49">
        <v>6227.0892289941703</v>
      </c>
    </row>
    <row r="50" spans="1:62" x14ac:dyDescent="0.3">
      <c r="A50">
        <v>44</v>
      </c>
      <c r="B50">
        <v>6.8070000000000004</v>
      </c>
      <c r="C50">
        <v>471557.69</v>
      </c>
      <c r="D50">
        <v>133.04</v>
      </c>
      <c r="E50" t="s">
        <v>63</v>
      </c>
      <c r="F50">
        <v>0.25</v>
      </c>
      <c r="G50" t="s">
        <v>64</v>
      </c>
      <c r="H50" t="s">
        <v>64</v>
      </c>
      <c r="I50" t="s">
        <v>64</v>
      </c>
      <c r="J50" t="s">
        <v>64</v>
      </c>
      <c r="K50" t="s">
        <v>64</v>
      </c>
      <c r="L50" t="s">
        <v>64</v>
      </c>
      <c r="M50">
        <v>4</v>
      </c>
      <c r="N50" t="b">
        <v>0</v>
      </c>
      <c r="O50" t="b">
        <v>0</v>
      </c>
      <c r="Q50" t="b">
        <v>0</v>
      </c>
      <c r="R50" t="b">
        <v>0</v>
      </c>
      <c r="S50" t="s">
        <v>64</v>
      </c>
      <c r="T50" t="s">
        <v>64</v>
      </c>
      <c r="U50" t="s">
        <v>64</v>
      </c>
      <c r="V50" t="s">
        <v>64</v>
      </c>
      <c r="W50" t="s">
        <v>64</v>
      </c>
      <c r="X50" t="s">
        <v>64</v>
      </c>
      <c r="Y50" t="s">
        <v>64</v>
      </c>
      <c r="Z50">
        <v>104.09</v>
      </c>
      <c r="AA50" t="s">
        <v>44</v>
      </c>
      <c r="AB50" t="s">
        <v>140</v>
      </c>
      <c r="AC50">
        <v>109.9726</v>
      </c>
      <c r="AD50" s="1">
        <v>11746.11</v>
      </c>
      <c r="AE50" s="1">
        <v>16748.169999999998</v>
      </c>
      <c r="AF50" s="1">
        <v>18906.560000000001</v>
      </c>
      <c r="AG50">
        <v>16469.32</v>
      </c>
      <c r="AH50">
        <v>6598.6040000000003</v>
      </c>
      <c r="AI50">
        <v>7025.0860000000002</v>
      </c>
      <c r="AJ50" s="2">
        <v>9088.4220000000005</v>
      </c>
      <c r="AK50" s="2">
        <v>10914.39</v>
      </c>
      <c r="AL50" s="2">
        <v>16543.61</v>
      </c>
      <c r="AM50">
        <v>19050.919999999998</v>
      </c>
      <c r="AN50">
        <v>16203.98</v>
      </c>
      <c r="AO50">
        <v>18583.060000000001</v>
      </c>
      <c r="AP50" s="3">
        <v>20239.63</v>
      </c>
      <c r="AQ50" s="3">
        <v>22177.78</v>
      </c>
      <c r="AR50" s="3">
        <v>21173.63</v>
      </c>
      <c r="AS50">
        <v>3023.1329999999998</v>
      </c>
      <c r="AT50">
        <v>17824.38</v>
      </c>
      <c r="AU50">
        <v>3444.8110000000001</v>
      </c>
      <c r="AV50">
        <v>10.9972587585449</v>
      </c>
      <c r="AW50">
        <v>54.986293792724602</v>
      </c>
      <c r="AX50">
        <v>15800.27734375</v>
      </c>
      <c r="AY50">
        <v>10031.0047200521</v>
      </c>
      <c r="AZ50">
        <v>12182.142252604201</v>
      </c>
      <c r="BA50">
        <v>17945.988932291701</v>
      </c>
      <c r="BB50">
        <v>21197.013020833299</v>
      </c>
      <c r="BC50">
        <v>8097.4397786458303</v>
      </c>
      <c r="BD50">
        <v>77.762362426302701</v>
      </c>
      <c r="BE50">
        <v>3673.12955547399</v>
      </c>
      <c r="BF50">
        <v>5579.8243866098301</v>
      </c>
      <c r="BG50">
        <v>3885.91720399427</v>
      </c>
      <c r="BH50">
        <v>1526.6542888045201</v>
      </c>
      <c r="BI50">
        <v>969.28970125791102</v>
      </c>
      <c r="BJ50">
        <v>8426.4111418314296</v>
      </c>
    </row>
    <row r="51" spans="1:62" x14ac:dyDescent="0.3">
      <c r="A51">
        <v>45</v>
      </c>
      <c r="B51">
        <v>6.8659999999999997</v>
      </c>
      <c r="C51">
        <v>482399.59</v>
      </c>
      <c r="D51">
        <v>121.02500000000001</v>
      </c>
      <c r="E51" t="s">
        <v>63</v>
      </c>
      <c r="F51">
        <v>0.4</v>
      </c>
      <c r="G51" t="s">
        <v>64</v>
      </c>
      <c r="H51" t="s">
        <v>64</v>
      </c>
      <c r="I51" t="s">
        <v>64</v>
      </c>
      <c r="J51" t="s">
        <v>64</v>
      </c>
      <c r="K51" t="s">
        <v>64</v>
      </c>
      <c r="L51" t="s">
        <v>64</v>
      </c>
      <c r="M51">
        <v>4</v>
      </c>
      <c r="N51" t="b">
        <v>0</v>
      </c>
      <c r="O51" t="b">
        <v>0</v>
      </c>
      <c r="Q51" t="b">
        <v>0</v>
      </c>
      <c r="R51" t="b">
        <v>0</v>
      </c>
      <c r="S51" t="s">
        <v>64</v>
      </c>
      <c r="T51" t="s">
        <v>64</v>
      </c>
      <c r="U51" t="s">
        <v>64</v>
      </c>
      <c r="V51" t="s">
        <v>64</v>
      </c>
      <c r="W51" t="s">
        <v>64</v>
      </c>
      <c r="X51" t="s">
        <v>64</v>
      </c>
      <c r="Y51" t="s">
        <v>64</v>
      </c>
      <c r="Z51">
        <v>2261.2199999999998</v>
      </c>
      <c r="AA51" t="s">
        <v>48</v>
      </c>
      <c r="AB51" t="s">
        <v>141</v>
      </c>
      <c r="AC51">
        <v>23.33652</v>
      </c>
      <c r="AD51" s="1">
        <v>45539.51</v>
      </c>
      <c r="AE51" s="1">
        <v>67669.05</v>
      </c>
      <c r="AF51" s="1">
        <v>50098.98</v>
      </c>
      <c r="AG51">
        <v>77224.52</v>
      </c>
      <c r="AH51">
        <v>176243.6</v>
      </c>
      <c r="AI51">
        <v>171281.8</v>
      </c>
      <c r="AJ51" s="2">
        <v>164844</v>
      </c>
      <c r="AK51" s="2">
        <v>183455.5</v>
      </c>
      <c r="AL51" s="2">
        <v>128474.2</v>
      </c>
      <c r="AM51">
        <v>167665.79999999999</v>
      </c>
      <c r="AN51">
        <v>130690.2</v>
      </c>
      <c r="AO51">
        <v>196677.6</v>
      </c>
      <c r="AP51" s="3">
        <v>174671.7</v>
      </c>
      <c r="AQ51" s="3">
        <v>206128</v>
      </c>
      <c r="AR51" s="3">
        <v>173844.7</v>
      </c>
      <c r="AS51">
        <v>128531.5</v>
      </c>
      <c r="AT51">
        <v>141676.6</v>
      </c>
      <c r="AU51">
        <v>120395.3</v>
      </c>
      <c r="AV51">
        <v>2.3336524963378902</v>
      </c>
      <c r="AW51">
        <v>11.668262481689499</v>
      </c>
      <c r="AX51">
        <v>54435.850260416701</v>
      </c>
      <c r="AY51">
        <v>141583.33072916701</v>
      </c>
      <c r="AZ51">
        <v>158924.5859375</v>
      </c>
      <c r="BA51">
        <v>165011.19270833299</v>
      </c>
      <c r="BB51">
        <v>184881.47395833299</v>
      </c>
      <c r="BC51">
        <v>130201.140625</v>
      </c>
      <c r="BD51">
        <v>16.501415050934401</v>
      </c>
      <c r="BE51">
        <v>11684.839420484401</v>
      </c>
      <c r="BF51">
        <v>55791.549116561597</v>
      </c>
      <c r="BG51">
        <v>27964.571662243401</v>
      </c>
      <c r="BH51">
        <v>33073.686394839999</v>
      </c>
      <c r="BI51">
        <v>18404.717892419401</v>
      </c>
      <c r="BJ51">
        <v>10738.4319049886</v>
      </c>
    </row>
    <row r="52" spans="1:62" x14ac:dyDescent="0.3">
      <c r="A52">
        <v>46</v>
      </c>
      <c r="B52">
        <v>6.8860000000000001</v>
      </c>
      <c r="C52">
        <v>486081.94</v>
      </c>
      <c r="D52">
        <v>121.02200000000001</v>
      </c>
      <c r="E52" t="s">
        <v>142</v>
      </c>
      <c r="F52">
        <v>0.5</v>
      </c>
      <c r="G52">
        <v>-1</v>
      </c>
      <c r="H52">
        <v>488151.69</v>
      </c>
      <c r="I52" t="s">
        <v>143</v>
      </c>
      <c r="J52" t="s">
        <v>144</v>
      </c>
      <c r="K52" t="s">
        <v>145</v>
      </c>
      <c r="L52" t="s">
        <v>146</v>
      </c>
      <c r="M52">
        <v>440</v>
      </c>
      <c r="N52" t="b">
        <v>0</v>
      </c>
      <c r="O52" t="b">
        <v>0</v>
      </c>
      <c r="Q52" t="b">
        <v>0</v>
      </c>
      <c r="R52" t="b">
        <v>0</v>
      </c>
      <c r="S52">
        <v>79.7</v>
      </c>
      <c r="T52" t="s">
        <v>64</v>
      </c>
      <c r="U52">
        <v>93.8</v>
      </c>
      <c r="V52">
        <v>70.3</v>
      </c>
      <c r="W52">
        <v>45.8</v>
      </c>
      <c r="X52">
        <v>92.1</v>
      </c>
      <c r="Y52">
        <v>100</v>
      </c>
      <c r="Z52">
        <v>1567.01</v>
      </c>
      <c r="AA52" t="s">
        <v>47</v>
      </c>
      <c r="AB52" t="s">
        <v>147</v>
      </c>
      <c r="AC52">
        <v>40.825710000000001</v>
      </c>
      <c r="AD52" s="1">
        <v>168241.6</v>
      </c>
      <c r="AE52" s="1">
        <v>143768.79999999999</v>
      </c>
      <c r="AF52" s="1">
        <v>141172.29999999999</v>
      </c>
      <c r="AG52">
        <v>148229.29999999999</v>
      </c>
      <c r="AH52">
        <v>74660.179999999993</v>
      </c>
      <c r="AI52">
        <v>77804.23</v>
      </c>
      <c r="AJ52" s="2">
        <v>107817.2</v>
      </c>
      <c r="AK52" s="2">
        <v>185483.3</v>
      </c>
      <c r="AL52" s="2">
        <v>121244.8</v>
      </c>
      <c r="AM52">
        <v>169766.9</v>
      </c>
      <c r="AN52">
        <v>133754.29999999999</v>
      </c>
      <c r="AO52">
        <v>196487.9</v>
      </c>
      <c r="AP52" s="3">
        <v>167298.4</v>
      </c>
      <c r="AQ52" s="3">
        <v>196128.8</v>
      </c>
      <c r="AR52" s="3">
        <v>162343.70000000001</v>
      </c>
      <c r="AS52">
        <v>21001.39</v>
      </c>
      <c r="AT52">
        <v>142321.79999999999</v>
      </c>
      <c r="AU52">
        <v>20646.55</v>
      </c>
      <c r="AV52">
        <v>4.0825706481933599</v>
      </c>
      <c r="AW52">
        <v>20.4128532409668</v>
      </c>
      <c r="AX52">
        <v>151060.88020833299</v>
      </c>
      <c r="AY52">
        <v>100231.22135416701</v>
      </c>
      <c r="AZ52">
        <v>138181.7890625</v>
      </c>
      <c r="BA52">
        <v>166669.69270833299</v>
      </c>
      <c r="BB52">
        <v>175256.98958333299</v>
      </c>
      <c r="BC52">
        <v>61323.247395833299</v>
      </c>
      <c r="BD52">
        <v>28.868133900106798</v>
      </c>
      <c r="BE52">
        <v>14935.453769834799</v>
      </c>
      <c r="BF52">
        <v>41597.227496362997</v>
      </c>
      <c r="BG52">
        <v>41510.823809018802</v>
      </c>
      <c r="BH52">
        <v>31481.317682685501</v>
      </c>
      <c r="BI52">
        <v>18244.521952184801</v>
      </c>
      <c r="BJ52">
        <v>70147.025889380602</v>
      </c>
    </row>
    <row r="53" spans="1:62" x14ac:dyDescent="0.3">
      <c r="A53">
        <v>47</v>
      </c>
      <c r="B53">
        <v>6.8920000000000003</v>
      </c>
      <c r="C53">
        <v>487178.03</v>
      </c>
      <c r="D53">
        <v>71.089160000000007</v>
      </c>
      <c r="E53" t="s">
        <v>63</v>
      </c>
      <c r="F53">
        <v>0.65</v>
      </c>
      <c r="G53" t="s">
        <v>64</v>
      </c>
      <c r="H53" t="s">
        <v>64</v>
      </c>
      <c r="I53" t="s">
        <v>64</v>
      </c>
      <c r="J53" t="s">
        <v>64</v>
      </c>
      <c r="K53" t="s">
        <v>64</v>
      </c>
      <c r="L53" t="s">
        <v>64</v>
      </c>
      <c r="M53">
        <v>4</v>
      </c>
      <c r="N53" t="b">
        <v>0</v>
      </c>
      <c r="O53" t="b">
        <v>0</v>
      </c>
      <c r="Q53" t="b">
        <v>0</v>
      </c>
      <c r="R53" t="b">
        <v>0</v>
      </c>
      <c r="S53" t="s">
        <v>64</v>
      </c>
      <c r="T53" t="s">
        <v>64</v>
      </c>
      <c r="U53" t="s">
        <v>64</v>
      </c>
      <c r="V53" t="s">
        <v>64</v>
      </c>
      <c r="W53" t="s">
        <v>64</v>
      </c>
      <c r="X53" t="s">
        <v>64</v>
      </c>
      <c r="Y53" t="s">
        <v>64</v>
      </c>
      <c r="Z53">
        <v>22.89</v>
      </c>
      <c r="AA53" t="s">
        <v>45</v>
      </c>
      <c r="AB53" t="s">
        <v>148</v>
      </c>
      <c r="AC53">
        <v>3.2333599999999998</v>
      </c>
      <c r="AD53" s="1">
        <v>6944.7629999999999</v>
      </c>
      <c r="AE53" s="1">
        <v>3553.357</v>
      </c>
      <c r="AF53" s="1">
        <v>17693.87</v>
      </c>
      <c r="AG53">
        <v>15264.9</v>
      </c>
      <c r="AH53">
        <v>14290.45</v>
      </c>
      <c r="AI53">
        <v>14584.43</v>
      </c>
      <c r="AJ53" s="2">
        <v>13860.03</v>
      </c>
      <c r="AK53" s="2">
        <v>13927.04</v>
      </c>
      <c r="AL53" s="2">
        <v>12891.77</v>
      </c>
      <c r="AM53">
        <v>13303.44</v>
      </c>
      <c r="AN53">
        <v>10054.67</v>
      </c>
      <c r="AO53">
        <v>21490.240000000002</v>
      </c>
      <c r="AP53" s="3">
        <v>13708.83</v>
      </c>
      <c r="AQ53" s="3">
        <v>15148.47</v>
      </c>
      <c r="AR53" s="3">
        <v>20144.439999999999</v>
      </c>
      <c r="AS53">
        <v>11728.03</v>
      </c>
      <c r="AT53">
        <v>15277.45</v>
      </c>
      <c r="AU53">
        <v>10867.48</v>
      </c>
      <c r="AV53">
        <v>0.32333600521087602</v>
      </c>
      <c r="AW53">
        <v>1.6166800260543801</v>
      </c>
      <c r="AX53">
        <v>9397.3303222656305</v>
      </c>
      <c r="AY53">
        <v>14713.258138020799</v>
      </c>
      <c r="AZ53">
        <v>13559.608723958299</v>
      </c>
      <c r="BA53">
        <v>14949.448893229201</v>
      </c>
      <c r="BB53">
        <v>16333.915364583299</v>
      </c>
      <c r="BC53">
        <v>12624.3203125</v>
      </c>
      <c r="BD53">
        <v>2.2863308188637999</v>
      </c>
      <c r="BE53">
        <v>7382.4013319408296</v>
      </c>
      <c r="BF53">
        <v>499.83945696856301</v>
      </c>
      <c r="BG53">
        <v>579.33874442503998</v>
      </c>
      <c r="BH53">
        <v>5892.8020912932898</v>
      </c>
      <c r="BI53">
        <v>3377.60649421367</v>
      </c>
      <c r="BJ53">
        <v>2337.6160685250002</v>
      </c>
    </row>
    <row r="54" spans="1:62" x14ac:dyDescent="0.3">
      <c r="A54">
        <v>48</v>
      </c>
      <c r="B54">
        <v>6.9880000000000004</v>
      </c>
      <c r="C54">
        <v>504979.25</v>
      </c>
      <c r="D54">
        <v>147.04499999999999</v>
      </c>
      <c r="E54" t="s">
        <v>63</v>
      </c>
      <c r="F54">
        <v>0.1</v>
      </c>
      <c r="G54" t="s">
        <v>64</v>
      </c>
      <c r="H54" t="s">
        <v>64</v>
      </c>
      <c r="I54" t="s">
        <v>64</v>
      </c>
      <c r="J54" t="s">
        <v>64</v>
      </c>
      <c r="K54" t="s">
        <v>64</v>
      </c>
      <c r="L54" t="s">
        <v>64</v>
      </c>
      <c r="M54">
        <v>4</v>
      </c>
      <c r="N54" t="b">
        <v>0</v>
      </c>
      <c r="O54" t="b">
        <v>0</v>
      </c>
      <c r="Q54" t="b">
        <v>0</v>
      </c>
      <c r="R54" t="b">
        <v>0</v>
      </c>
      <c r="S54" t="s">
        <v>64</v>
      </c>
      <c r="T54" t="s">
        <v>64</v>
      </c>
      <c r="U54" t="s">
        <v>64</v>
      </c>
      <c r="V54" t="s">
        <v>64</v>
      </c>
      <c r="W54" t="s">
        <v>64</v>
      </c>
      <c r="X54" t="s">
        <v>64</v>
      </c>
      <c r="Y54" t="s">
        <v>64</v>
      </c>
      <c r="Z54">
        <v>5.74</v>
      </c>
      <c r="AA54" t="s">
        <v>44</v>
      </c>
      <c r="AB54" t="s">
        <v>149</v>
      </c>
      <c r="AC54">
        <v>58.786580000000001</v>
      </c>
      <c r="AD54" s="1">
        <v>4798.3159999999998</v>
      </c>
      <c r="AE54" s="1">
        <v>3648.9079999999999</v>
      </c>
      <c r="AF54" s="1">
        <v>554.83349999999996</v>
      </c>
      <c r="AG54">
        <v>393.55040000000002</v>
      </c>
      <c r="AH54">
        <v>751.38319999999999</v>
      </c>
      <c r="AI54">
        <v>265.9864</v>
      </c>
      <c r="AJ54" s="2">
        <v>341.85230000000001</v>
      </c>
      <c r="AK54" s="2">
        <v>590.10630000000003</v>
      </c>
      <c r="AL54" s="2">
        <v>109.1075</v>
      </c>
      <c r="AM54">
        <v>191.67320000000001</v>
      </c>
      <c r="AN54">
        <v>699.91250000000002</v>
      </c>
      <c r="AO54">
        <v>370.09730000000002</v>
      </c>
      <c r="AP54" s="3">
        <v>263.9615</v>
      </c>
      <c r="AQ54" s="3">
        <v>289.99110000000002</v>
      </c>
      <c r="AR54" s="3">
        <v>194.88919999999999</v>
      </c>
      <c r="AS54">
        <v>231.964</v>
      </c>
      <c r="AT54">
        <v>334.1807</v>
      </c>
      <c r="AU54">
        <v>308.25540000000001</v>
      </c>
      <c r="AV54">
        <v>5.8786579132080101</v>
      </c>
      <c r="AW54">
        <v>29.39328956604</v>
      </c>
      <c r="AX54">
        <v>3000.6858723958298</v>
      </c>
      <c r="AY54">
        <v>470.306650797526</v>
      </c>
      <c r="AZ54">
        <v>347.02200317382801</v>
      </c>
      <c r="BA54">
        <v>420.56097920735698</v>
      </c>
      <c r="BB54">
        <v>249.613932291667</v>
      </c>
      <c r="BC54">
        <v>291.46667480468801</v>
      </c>
      <c r="BD54">
        <v>41.568388747053397</v>
      </c>
      <c r="BE54">
        <v>2194.7506623684999</v>
      </c>
      <c r="BF54">
        <v>251.63695680280199</v>
      </c>
      <c r="BG54">
        <v>240.54107377595199</v>
      </c>
      <c r="BH54">
        <v>257.85021887033503</v>
      </c>
      <c r="BI54">
        <v>49.147576197892199</v>
      </c>
      <c r="BJ54">
        <v>53.136215468798603</v>
      </c>
    </row>
    <row r="55" spans="1:62" x14ac:dyDescent="0.3">
      <c r="A55">
        <v>49</v>
      </c>
      <c r="B55">
        <v>7.0380000000000003</v>
      </c>
      <c r="C55">
        <v>514387.62</v>
      </c>
      <c r="D55">
        <v>231.0857</v>
      </c>
      <c r="E55" t="s">
        <v>63</v>
      </c>
      <c r="F55">
        <v>0.4</v>
      </c>
      <c r="G55" t="s">
        <v>64</v>
      </c>
      <c r="H55" t="s">
        <v>64</v>
      </c>
      <c r="I55" t="s">
        <v>64</v>
      </c>
      <c r="J55" t="s">
        <v>64</v>
      </c>
      <c r="K55" t="s">
        <v>64</v>
      </c>
      <c r="L55" t="s">
        <v>64</v>
      </c>
      <c r="M55">
        <v>4</v>
      </c>
      <c r="N55" t="b">
        <v>0</v>
      </c>
      <c r="O55" t="b">
        <v>0</v>
      </c>
      <c r="Q55" t="b">
        <v>0</v>
      </c>
      <c r="R55" t="b">
        <v>0</v>
      </c>
      <c r="S55" t="s">
        <v>64</v>
      </c>
      <c r="T55" t="s">
        <v>64</v>
      </c>
      <c r="U55" t="s">
        <v>64</v>
      </c>
      <c r="V55" t="s">
        <v>64</v>
      </c>
      <c r="W55" t="s">
        <v>64</v>
      </c>
      <c r="X55" t="s">
        <v>64</v>
      </c>
      <c r="Y55" t="s">
        <v>64</v>
      </c>
      <c r="Z55">
        <v>508.92</v>
      </c>
      <c r="AA55" t="s">
        <v>48</v>
      </c>
      <c r="AB55" t="s">
        <v>150</v>
      </c>
      <c r="AC55">
        <v>391.51469726562499</v>
      </c>
      <c r="AD55" s="1">
        <v>391.51469726562499</v>
      </c>
      <c r="AE55" s="1">
        <v>391.51469726562499</v>
      </c>
      <c r="AF55" s="1">
        <v>9053.4750000000004</v>
      </c>
      <c r="AG55">
        <v>11174.66</v>
      </c>
      <c r="AH55">
        <v>3915.1469999999999</v>
      </c>
      <c r="AI55">
        <v>8316.25</v>
      </c>
      <c r="AJ55" s="2">
        <v>17030.34</v>
      </c>
      <c r="AK55" s="2">
        <v>35613.699999999997</v>
      </c>
      <c r="AL55" s="2">
        <v>49730.13</v>
      </c>
      <c r="AM55">
        <v>50085.46</v>
      </c>
      <c r="AN55">
        <v>28396.97</v>
      </c>
      <c r="AO55">
        <v>11157.09</v>
      </c>
      <c r="AP55" s="3">
        <v>32758.68</v>
      </c>
      <c r="AQ55" s="3">
        <v>33746.449999999997</v>
      </c>
      <c r="AR55" s="3">
        <v>21886.54</v>
      </c>
      <c r="AS55">
        <v>5041.0230000000001</v>
      </c>
      <c r="AT55">
        <v>65542.86</v>
      </c>
      <c r="AU55">
        <v>8570.3809999999994</v>
      </c>
      <c r="AV55">
        <v>391.51469726562499</v>
      </c>
      <c r="AW55">
        <v>0</v>
      </c>
      <c r="AX55">
        <v>3017.8248697916702</v>
      </c>
      <c r="AY55">
        <v>7802.0174153645803</v>
      </c>
      <c r="AZ55">
        <v>34124.72265625</v>
      </c>
      <c r="BA55">
        <v>29879.83984375</v>
      </c>
      <c r="BB55">
        <v>29463.88671875</v>
      </c>
      <c r="BC55">
        <v>26384.754557291701</v>
      </c>
      <c r="BD55">
        <v>0</v>
      </c>
      <c r="BE55">
        <v>5227.0260028241</v>
      </c>
      <c r="BF55">
        <v>3656.97163724352</v>
      </c>
      <c r="BG55">
        <v>16400.661933355601</v>
      </c>
      <c r="BH55">
        <v>19506.501846641499</v>
      </c>
      <c r="BI55">
        <v>6580.7347834018101</v>
      </c>
      <c r="BJ55">
        <v>33957.796904964402</v>
      </c>
    </row>
    <row r="56" spans="1:62" x14ac:dyDescent="0.3">
      <c r="A56">
        <v>50</v>
      </c>
      <c r="B56">
        <v>7.0620000000000003</v>
      </c>
      <c r="C56">
        <v>518891.84</v>
      </c>
      <c r="D56">
        <v>231.09</v>
      </c>
      <c r="E56" t="s">
        <v>63</v>
      </c>
      <c r="F56">
        <v>0.4</v>
      </c>
      <c r="G56" t="s">
        <v>64</v>
      </c>
      <c r="H56" t="s">
        <v>64</v>
      </c>
      <c r="I56" t="s">
        <v>64</v>
      </c>
      <c r="J56" t="s">
        <v>64</v>
      </c>
      <c r="K56" t="s">
        <v>64</v>
      </c>
      <c r="L56" t="s">
        <v>64</v>
      </c>
      <c r="M56">
        <v>4</v>
      </c>
      <c r="N56" t="b">
        <v>0</v>
      </c>
      <c r="O56" t="b">
        <v>0</v>
      </c>
      <c r="Q56" t="b">
        <v>0</v>
      </c>
      <c r="R56" t="b">
        <v>0</v>
      </c>
      <c r="S56" t="s">
        <v>64</v>
      </c>
      <c r="T56" t="s">
        <v>64</v>
      </c>
      <c r="U56" t="s">
        <v>64</v>
      </c>
      <c r="V56" t="s">
        <v>64</v>
      </c>
      <c r="W56" t="s">
        <v>64</v>
      </c>
      <c r="X56" t="s">
        <v>64</v>
      </c>
      <c r="Y56" t="s">
        <v>64</v>
      </c>
      <c r="Z56">
        <v>811.43</v>
      </c>
      <c r="AA56" t="s">
        <v>46</v>
      </c>
      <c r="AB56" t="s">
        <v>151</v>
      </c>
      <c r="AC56">
        <v>33.955950927734399</v>
      </c>
      <c r="AD56" s="1">
        <v>33.955950927734399</v>
      </c>
      <c r="AE56" s="1">
        <v>33.955950927734399</v>
      </c>
      <c r="AF56" s="1">
        <v>61521.95</v>
      </c>
      <c r="AG56">
        <v>39654.730000000003</v>
      </c>
      <c r="AH56">
        <v>2266.0569999999998</v>
      </c>
      <c r="AI56">
        <v>4247.7219999999998</v>
      </c>
      <c r="AJ56" s="2">
        <v>47129.19</v>
      </c>
      <c r="AK56" s="2">
        <v>26637.88</v>
      </c>
      <c r="AL56" s="2">
        <v>46017.5</v>
      </c>
      <c r="AM56">
        <v>51888.58</v>
      </c>
      <c r="AN56">
        <v>29556.29</v>
      </c>
      <c r="AO56">
        <v>23058.04</v>
      </c>
      <c r="AP56" s="3">
        <v>30742.86</v>
      </c>
      <c r="AQ56" s="3">
        <v>31390.45</v>
      </c>
      <c r="AR56" s="3">
        <v>22216.91</v>
      </c>
      <c r="AS56">
        <v>339.55950000000001</v>
      </c>
      <c r="AT56">
        <v>65683.86</v>
      </c>
      <c r="AU56">
        <v>412.4846</v>
      </c>
      <c r="AV56">
        <v>33.955950927734399</v>
      </c>
      <c r="AW56">
        <v>0</v>
      </c>
      <c r="AX56">
        <v>20507.31640625</v>
      </c>
      <c r="AY56">
        <v>15389.5031738281</v>
      </c>
      <c r="AZ56">
        <v>39928.19140625</v>
      </c>
      <c r="BA56">
        <v>34834.30078125</v>
      </c>
      <c r="BB56">
        <v>28116.740885416701</v>
      </c>
      <c r="BC56">
        <v>22145.301167805999</v>
      </c>
      <c r="BD56">
        <v>0</v>
      </c>
      <c r="BE56">
        <v>35519.713942515802</v>
      </c>
      <c r="BF56">
        <v>21037.649371527401</v>
      </c>
      <c r="BG56">
        <v>11523.1589129679</v>
      </c>
      <c r="BH56">
        <v>15122.6054296606</v>
      </c>
      <c r="BI56">
        <v>5119.6492093799498</v>
      </c>
      <c r="BJ56">
        <v>37705.515081865997</v>
      </c>
    </row>
    <row r="57" spans="1:62" x14ac:dyDescent="0.3">
      <c r="A57">
        <v>51</v>
      </c>
      <c r="B57">
        <v>7.2679999999999998</v>
      </c>
      <c r="C57">
        <v>557528.62</v>
      </c>
      <c r="D57">
        <v>187.11</v>
      </c>
      <c r="E57" t="s">
        <v>63</v>
      </c>
      <c r="F57">
        <v>0.1</v>
      </c>
      <c r="G57" t="s">
        <v>64</v>
      </c>
      <c r="H57" t="s">
        <v>64</v>
      </c>
      <c r="I57" t="s">
        <v>64</v>
      </c>
      <c r="J57" t="s">
        <v>64</v>
      </c>
      <c r="K57" t="s">
        <v>64</v>
      </c>
      <c r="L57" t="s">
        <v>64</v>
      </c>
      <c r="M57">
        <v>4</v>
      </c>
      <c r="N57" t="b">
        <v>0</v>
      </c>
      <c r="O57" t="b">
        <v>0</v>
      </c>
      <c r="Q57" t="b">
        <v>0</v>
      </c>
      <c r="R57" t="b">
        <v>0</v>
      </c>
      <c r="S57" t="s">
        <v>64</v>
      </c>
      <c r="T57" t="s">
        <v>64</v>
      </c>
      <c r="U57" t="s">
        <v>64</v>
      </c>
      <c r="V57" t="s">
        <v>64</v>
      </c>
      <c r="W57" t="s">
        <v>64</v>
      </c>
      <c r="X57" t="s">
        <v>64</v>
      </c>
      <c r="Y57" t="s">
        <v>64</v>
      </c>
      <c r="Z57">
        <v>167.93</v>
      </c>
      <c r="AA57" t="s">
        <v>59</v>
      </c>
      <c r="AB57" t="s">
        <v>152</v>
      </c>
      <c r="AC57">
        <v>71.193322753906301</v>
      </c>
      <c r="AD57" s="1">
        <v>711.93320000000006</v>
      </c>
      <c r="AE57" s="1">
        <v>3520.8090000000002</v>
      </c>
      <c r="AF57" s="1">
        <v>3290.3020000000001</v>
      </c>
      <c r="AG57">
        <v>3530.1390000000001</v>
      </c>
      <c r="AH57">
        <v>11167.35</v>
      </c>
      <c r="AI57">
        <v>10378.709999999999</v>
      </c>
      <c r="AJ57" s="2">
        <v>4870.3909999999996</v>
      </c>
      <c r="AK57" s="2">
        <v>5616.7690000000002</v>
      </c>
      <c r="AL57" s="2">
        <v>5579.0609999999997</v>
      </c>
      <c r="AM57">
        <v>11736.86</v>
      </c>
      <c r="AN57">
        <v>8776.125</v>
      </c>
      <c r="AO57">
        <v>6901.0230000000001</v>
      </c>
      <c r="AP57" s="3">
        <v>12288.65</v>
      </c>
      <c r="AQ57" s="3">
        <v>7737.2120000000004</v>
      </c>
      <c r="AR57" s="3">
        <v>13336.7</v>
      </c>
      <c r="AS57">
        <v>6068.0370000000003</v>
      </c>
      <c r="AT57">
        <v>11803.17</v>
      </c>
      <c r="AU57">
        <v>6182.3249999999998</v>
      </c>
      <c r="AV57">
        <v>71.193322753906301</v>
      </c>
      <c r="AW57">
        <v>0</v>
      </c>
      <c r="AX57">
        <v>2507.6813557942701</v>
      </c>
      <c r="AY57">
        <v>8358.7323404947892</v>
      </c>
      <c r="AZ57">
        <v>5355.40673828125</v>
      </c>
      <c r="BA57">
        <v>9138.0029296875</v>
      </c>
      <c r="BB57">
        <v>11120.8525390625</v>
      </c>
      <c r="BC57">
        <v>8017.8439127604197</v>
      </c>
      <c r="BD57">
        <v>0</v>
      </c>
      <c r="BE57">
        <v>1559.42837458235</v>
      </c>
      <c r="BF57">
        <v>4200.2345686160497</v>
      </c>
      <c r="BG57">
        <v>420.45919762105098</v>
      </c>
      <c r="BH57">
        <v>2438.1440465748901</v>
      </c>
      <c r="BI57">
        <v>2976.8057656421702</v>
      </c>
      <c r="BJ57">
        <v>3278.6864992255701</v>
      </c>
    </row>
    <row r="58" spans="1:62" x14ac:dyDescent="0.3">
      <c r="A58">
        <v>52</v>
      </c>
      <c r="B58">
        <v>7.2880000000000003</v>
      </c>
      <c r="C58">
        <v>561352</v>
      </c>
      <c r="D58">
        <v>187.1036</v>
      </c>
      <c r="E58" t="s">
        <v>63</v>
      </c>
      <c r="F58">
        <v>0.9</v>
      </c>
      <c r="G58" t="s">
        <v>64</v>
      </c>
      <c r="H58" t="s">
        <v>64</v>
      </c>
      <c r="I58" t="s">
        <v>64</v>
      </c>
      <c r="J58" t="s">
        <v>64</v>
      </c>
      <c r="K58" t="s">
        <v>64</v>
      </c>
      <c r="L58" t="s">
        <v>64</v>
      </c>
      <c r="M58">
        <v>4</v>
      </c>
      <c r="N58" t="b">
        <v>0</v>
      </c>
      <c r="O58" t="b">
        <v>0</v>
      </c>
      <c r="Q58" t="b">
        <v>0</v>
      </c>
      <c r="R58" t="b">
        <v>0</v>
      </c>
      <c r="S58" t="s">
        <v>64</v>
      </c>
      <c r="T58" t="s">
        <v>64</v>
      </c>
      <c r="U58" t="s">
        <v>64</v>
      </c>
      <c r="V58" t="s">
        <v>64</v>
      </c>
      <c r="W58" t="s">
        <v>64</v>
      </c>
      <c r="X58" t="s">
        <v>64</v>
      </c>
      <c r="Y58" t="s">
        <v>64</v>
      </c>
      <c r="Z58">
        <v>181.96</v>
      </c>
      <c r="AA58" t="s">
        <v>44</v>
      </c>
      <c r="AB58" t="s">
        <v>153</v>
      </c>
      <c r="AC58">
        <v>45.695205688476598</v>
      </c>
      <c r="AD58" s="1">
        <v>5259.5630000000001</v>
      </c>
      <c r="AE58" s="1">
        <v>11199.3</v>
      </c>
      <c r="AF58" s="1">
        <v>11760.21</v>
      </c>
      <c r="AG58">
        <v>12116.32</v>
      </c>
      <c r="AH58">
        <v>9617.0990000000002</v>
      </c>
      <c r="AI58">
        <v>9049.8960000000006</v>
      </c>
      <c r="AJ58" s="2">
        <v>13755.9</v>
      </c>
      <c r="AK58" s="2">
        <v>14596.02</v>
      </c>
      <c r="AL58" s="2">
        <v>10411.799999999999</v>
      </c>
      <c r="AM58">
        <v>11587.17</v>
      </c>
      <c r="AN58">
        <v>8631.875</v>
      </c>
      <c r="AO58">
        <v>13487.67</v>
      </c>
      <c r="AP58" s="3">
        <v>12338.71</v>
      </c>
      <c r="AQ58" s="3">
        <v>14656.04</v>
      </c>
      <c r="AR58" s="3">
        <v>13240.7</v>
      </c>
      <c r="AS58">
        <v>493.69959999999998</v>
      </c>
      <c r="AT58">
        <v>10958.98</v>
      </c>
      <c r="AU58">
        <v>456.95209999999997</v>
      </c>
      <c r="AV58">
        <v>45.695205688476598</v>
      </c>
      <c r="AW58">
        <v>0</v>
      </c>
      <c r="AX58">
        <v>9406.35546875</v>
      </c>
      <c r="AY58">
        <v>10261.103515625</v>
      </c>
      <c r="AZ58">
        <v>12921.242838541701</v>
      </c>
      <c r="BA58">
        <v>11235.573893229201</v>
      </c>
      <c r="BB58">
        <v>13411.8173828125</v>
      </c>
      <c r="BC58">
        <v>3969.8780415852898</v>
      </c>
      <c r="BD58">
        <v>0</v>
      </c>
      <c r="BE58">
        <v>3602.1615242541802</v>
      </c>
      <c r="BF58">
        <v>1631.4986986993299</v>
      </c>
      <c r="BG58">
        <v>2213.46180987159</v>
      </c>
      <c r="BH58">
        <v>2446.9188657229402</v>
      </c>
      <c r="BI58">
        <v>1168.1062797111799</v>
      </c>
      <c r="BJ58">
        <v>6052.76983085141</v>
      </c>
    </row>
    <row r="59" spans="1:62" x14ac:dyDescent="0.3">
      <c r="A59">
        <v>53</v>
      </c>
      <c r="B59">
        <v>7.3140000000000001</v>
      </c>
      <c r="C59">
        <v>566095.12</v>
      </c>
      <c r="D59">
        <v>85.09</v>
      </c>
      <c r="E59" t="s">
        <v>63</v>
      </c>
      <c r="F59">
        <v>0.45</v>
      </c>
      <c r="G59" t="s">
        <v>64</v>
      </c>
      <c r="H59" t="s">
        <v>64</v>
      </c>
      <c r="I59" t="s">
        <v>64</v>
      </c>
      <c r="J59" t="s">
        <v>64</v>
      </c>
      <c r="K59" t="s">
        <v>64</v>
      </c>
      <c r="L59" t="s">
        <v>64</v>
      </c>
      <c r="M59">
        <v>4</v>
      </c>
      <c r="N59" t="b">
        <v>0</v>
      </c>
      <c r="O59" t="b">
        <v>0</v>
      </c>
      <c r="Q59" t="b">
        <v>0</v>
      </c>
      <c r="R59" t="b">
        <v>0</v>
      </c>
      <c r="S59" t="s">
        <v>64</v>
      </c>
      <c r="T59" t="s">
        <v>64</v>
      </c>
      <c r="U59" t="s">
        <v>64</v>
      </c>
      <c r="V59" t="s">
        <v>64</v>
      </c>
      <c r="W59" t="s">
        <v>64</v>
      </c>
      <c r="X59" t="s">
        <v>64</v>
      </c>
      <c r="Y59" t="s">
        <v>64</v>
      </c>
      <c r="Z59">
        <v>8.43</v>
      </c>
      <c r="AA59" t="s">
        <v>48</v>
      </c>
      <c r="AB59" t="s">
        <v>154</v>
      </c>
      <c r="AC59">
        <v>63.691859999999998</v>
      </c>
      <c r="AD59" s="1">
        <v>2170.4520000000002</v>
      </c>
      <c r="AE59" s="1">
        <v>1722.6780000000001</v>
      </c>
      <c r="AF59" s="1">
        <v>5556.2309999999998</v>
      </c>
      <c r="AG59">
        <v>6607.13</v>
      </c>
      <c r="AH59">
        <v>5027.1360000000004</v>
      </c>
      <c r="AI59">
        <v>5207.223</v>
      </c>
      <c r="AJ59" s="2">
        <v>3969.1460000000002</v>
      </c>
      <c r="AK59" s="2">
        <v>6129.9380000000001</v>
      </c>
      <c r="AL59" s="2">
        <v>4401.0630000000001</v>
      </c>
      <c r="AM59">
        <v>4539.2749999999996</v>
      </c>
      <c r="AN59">
        <v>3005.6030000000001</v>
      </c>
      <c r="AO59">
        <v>5131.6170000000002</v>
      </c>
      <c r="AP59" s="3">
        <v>4997.1970000000001</v>
      </c>
      <c r="AQ59" s="3">
        <v>4867.2460000000001</v>
      </c>
      <c r="AR59" s="3">
        <v>5317.076</v>
      </c>
      <c r="AS59">
        <v>4560.4170000000004</v>
      </c>
      <c r="AT59">
        <v>5515.1980000000003</v>
      </c>
      <c r="AU59">
        <v>4175.308</v>
      </c>
      <c r="AV59">
        <v>6.3691856384277301</v>
      </c>
      <c r="AW59">
        <v>31.8459281921387</v>
      </c>
      <c r="AX59">
        <v>3149.7869466145798</v>
      </c>
      <c r="AY59">
        <v>5613.82958984375</v>
      </c>
      <c r="AZ59">
        <v>4833.3818359375</v>
      </c>
      <c r="BA59">
        <v>4225.49853515625</v>
      </c>
      <c r="BB59">
        <v>5060.5061848958303</v>
      </c>
      <c r="BC59">
        <v>4750.3076171875</v>
      </c>
      <c r="BD59">
        <v>45.0369435556822</v>
      </c>
      <c r="BE59">
        <v>2096.0335675121</v>
      </c>
      <c r="BF59">
        <v>864.92349700885904</v>
      </c>
      <c r="BG59">
        <v>1143.42927833097</v>
      </c>
      <c r="BH59">
        <v>1097.1900421381499</v>
      </c>
      <c r="BI59">
        <v>231.50116466427701</v>
      </c>
      <c r="BJ59">
        <v>689.83338034364999</v>
      </c>
    </row>
    <row r="60" spans="1:62" x14ac:dyDescent="0.3">
      <c r="A60">
        <v>54</v>
      </c>
      <c r="B60">
        <v>7.3319999999999999</v>
      </c>
      <c r="C60">
        <v>569556.75</v>
      </c>
      <c r="D60">
        <v>176.10329999999999</v>
      </c>
      <c r="E60" t="s">
        <v>63</v>
      </c>
      <c r="F60">
        <v>0.15</v>
      </c>
      <c r="G60" t="s">
        <v>64</v>
      </c>
      <c r="H60" t="s">
        <v>64</v>
      </c>
      <c r="I60" t="s">
        <v>64</v>
      </c>
      <c r="J60" t="s">
        <v>64</v>
      </c>
      <c r="K60" t="s">
        <v>64</v>
      </c>
      <c r="L60" t="s">
        <v>64</v>
      </c>
      <c r="M60">
        <v>4</v>
      </c>
      <c r="N60" t="b">
        <v>0</v>
      </c>
      <c r="O60" t="b">
        <v>0</v>
      </c>
      <c r="Q60" t="b">
        <v>0</v>
      </c>
      <c r="R60" t="b">
        <v>0</v>
      </c>
      <c r="S60" t="s">
        <v>64</v>
      </c>
      <c r="T60" t="s">
        <v>64</v>
      </c>
      <c r="U60" t="s">
        <v>64</v>
      </c>
      <c r="V60" t="s">
        <v>64</v>
      </c>
      <c r="W60" t="s">
        <v>64</v>
      </c>
      <c r="X60" t="s">
        <v>64</v>
      </c>
      <c r="Y60" t="s">
        <v>64</v>
      </c>
      <c r="Z60">
        <v>158.79</v>
      </c>
      <c r="AA60" t="s">
        <v>59</v>
      </c>
      <c r="AB60" t="s">
        <v>155</v>
      </c>
      <c r="AC60">
        <v>66.522515869140605</v>
      </c>
      <c r="AD60" s="1">
        <v>665.22519999999997</v>
      </c>
      <c r="AE60" s="1">
        <v>3241.962</v>
      </c>
      <c r="AF60" s="1">
        <v>3329.2570000000001</v>
      </c>
      <c r="AG60">
        <v>3540.5340000000001</v>
      </c>
      <c r="AH60">
        <v>11422.8</v>
      </c>
      <c r="AI60">
        <v>10244.58</v>
      </c>
      <c r="AJ60" s="2">
        <v>3851.4479999999999</v>
      </c>
      <c r="AK60" s="2">
        <v>4817.1139999999996</v>
      </c>
      <c r="AL60" s="2">
        <v>4164.9440000000004</v>
      </c>
      <c r="AM60">
        <v>9707.6170000000002</v>
      </c>
      <c r="AN60">
        <v>7938.3069999999998</v>
      </c>
      <c r="AO60">
        <v>11426.29</v>
      </c>
      <c r="AP60" s="3">
        <v>6108.6419999999998</v>
      </c>
      <c r="AQ60" s="3">
        <v>5846.8230000000003</v>
      </c>
      <c r="AR60" s="3">
        <v>10748.67</v>
      </c>
      <c r="AS60">
        <v>6219.7489999999998</v>
      </c>
      <c r="AT60">
        <v>10031.549999999999</v>
      </c>
      <c r="AU60">
        <v>6071.799</v>
      </c>
      <c r="AV60">
        <v>66.522515869140605</v>
      </c>
      <c r="AW60">
        <v>0</v>
      </c>
      <c r="AX60">
        <v>2412.1480509440098</v>
      </c>
      <c r="AY60">
        <v>8402.6381022135392</v>
      </c>
      <c r="AZ60">
        <v>4277.8356119791697</v>
      </c>
      <c r="BA60">
        <v>9690.73779296875</v>
      </c>
      <c r="BB60">
        <v>7568.04541015625</v>
      </c>
      <c r="BC60">
        <v>7441.0343424479197</v>
      </c>
      <c r="BD60">
        <v>0</v>
      </c>
      <c r="BE60">
        <v>1513.50911012188</v>
      </c>
      <c r="BF60">
        <v>4251.7158023950096</v>
      </c>
      <c r="BG60">
        <v>492.631752517032</v>
      </c>
      <c r="BH60">
        <v>1744.0522290742599</v>
      </c>
      <c r="BI60">
        <v>2757.6123383999002</v>
      </c>
      <c r="BJ60">
        <v>2244.6757054303498</v>
      </c>
    </row>
    <row r="61" spans="1:62" x14ac:dyDescent="0.3">
      <c r="A61">
        <v>55</v>
      </c>
      <c r="B61">
        <v>7.3529999999999998</v>
      </c>
      <c r="C61">
        <v>573387.56000000006</v>
      </c>
      <c r="D61">
        <v>176.10929999999999</v>
      </c>
      <c r="E61" t="s">
        <v>63</v>
      </c>
      <c r="F61">
        <v>0.75</v>
      </c>
      <c r="G61" t="s">
        <v>64</v>
      </c>
      <c r="H61" t="s">
        <v>64</v>
      </c>
      <c r="I61" t="s">
        <v>64</v>
      </c>
      <c r="J61" t="s">
        <v>64</v>
      </c>
      <c r="K61" t="s">
        <v>64</v>
      </c>
      <c r="L61" t="s">
        <v>64</v>
      </c>
      <c r="M61">
        <v>4</v>
      </c>
      <c r="N61" t="b">
        <v>0</v>
      </c>
      <c r="O61" t="b">
        <v>0</v>
      </c>
      <c r="Q61" t="b">
        <v>0</v>
      </c>
      <c r="R61" t="b">
        <v>0</v>
      </c>
      <c r="S61" t="s">
        <v>64</v>
      </c>
      <c r="T61" t="s">
        <v>64</v>
      </c>
      <c r="U61" t="s">
        <v>64</v>
      </c>
      <c r="V61" t="s">
        <v>64</v>
      </c>
      <c r="W61" t="s">
        <v>64</v>
      </c>
      <c r="X61" t="s">
        <v>64</v>
      </c>
      <c r="Y61" t="s">
        <v>64</v>
      </c>
      <c r="Z61">
        <v>182</v>
      </c>
      <c r="AA61" t="s">
        <v>44</v>
      </c>
      <c r="AB61" t="s">
        <v>156</v>
      </c>
      <c r="AC61">
        <v>273.32675781249998</v>
      </c>
      <c r="AD61" s="1">
        <v>5916.2349999999997</v>
      </c>
      <c r="AE61" s="1">
        <v>8529.4989999999998</v>
      </c>
      <c r="AF61" s="1">
        <v>10262.780000000001</v>
      </c>
      <c r="AG61">
        <v>10124.27</v>
      </c>
      <c r="AH61">
        <v>11006.42</v>
      </c>
      <c r="AI61">
        <v>9169.9570000000003</v>
      </c>
      <c r="AJ61" s="2">
        <v>10291.719999999999</v>
      </c>
      <c r="AK61" s="2">
        <v>11586.49</v>
      </c>
      <c r="AL61" s="2">
        <v>8854.7430000000004</v>
      </c>
      <c r="AM61">
        <v>9475.3670000000002</v>
      </c>
      <c r="AN61">
        <v>7701.4949999999999</v>
      </c>
      <c r="AO61">
        <v>11426.29</v>
      </c>
      <c r="AP61" s="3">
        <v>12125.74</v>
      </c>
      <c r="AQ61" s="3">
        <v>12395.72</v>
      </c>
      <c r="AR61" s="3">
        <v>10515.55</v>
      </c>
      <c r="AS61">
        <v>2946.884</v>
      </c>
      <c r="AT61">
        <v>10121.18</v>
      </c>
      <c r="AU61">
        <v>2733.268</v>
      </c>
      <c r="AV61">
        <v>273.32675781249998</v>
      </c>
      <c r="AW61">
        <v>0</v>
      </c>
      <c r="AX61">
        <v>8236.17138671875</v>
      </c>
      <c r="AY61">
        <v>10100.215169270799</v>
      </c>
      <c r="AZ61">
        <v>10244.316080729201</v>
      </c>
      <c r="BA61">
        <v>9534.3836263020803</v>
      </c>
      <c r="BB61">
        <v>11679.0009765625</v>
      </c>
      <c r="BC61">
        <v>5267.1105143229197</v>
      </c>
      <c r="BD61">
        <v>0</v>
      </c>
      <c r="BE61">
        <v>2188.06880090294</v>
      </c>
      <c r="BF61">
        <v>918.46910433046196</v>
      </c>
      <c r="BG61">
        <v>1366.4883601374199</v>
      </c>
      <c r="BH61">
        <v>1863.0983866048</v>
      </c>
      <c r="BI61">
        <v>1016.58328730862</v>
      </c>
      <c r="BJ61">
        <v>4205.10388421467</v>
      </c>
    </row>
    <row r="62" spans="1:62" x14ac:dyDescent="0.3">
      <c r="A62">
        <v>56</v>
      </c>
      <c r="B62">
        <v>7.4160000000000004</v>
      </c>
      <c r="C62">
        <v>585295.06000000006</v>
      </c>
      <c r="D62">
        <v>71.084999999999994</v>
      </c>
      <c r="E62" t="s">
        <v>157</v>
      </c>
      <c r="F62">
        <v>0.85</v>
      </c>
      <c r="G62">
        <v>-1</v>
      </c>
      <c r="H62">
        <v>589285.81000000006</v>
      </c>
      <c r="I62" t="s">
        <v>158</v>
      </c>
      <c r="J62" t="s">
        <v>159</v>
      </c>
      <c r="K62" t="s">
        <v>160</v>
      </c>
      <c r="L62" t="s">
        <v>161</v>
      </c>
      <c r="M62">
        <v>440</v>
      </c>
      <c r="N62" t="b">
        <v>0</v>
      </c>
      <c r="O62" t="b">
        <v>0</v>
      </c>
      <c r="Q62" t="b">
        <v>0</v>
      </c>
      <c r="R62" t="b">
        <v>0</v>
      </c>
      <c r="S62">
        <v>88.6</v>
      </c>
      <c r="T62" t="s">
        <v>64</v>
      </c>
      <c r="U62">
        <v>98</v>
      </c>
      <c r="V62">
        <v>82.4</v>
      </c>
      <c r="W62">
        <v>83.1</v>
      </c>
      <c r="X62">
        <v>78.3</v>
      </c>
      <c r="Y62">
        <v>88.4</v>
      </c>
      <c r="Z62">
        <v>13.77</v>
      </c>
      <c r="AA62" t="s">
        <v>47</v>
      </c>
      <c r="AB62" t="s">
        <v>162</v>
      </c>
      <c r="AC62">
        <v>27.309629999999999</v>
      </c>
      <c r="AD62" s="1">
        <v>4062.8180000000002</v>
      </c>
      <c r="AE62" s="1">
        <v>2488.0500000000002</v>
      </c>
      <c r="AF62" s="1">
        <v>6413.1279999999997</v>
      </c>
      <c r="AG62">
        <v>6233.5230000000001</v>
      </c>
      <c r="AH62">
        <v>6671.0709999999999</v>
      </c>
      <c r="AI62">
        <v>6732.6589999999997</v>
      </c>
      <c r="AJ62" s="2">
        <v>6853.7240000000002</v>
      </c>
      <c r="AK62" s="2">
        <v>6440.9669999999996</v>
      </c>
      <c r="AL62" s="2">
        <v>5814.7280000000001</v>
      </c>
      <c r="AM62">
        <v>6346.22</v>
      </c>
      <c r="AN62">
        <v>4611.4570000000003</v>
      </c>
      <c r="AO62">
        <v>6576.9340000000002</v>
      </c>
      <c r="AP62" s="3">
        <v>6715.1869999999999</v>
      </c>
      <c r="AQ62" s="3">
        <v>5466.6769999999997</v>
      </c>
      <c r="AR62" s="3">
        <v>5998.0349999999999</v>
      </c>
      <c r="AS62">
        <v>6750.3209999999999</v>
      </c>
      <c r="AT62">
        <v>9190.1830000000009</v>
      </c>
      <c r="AU62">
        <v>7769.1769999999997</v>
      </c>
      <c r="AV62">
        <v>2.7309631347656298</v>
      </c>
      <c r="AW62">
        <v>13.6548156738281</v>
      </c>
      <c r="AX62">
        <v>4321.3321940104197</v>
      </c>
      <c r="AY62">
        <v>6545.7511393229197</v>
      </c>
      <c r="AZ62">
        <v>6369.8064778645803</v>
      </c>
      <c r="BA62">
        <v>5844.8701171875</v>
      </c>
      <c r="BB62">
        <v>6059.9661458333303</v>
      </c>
      <c r="BC62">
        <v>7903.2268880208303</v>
      </c>
      <c r="BD62">
        <v>19.310825517632399</v>
      </c>
      <c r="BE62">
        <v>1975.2672390314301</v>
      </c>
      <c r="BF62">
        <v>272.14491612205001</v>
      </c>
      <c r="BG62">
        <v>523.14062743944999</v>
      </c>
      <c r="BH62">
        <v>1074.3784539235401</v>
      </c>
      <c r="BI62">
        <v>626.55466187582294</v>
      </c>
      <c r="BJ62">
        <v>1225.44192158446</v>
      </c>
    </row>
    <row r="63" spans="1:62" x14ac:dyDescent="0.3">
      <c r="A63">
        <v>57</v>
      </c>
      <c r="B63">
        <v>7.4450000000000003</v>
      </c>
      <c r="C63">
        <v>590708.5</v>
      </c>
      <c r="D63">
        <v>69.075000000000003</v>
      </c>
      <c r="E63" t="s">
        <v>63</v>
      </c>
      <c r="F63">
        <v>0.2</v>
      </c>
      <c r="G63" t="s">
        <v>64</v>
      </c>
      <c r="H63" t="s">
        <v>64</v>
      </c>
      <c r="I63" t="s">
        <v>64</v>
      </c>
      <c r="J63" t="s">
        <v>64</v>
      </c>
      <c r="K63" t="s">
        <v>64</v>
      </c>
      <c r="L63" t="s">
        <v>64</v>
      </c>
      <c r="M63">
        <v>4</v>
      </c>
      <c r="N63" t="b">
        <v>0</v>
      </c>
      <c r="O63" t="b">
        <v>0</v>
      </c>
      <c r="Q63" t="b">
        <v>0</v>
      </c>
      <c r="R63" t="b">
        <v>0</v>
      </c>
      <c r="S63" t="s">
        <v>64</v>
      </c>
      <c r="T63" t="s">
        <v>64</v>
      </c>
      <c r="U63" t="s">
        <v>64</v>
      </c>
      <c r="V63" t="s">
        <v>64</v>
      </c>
      <c r="W63" t="s">
        <v>64</v>
      </c>
      <c r="X63" t="s">
        <v>64</v>
      </c>
      <c r="Y63" t="s">
        <v>64</v>
      </c>
      <c r="Z63">
        <v>56.31</v>
      </c>
      <c r="AA63" t="s">
        <v>44</v>
      </c>
      <c r="AB63" t="s">
        <v>163</v>
      </c>
      <c r="AC63">
        <v>31.489750000000001</v>
      </c>
      <c r="AD63" s="1">
        <v>1636.287</v>
      </c>
      <c r="AE63" s="1">
        <v>2577.6579999999999</v>
      </c>
      <c r="AF63" s="1">
        <v>15036.99</v>
      </c>
      <c r="AG63">
        <v>14135.58</v>
      </c>
      <c r="AH63">
        <v>14909.9</v>
      </c>
      <c r="AI63">
        <v>13112.95</v>
      </c>
      <c r="AJ63" s="2">
        <v>14208.75</v>
      </c>
      <c r="AK63" s="2">
        <v>15340.36</v>
      </c>
      <c r="AL63" s="2">
        <v>10833.79</v>
      </c>
      <c r="AM63">
        <v>10687.16</v>
      </c>
      <c r="AN63">
        <v>9581.5840000000007</v>
      </c>
      <c r="AO63">
        <v>14355.98</v>
      </c>
      <c r="AP63" s="3">
        <v>14845.33</v>
      </c>
      <c r="AQ63" s="3">
        <v>14534.27</v>
      </c>
      <c r="AR63" s="3">
        <v>13386.04</v>
      </c>
      <c r="AS63">
        <v>8337.7929999999997</v>
      </c>
      <c r="AT63">
        <v>10921.95</v>
      </c>
      <c r="AU63">
        <v>8289.8639999999996</v>
      </c>
      <c r="AV63">
        <v>3.14897537231445</v>
      </c>
      <c r="AW63">
        <v>15.744876861572299</v>
      </c>
      <c r="AX63">
        <v>6416.9777832031295</v>
      </c>
      <c r="AY63">
        <v>14052.810872395799</v>
      </c>
      <c r="AZ63">
        <v>13460.966796875</v>
      </c>
      <c r="BA63">
        <v>11541.57421875</v>
      </c>
      <c r="BB63">
        <v>14255.212565104201</v>
      </c>
      <c r="BC63">
        <v>9183.2014973958303</v>
      </c>
      <c r="BD63">
        <v>22.2666183955298</v>
      </c>
      <c r="BE63">
        <v>7479.9719744648301</v>
      </c>
      <c r="BF63">
        <v>901.33169497045003</v>
      </c>
      <c r="BG63">
        <v>2344.4968717614802</v>
      </c>
      <c r="BH63">
        <v>2499.2441181282702</v>
      </c>
      <c r="BI63">
        <v>768.62779674826697</v>
      </c>
      <c r="BJ63">
        <v>1505.9886869542399</v>
      </c>
    </row>
    <row r="64" spans="1:62" x14ac:dyDescent="0.3">
      <c r="A64">
        <v>58</v>
      </c>
      <c r="B64">
        <v>7.452</v>
      </c>
      <c r="C64">
        <v>591923.25</v>
      </c>
      <c r="D64">
        <v>69.073639999999997</v>
      </c>
      <c r="E64" t="s">
        <v>164</v>
      </c>
      <c r="F64">
        <v>0.75</v>
      </c>
      <c r="G64">
        <v>-1</v>
      </c>
      <c r="H64">
        <v>592702.68999999994</v>
      </c>
      <c r="I64" t="s">
        <v>165</v>
      </c>
      <c r="J64" t="s">
        <v>166</v>
      </c>
      <c r="K64" t="s">
        <v>167</v>
      </c>
      <c r="L64" t="s">
        <v>168</v>
      </c>
      <c r="M64">
        <v>340</v>
      </c>
      <c r="N64" t="b">
        <v>0</v>
      </c>
      <c r="O64" t="b">
        <v>0</v>
      </c>
      <c r="Q64" t="b">
        <v>0</v>
      </c>
      <c r="R64" t="b">
        <v>0</v>
      </c>
      <c r="S64">
        <v>84.8</v>
      </c>
      <c r="T64" t="s">
        <v>64</v>
      </c>
      <c r="U64">
        <v>96.7</v>
      </c>
      <c r="V64">
        <v>76.8</v>
      </c>
      <c r="W64">
        <v>75.3</v>
      </c>
      <c r="X64">
        <v>72.7</v>
      </c>
      <c r="Y64">
        <v>89.4</v>
      </c>
      <c r="Z64">
        <v>26.45</v>
      </c>
      <c r="AA64" t="s">
        <v>46</v>
      </c>
      <c r="AB64" t="s">
        <v>169</v>
      </c>
      <c r="AC64">
        <v>22.705380000000002</v>
      </c>
      <c r="AD64" s="1">
        <v>3716.2190000000001</v>
      </c>
      <c r="AE64" s="1">
        <v>5324.433</v>
      </c>
      <c r="AF64" s="1">
        <v>11113.05</v>
      </c>
      <c r="AG64">
        <v>10621.83</v>
      </c>
      <c r="AH64">
        <v>11906.03</v>
      </c>
      <c r="AI64">
        <v>12267.37</v>
      </c>
      <c r="AJ64" s="2">
        <v>10596.13</v>
      </c>
      <c r="AK64" s="2">
        <v>12120.29</v>
      </c>
      <c r="AL64" s="2">
        <v>8230.48</v>
      </c>
      <c r="AM64">
        <v>9530.9079999999994</v>
      </c>
      <c r="AN64">
        <v>6794.8890000000001</v>
      </c>
      <c r="AO64">
        <v>11153.54</v>
      </c>
      <c r="AP64" s="3">
        <v>11361.02</v>
      </c>
      <c r="AQ64" s="3">
        <v>10887.27</v>
      </c>
      <c r="AR64" s="3">
        <v>10410.290000000001</v>
      </c>
      <c r="AS64">
        <v>8636.3549999999996</v>
      </c>
      <c r="AT64">
        <v>6596.009</v>
      </c>
      <c r="AU64">
        <v>8287.5519999999997</v>
      </c>
      <c r="AV64">
        <v>2.2705375671386698</v>
      </c>
      <c r="AW64">
        <v>11.3526878356934</v>
      </c>
      <c r="AX64">
        <v>6717.9007161458303</v>
      </c>
      <c r="AY64">
        <v>11598.408854166701</v>
      </c>
      <c r="AZ64">
        <v>10315.633463541701</v>
      </c>
      <c r="BA64">
        <v>9159.7786458333303</v>
      </c>
      <c r="BB64">
        <v>10886.191731770799</v>
      </c>
      <c r="BC64">
        <v>7839.9720052083303</v>
      </c>
      <c r="BD64">
        <v>16.055125106625599</v>
      </c>
      <c r="BE64">
        <v>3890.3208134731499</v>
      </c>
      <c r="BF64">
        <v>864.82602938688899</v>
      </c>
      <c r="BG64">
        <v>1960.0180474816</v>
      </c>
      <c r="BH64">
        <v>2202.8983562900698</v>
      </c>
      <c r="BI64">
        <v>475.365665806903</v>
      </c>
      <c r="BJ64">
        <v>1091.3291756082799</v>
      </c>
    </row>
    <row r="65" spans="1:62" x14ac:dyDescent="0.3">
      <c r="A65">
        <v>59</v>
      </c>
      <c r="B65">
        <v>7.5350000000000001</v>
      </c>
      <c r="C65">
        <v>607382.25</v>
      </c>
      <c r="D65">
        <v>83.083340000000007</v>
      </c>
      <c r="E65" t="s">
        <v>170</v>
      </c>
      <c r="F65">
        <v>0.9</v>
      </c>
      <c r="G65">
        <v>-1</v>
      </c>
      <c r="H65">
        <v>607430</v>
      </c>
      <c r="I65" t="s">
        <v>171</v>
      </c>
      <c r="J65" t="s">
        <v>172</v>
      </c>
      <c r="K65" t="s">
        <v>173</v>
      </c>
      <c r="L65" t="s">
        <v>174</v>
      </c>
      <c r="M65">
        <v>340</v>
      </c>
      <c r="N65" t="b">
        <v>0</v>
      </c>
      <c r="O65" t="b">
        <v>0</v>
      </c>
      <c r="Q65" t="b">
        <v>0</v>
      </c>
      <c r="R65" t="b">
        <v>0</v>
      </c>
      <c r="S65">
        <v>85.9</v>
      </c>
      <c r="T65" t="s">
        <v>64</v>
      </c>
      <c r="U65">
        <v>96.9</v>
      </c>
      <c r="V65">
        <v>78.599999999999994</v>
      </c>
      <c r="W65">
        <v>75</v>
      </c>
      <c r="X65">
        <v>81.099999999999994</v>
      </c>
      <c r="Y65">
        <v>84.4</v>
      </c>
      <c r="Z65">
        <v>101.98</v>
      </c>
      <c r="AA65" t="s">
        <v>51</v>
      </c>
      <c r="AB65" t="s">
        <v>175</v>
      </c>
      <c r="AC65">
        <v>118.01819999999999</v>
      </c>
      <c r="AD65" s="1">
        <v>8751.1380000000008</v>
      </c>
      <c r="AE65" s="1">
        <v>9254.2790000000005</v>
      </c>
      <c r="AF65" s="1">
        <v>21309.4</v>
      </c>
      <c r="AG65">
        <v>19101.919999999998</v>
      </c>
      <c r="AH65">
        <v>19927.54</v>
      </c>
      <c r="AI65">
        <v>19804.18</v>
      </c>
      <c r="AJ65" s="2">
        <v>20722.79</v>
      </c>
      <c r="AK65" s="2">
        <v>22175.69</v>
      </c>
      <c r="AL65" s="2">
        <v>17248.310000000001</v>
      </c>
      <c r="AM65">
        <v>19071.46</v>
      </c>
      <c r="AN65">
        <v>15137.46</v>
      </c>
      <c r="AO65">
        <v>17949.990000000002</v>
      </c>
      <c r="AP65" s="3">
        <v>21172.7</v>
      </c>
      <c r="AQ65" s="3">
        <v>21596.42</v>
      </c>
      <c r="AR65" s="3">
        <v>17821.97</v>
      </c>
      <c r="AS65">
        <v>12120.28</v>
      </c>
      <c r="AT65">
        <v>16486.84</v>
      </c>
      <c r="AU65">
        <v>12692.01</v>
      </c>
      <c r="AV65">
        <v>11.801815032959</v>
      </c>
      <c r="AW65">
        <v>59.009075164794901</v>
      </c>
      <c r="AX65">
        <v>13104.939127604201</v>
      </c>
      <c r="AY65">
        <v>19611.214192708299</v>
      </c>
      <c r="AZ65">
        <v>20048.928385416701</v>
      </c>
      <c r="BA65">
        <v>17386.3017578125</v>
      </c>
      <c r="BB65">
        <v>20197.028645833299</v>
      </c>
      <c r="BC65">
        <v>13766.3740234375</v>
      </c>
      <c r="BD65">
        <v>83.4514344011464</v>
      </c>
      <c r="BE65">
        <v>7109.7240684932904</v>
      </c>
      <c r="BF65">
        <v>445.35365113338901</v>
      </c>
      <c r="BG65">
        <v>2531.8625421096199</v>
      </c>
      <c r="BH65">
        <v>2026.6697091128599</v>
      </c>
      <c r="BI65">
        <v>2067.7443087510301</v>
      </c>
      <c r="BJ65">
        <v>2373.2719863104999</v>
      </c>
    </row>
    <row r="66" spans="1:62" x14ac:dyDescent="0.3">
      <c r="A66">
        <v>61</v>
      </c>
      <c r="B66">
        <v>7.6120000000000001</v>
      </c>
      <c r="C66">
        <v>621537.31000000006</v>
      </c>
      <c r="D66">
        <v>312.39749999999998</v>
      </c>
      <c r="E66" t="s">
        <v>63</v>
      </c>
      <c r="F66">
        <v>0.8</v>
      </c>
      <c r="G66" t="s">
        <v>64</v>
      </c>
      <c r="H66" t="s">
        <v>64</v>
      </c>
      <c r="I66" t="s">
        <v>64</v>
      </c>
      <c r="J66" t="s">
        <v>64</v>
      </c>
      <c r="K66" t="s">
        <v>64</v>
      </c>
      <c r="L66" t="s">
        <v>64</v>
      </c>
      <c r="M66">
        <v>4</v>
      </c>
      <c r="N66" t="b">
        <v>0</v>
      </c>
      <c r="O66" t="b">
        <v>0</v>
      </c>
      <c r="Q66" t="b">
        <v>0</v>
      </c>
      <c r="R66" t="b">
        <v>0</v>
      </c>
      <c r="S66" t="s">
        <v>64</v>
      </c>
      <c r="T66" t="s">
        <v>64</v>
      </c>
      <c r="U66" t="s">
        <v>64</v>
      </c>
      <c r="V66" t="s">
        <v>64</v>
      </c>
      <c r="W66" t="s">
        <v>64</v>
      </c>
      <c r="X66" t="s">
        <v>64</v>
      </c>
      <c r="Y66" t="s">
        <v>64</v>
      </c>
      <c r="Z66">
        <v>1112.27</v>
      </c>
      <c r="AA66" t="s">
        <v>46</v>
      </c>
      <c r="AB66" t="s">
        <v>176</v>
      </c>
      <c r="AC66">
        <v>595.21590000000003</v>
      </c>
      <c r="AD66" s="1">
        <v>319.83260000000001</v>
      </c>
      <c r="AE66" s="1">
        <v>134.81039999999999</v>
      </c>
      <c r="AF66" s="1">
        <v>53956.74</v>
      </c>
      <c r="AG66">
        <v>61285.49</v>
      </c>
      <c r="AH66">
        <v>59435.5</v>
      </c>
      <c r="AI66">
        <v>58663.48</v>
      </c>
      <c r="AJ66" s="2">
        <v>61394.239999999998</v>
      </c>
      <c r="AK66" s="2">
        <v>58361.58</v>
      </c>
      <c r="AL66" s="2">
        <v>61655.5</v>
      </c>
      <c r="AM66">
        <v>63926.96</v>
      </c>
      <c r="AN66">
        <v>43133.61</v>
      </c>
      <c r="AO66">
        <v>61947.77</v>
      </c>
      <c r="AP66" s="3">
        <v>60827.15</v>
      </c>
      <c r="AQ66" s="3">
        <v>60592.7</v>
      </c>
      <c r="AR66" s="3">
        <v>64139.48</v>
      </c>
      <c r="AS66">
        <v>52759.24</v>
      </c>
      <c r="AT66">
        <v>60026.35</v>
      </c>
      <c r="AU66">
        <v>26245.74</v>
      </c>
      <c r="AV66">
        <v>80.002949999999998</v>
      </c>
      <c r="AW66">
        <v>337.60941696166998</v>
      </c>
      <c r="AX66">
        <v>18137.1270955404</v>
      </c>
      <c r="AY66">
        <v>59794.82421875</v>
      </c>
      <c r="AZ66">
        <v>60470.438802083299</v>
      </c>
      <c r="BA66">
        <v>56336.110677083299</v>
      </c>
      <c r="BB66">
        <v>61853.110677083299</v>
      </c>
      <c r="BC66">
        <v>46343.776041666701</v>
      </c>
      <c r="BD66">
        <v>364.31055568964399</v>
      </c>
      <c r="BE66">
        <v>31020.831185206702</v>
      </c>
      <c r="BF66">
        <v>1347.4304316975999</v>
      </c>
      <c r="BG66">
        <v>1830.98923291899</v>
      </c>
      <c r="BH66">
        <v>11476.449957286</v>
      </c>
      <c r="BI66">
        <v>1983.5249027349</v>
      </c>
      <c r="BJ66">
        <v>17780.637649560798</v>
      </c>
    </row>
    <row r="67" spans="1:62" x14ac:dyDescent="0.3">
      <c r="A67">
        <v>63</v>
      </c>
      <c r="B67">
        <v>7.9050000000000002</v>
      </c>
      <c r="C67">
        <v>674696.25</v>
      </c>
      <c r="D67">
        <v>71.081429999999997</v>
      </c>
      <c r="E67" t="s">
        <v>63</v>
      </c>
      <c r="F67">
        <v>0.8</v>
      </c>
      <c r="G67" t="s">
        <v>64</v>
      </c>
      <c r="H67" t="s">
        <v>64</v>
      </c>
      <c r="I67" t="s">
        <v>64</v>
      </c>
      <c r="J67" t="s">
        <v>64</v>
      </c>
      <c r="K67" t="s">
        <v>64</v>
      </c>
      <c r="L67" t="s">
        <v>64</v>
      </c>
      <c r="M67">
        <v>4</v>
      </c>
      <c r="N67" t="b">
        <v>0</v>
      </c>
      <c r="O67" t="b">
        <v>0</v>
      </c>
      <c r="Q67" t="b">
        <v>0</v>
      </c>
      <c r="R67" t="b">
        <v>0</v>
      </c>
      <c r="S67" t="s">
        <v>64</v>
      </c>
      <c r="T67" t="s">
        <v>64</v>
      </c>
      <c r="U67" t="s">
        <v>64</v>
      </c>
      <c r="V67" t="s">
        <v>64</v>
      </c>
      <c r="W67" t="s">
        <v>64</v>
      </c>
      <c r="X67" t="s">
        <v>64</v>
      </c>
      <c r="Y67" t="s">
        <v>64</v>
      </c>
      <c r="Z67">
        <v>7.09</v>
      </c>
      <c r="AA67" t="s">
        <v>46</v>
      </c>
      <c r="AB67" t="s">
        <v>177</v>
      </c>
      <c r="AC67">
        <v>187.15270000000001</v>
      </c>
      <c r="AD67" s="1">
        <v>2377.3040000000001</v>
      </c>
      <c r="AE67" s="1">
        <v>2120.1819999999998</v>
      </c>
      <c r="AF67" s="1">
        <v>4666.9849999999997</v>
      </c>
      <c r="AG67">
        <v>3723.8850000000002</v>
      </c>
      <c r="AH67">
        <v>3684.78</v>
      </c>
      <c r="AI67">
        <v>3930.904</v>
      </c>
      <c r="AJ67" s="2">
        <v>3134.2640000000001</v>
      </c>
      <c r="AK67" s="2">
        <v>3694.9160000000002</v>
      </c>
      <c r="AL67" s="2">
        <v>2776.482</v>
      </c>
      <c r="AM67">
        <v>3283.4059999999999</v>
      </c>
      <c r="AN67">
        <v>3000.924</v>
      </c>
      <c r="AO67">
        <v>3937.4879999999998</v>
      </c>
      <c r="AP67" s="3">
        <v>3398.884</v>
      </c>
      <c r="AQ67" s="3">
        <v>4040.4540000000002</v>
      </c>
      <c r="AR67" s="3">
        <v>2796.2649999999999</v>
      </c>
      <c r="AS67">
        <v>3114.8009999999999</v>
      </c>
      <c r="AT67">
        <v>3126.0729999999999</v>
      </c>
      <c r="AU67">
        <v>3059.0030000000002</v>
      </c>
      <c r="AV67">
        <v>18.7152709960938</v>
      </c>
      <c r="AW67">
        <v>93.576354980468807</v>
      </c>
      <c r="AX67">
        <v>3054.82373046875</v>
      </c>
      <c r="AY67">
        <v>3779.8562825520798</v>
      </c>
      <c r="AZ67">
        <v>3201.8872884114598</v>
      </c>
      <c r="BA67">
        <v>3407.2725423177098</v>
      </c>
      <c r="BB67">
        <v>3411.8675130208298</v>
      </c>
      <c r="BC67">
        <v>3099.958984375</v>
      </c>
      <c r="BD67">
        <v>132.33695033081801</v>
      </c>
      <c r="BE67">
        <v>1402.07904240378</v>
      </c>
      <c r="BF67">
        <v>132.26415489387699</v>
      </c>
      <c r="BG67">
        <v>462.93577597317102</v>
      </c>
      <c r="BH67">
        <v>480.41140023860498</v>
      </c>
      <c r="BI67">
        <v>622.19597455457404</v>
      </c>
      <c r="BJ67">
        <v>35.913702500144502</v>
      </c>
    </row>
    <row r="68" spans="1:62" x14ac:dyDescent="0.3">
      <c r="A68">
        <v>64</v>
      </c>
      <c r="B68">
        <v>7.9779999999999998</v>
      </c>
      <c r="C68">
        <v>687646.31</v>
      </c>
      <c r="D68">
        <v>69.066670000000002</v>
      </c>
      <c r="E68" t="s">
        <v>63</v>
      </c>
      <c r="F68">
        <v>0.3</v>
      </c>
      <c r="G68" t="s">
        <v>64</v>
      </c>
      <c r="H68" t="s">
        <v>64</v>
      </c>
      <c r="I68" t="s">
        <v>64</v>
      </c>
      <c r="J68" t="s">
        <v>64</v>
      </c>
      <c r="K68" t="s">
        <v>64</v>
      </c>
      <c r="L68" t="s">
        <v>64</v>
      </c>
      <c r="M68">
        <v>4</v>
      </c>
      <c r="N68" t="b">
        <v>0</v>
      </c>
      <c r="O68" t="b">
        <v>0</v>
      </c>
      <c r="Q68" t="b">
        <v>0</v>
      </c>
      <c r="R68" t="b">
        <v>0</v>
      </c>
      <c r="S68" t="s">
        <v>64</v>
      </c>
      <c r="T68" t="s">
        <v>64</v>
      </c>
      <c r="U68" t="s">
        <v>64</v>
      </c>
      <c r="V68" t="s">
        <v>64</v>
      </c>
      <c r="W68" t="s">
        <v>64</v>
      </c>
      <c r="X68" t="s">
        <v>64</v>
      </c>
      <c r="Y68" t="s">
        <v>64</v>
      </c>
      <c r="Z68">
        <v>10.7</v>
      </c>
      <c r="AA68" t="s">
        <v>48</v>
      </c>
      <c r="AB68" t="s">
        <v>178</v>
      </c>
      <c r="AC68">
        <v>110.3747</v>
      </c>
      <c r="AD68" s="1">
        <v>1581.316</v>
      </c>
      <c r="AE68" s="1">
        <v>1749.1869999999999</v>
      </c>
      <c r="AF68" s="1">
        <v>4763.4380000000001</v>
      </c>
      <c r="AG68">
        <v>4125.7780000000002</v>
      </c>
      <c r="AH68">
        <v>1504.2829999999999</v>
      </c>
      <c r="AI68">
        <v>4407.9229999999998</v>
      </c>
      <c r="AJ68" s="2">
        <v>4522.5969999999998</v>
      </c>
      <c r="AK68" s="2">
        <v>4270.2659999999996</v>
      </c>
      <c r="AL68" s="2">
        <v>4091.9949999999999</v>
      </c>
      <c r="AM68">
        <v>4268.7520000000004</v>
      </c>
      <c r="AN68">
        <v>930.10720000000003</v>
      </c>
      <c r="AO68">
        <v>1439.4870000000001</v>
      </c>
      <c r="AP68" s="3">
        <v>4021.6770000000001</v>
      </c>
      <c r="AQ68" s="3">
        <v>3732.181</v>
      </c>
      <c r="AR68" s="3">
        <v>1053.106</v>
      </c>
      <c r="AS68">
        <v>1995.6769999999999</v>
      </c>
      <c r="AT68">
        <v>1617.6220000000001</v>
      </c>
      <c r="AU68">
        <v>1835.5160000000001</v>
      </c>
      <c r="AV68">
        <v>11.0374710083008</v>
      </c>
      <c r="AW68">
        <v>55.187355041503899</v>
      </c>
      <c r="AX68">
        <v>2697.9802652994799</v>
      </c>
      <c r="AY68">
        <v>3345.9944661458298</v>
      </c>
      <c r="AZ68">
        <v>4294.9527180989598</v>
      </c>
      <c r="BA68">
        <v>2212.7823282877598</v>
      </c>
      <c r="BB68">
        <v>2935.6546223958298</v>
      </c>
      <c r="BC68">
        <v>1816.27160644531</v>
      </c>
      <c r="BD68">
        <v>78.046705971194001</v>
      </c>
      <c r="BE68">
        <v>1790.70665271609</v>
      </c>
      <c r="BF68">
        <v>1601.1958294270901</v>
      </c>
      <c r="BG68">
        <v>216.36001349848701</v>
      </c>
      <c r="BH68">
        <v>1798.64583573754</v>
      </c>
      <c r="BI68">
        <v>1636.7478059936</v>
      </c>
      <c r="BJ68">
        <v>189.76076949873999</v>
      </c>
    </row>
    <row r="69" spans="1:62" x14ac:dyDescent="0.3">
      <c r="A69">
        <v>65</v>
      </c>
      <c r="B69">
        <v>7.9960000000000004</v>
      </c>
      <c r="C69">
        <v>690841.69</v>
      </c>
      <c r="D69">
        <v>83.078329999999994</v>
      </c>
      <c r="E69" t="s">
        <v>179</v>
      </c>
      <c r="F69">
        <v>0.75</v>
      </c>
      <c r="G69">
        <v>-1</v>
      </c>
      <c r="H69">
        <v>686786.12</v>
      </c>
      <c r="I69" t="s">
        <v>180</v>
      </c>
      <c r="J69" t="s">
        <v>181</v>
      </c>
      <c r="K69" t="s">
        <v>182</v>
      </c>
      <c r="L69" t="s">
        <v>183</v>
      </c>
      <c r="M69">
        <v>440</v>
      </c>
      <c r="N69" t="b">
        <v>0</v>
      </c>
      <c r="O69" t="b">
        <v>0</v>
      </c>
      <c r="Q69" t="b">
        <v>0</v>
      </c>
      <c r="R69" t="b">
        <v>0</v>
      </c>
      <c r="S69">
        <v>73</v>
      </c>
      <c r="T69" t="s">
        <v>64</v>
      </c>
      <c r="U69">
        <v>72.7</v>
      </c>
      <c r="V69">
        <v>73.099999999999994</v>
      </c>
      <c r="W69">
        <v>79.3</v>
      </c>
      <c r="X69">
        <v>69.3</v>
      </c>
      <c r="Y69">
        <v>62.3</v>
      </c>
      <c r="Z69">
        <v>18.97</v>
      </c>
      <c r="AA69" t="s">
        <v>55</v>
      </c>
      <c r="AB69" t="s">
        <v>184</v>
      </c>
      <c r="AC69">
        <v>73.629130000000004</v>
      </c>
      <c r="AD69" s="1">
        <v>1834.38</v>
      </c>
      <c r="AE69" s="1">
        <v>1725.3119999999999</v>
      </c>
      <c r="AF69" s="1">
        <v>4161.9049999999997</v>
      </c>
      <c r="AG69">
        <v>3290.826</v>
      </c>
      <c r="AH69">
        <v>3110.6709999999998</v>
      </c>
      <c r="AI69">
        <v>2905.5239999999999</v>
      </c>
      <c r="AJ69" s="2">
        <v>2713.5479999999998</v>
      </c>
      <c r="AK69" s="2">
        <v>3215.5790000000002</v>
      </c>
      <c r="AL69" s="2">
        <v>2693.663</v>
      </c>
      <c r="AM69">
        <v>2700.3870000000002</v>
      </c>
      <c r="AN69">
        <v>2862.3939999999998</v>
      </c>
      <c r="AO69">
        <v>2644.9259999999999</v>
      </c>
      <c r="AP69" s="3">
        <v>3333.08</v>
      </c>
      <c r="AQ69" s="3">
        <v>2938.9140000000002</v>
      </c>
      <c r="AR69" s="3">
        <v>2586.377</v>
      </c>
      <c r="AS69">
        <v>2536.0059999999999</v>
      </c>
      <c r="AT69">
        <v>2447.288</v>
      </c>
      <c r="AU69">
        <v>2096.7359999999999</v>
      </c>
      <c r="AV69">
        <v>7.3629127502441403</v>
      </c>
      <c r="AW69">
        <v>36.814563751220703</v>
      </c>
      <c r="AX69">
        <v>2573.86547851563</v>
      </c>
      <c r="AY69">
        <v>3102.3402506510402</v>
      </c>
      <c r="AZ69">
        <v>2874.26318359375</v>
      </c>
      <c r="BA69">
        <v>2735.9025065104202</v>
      </c>
      <c r="BB69">
        <v>2952.7899576822902</v>
      </c>
      <c r="BC69">
        <v>2360.0099283854202</v>
      </c>
      <c r="BD69">
        <v>52.063655349825197</v>
      </c>
      <c r="BE69">
        <v>1376.36359881095</v>
      </c>
      <c r="BF69">
        <v>192.78628585718701</v>
      </c>
      <c r="BG69">
        <v>295.75520358774099</v>
      </c>
      <c r="BH69">
        <v>113.00056250723701</v>
      </c>
      <c r="BI69">
        <v>373.54479461564301</v>
      </c>
      <c r="BJ69">
        <v>232.27704028693401</v>
      </c>
    </row>
    <row r="70" spans="1:62" x14ac:dyDescent="0.3">
      <c r="A70">
        <v>66</v>
      </c>
      <c r="B70">
        <v>8.0069999999999997</v>
      </c>
      <c r="C70">
        <v>692803.62</v>
      </c>
      <c r="D70">
        <v>97.09</v>
      </c>
      <c r="E70" t="s">
        <v>63</v>
      </c>
      <c r="F70">
        <v>0.15</v>
      </c>
      <c r="G70" t="s">
        <v>64</v>
      </c>
      <c r="H70" t="s">
        <v>64</v>
      </c>
      <c r="I70" t="s">
        <v>64</v>
      </c>
      <c r="J70" t="s">
        <v>64</v>
      </c>
      <c r="K70" t="s">
        <v>64</v>
      </c>
      <c r="L70" t="s">
        <v>64</v>
      </c>
      <c r="M70">
        <v>4</v>
      </c>
      <c r="N70" t="b">
        <v>0</v>
      </c>
      <c r="O70" t="b">
        <v>0</v>
      </c>
      <c r="Q70" t="b">
        <v>0</v>
      </c>
      <c r="R70" t="b">
        <v>0</v>
      </c>
      <c r="S70" t="s">
        <v>64</v>
      </c>
      <c r="T70" t="s">
        <v>64</v>
      </c>
      <c r="U70" t="s">
        <v>64</v>
      </c>
      <c r="V70" t="s">
        <v>64</v>
      </c>
      <c r="W70" t="s">
        <v>64</v>
      </c>
      <c r="X70" t="s">
        <v>64</v>
      </c>
      <c r="Y70" t="s">
        <v>64</v>
      </c>
      <c r="Z70">
        <v>21.04</v>
      </c>
      <c r="AA70" t="s">
        <v>51</v>
      </c>
      <c r="AB70" t="s">
        <v>185</v>
      </c>
      <c r="AC70">
        <v>144.09630000000001</v>
      </c>
      <c r="AD70" s="1">
        <v>1755.5309999999999</v>
      </c>
      <c r="AE70" s="1">
        <v>1700.3520000000001</v>
      </c>
      <c r="AF70" s="1">
        <v>3776.0659999999998</v>
      </c>
      <c r="AG70">
        <v>2857.1329999999998</v>
      </c>
      <c r="AH70">
        <v>3386.982</v>
      </c>
      <c r="AI70">
        <v>3133.0990000000002</v>
      </c>
      <c r="AJ70" s="2">
        <v>3296.5070000000001</v>
      </c>
      <c r="AK70" s="2">
        <v>3288.75</v>
      </c>
      <c r="AL70" s="2">
        <v>3109.9520000000002</v>
      </c>
      <c r="AM70">
        <v>2881.9169999999999</v>
      </c>
      <c r="AN70">
        <v>1863.663</v>
      </c>
      <c r="AO70">
        <v>2794.7579999999998</v>
      </c>
      <c r="AP70" s="3">
        <v>3087.0419999999999</v>
      </c>
      <c r="AQ70" s="3">
        <v>2896.7260000000001</v>
      </c>
      <c r="AR70" s="3">
        <v>2258.6570000000002</v>
      </c>
      <c r="AS70">
        <v>2010.155</v>
      </c>
      <c r="AT70">
        <v>2443.2649999999999</v>
      </c>
      <c r="AU70">
        <v>1997.989</v>
      </c>
      <c r="AV70">
        <v>14.409631347656299</v>
      </c>
      <c r="AW70">
        <v>72.048156738281307</v>
      </c>
      <c r="AX70">
        <v>2410.6496175130201</v>
      </c>
      <c r="AY70">
        <v>3125.7379557291702</v>
      </c>
      <c r="AZ70">
        <v>3231.7364908854202</v>
      </c>
      <c r="BA70">
        <v>2513.4457194010402</v>
      </c>
      <c r="BB70">
        <v>2747.4749348958298</v>
      </c>
      <c r="BC70">
        <v>2150.4698893229202</v>
      </c>
      <c r="BD70">
        <v>101.89148040326</v>
      </c>
      <c r="BE70">
        <v>1182.8072333661701</v>
      </c>
      <c r="BF70">
        <v>265.00148455066</v>
      </c>
      <c r="BG70">
        <v>105.539621351623</v>
      </c>
      <c r="BH70">
        <v>564.41343151240903</v>
      </c>
      <c r="BI70">
        <v>433.891808108036</v>
      </c>
      <c r="BJ70">
        <v>253.64107643920201</v>
      </c>
    </row>
    <row r="71" spans="1:62" x14ac:dyDescent="0.3">
      <c r="A71">
        <v>68</v>
      </c>
      <c r="B71">
        <v>8.1029999999999998</v>
      </c>
      <c r="C71">
        <v>709684.88</v>
      </c>
      <c r="D71">
        <v>117.02330000000001</v>
      </c>
      <c r="E71" t="s">
        <v>186</v>
      </c>
      <c r="F71">
        <v>0.75</v>
      </c>
      <c r="G71">
        <v>11.834</v>
      </c>
      <c r="H71">
        <v>710061</v>
      </c>
      <c r="I71" t="s">
        <v>187</v>
      </c>
      <c r="J71" t="s">
        <v>188</v>
      </c>
      <c r="K71" t="s">
        <v>189</v>
      </c>
      <c r="L71" t="s">
        <v>190</v>
      </c>
      <c r="M71">
        <v>340</v>
      </c>
      <c r="N71" t="b">
        <v>0</v>
      </c>
      <c r="O71" t="b">
        <v>0</v>
      </c>
      <c r="Q71" t="b">
        <v>0</v>
      </c>
      <c r="R71" t="b">
        <v>0</v>
      </c>
      <c r="S71">
        <v>86.5</v>
      </c>
      <c r="T71">
        <v>0</v>
      </c>
      <c r="U71">
        <v>97.8</v>
      </c>
      <c r="V71">
        <v>79</v>
      </c>
      <c r="W71">
        <v>73.099999999999994</v>
      </c>
      <c r="X71">
        <v>85.6</v>
      </c>
      <c r="Y71">
        <v>83.3</v>
      </c>
      <c r="Z71">
        <v>36.69</v>
      </c>
      <c r="AA71" t="s">
        <v>52</v>
      </c>
      <c r="AB71" t="s">
        <v>191</v>
      </c>
      <c r="AC71">
        <v>53.465560000000004</v>
      </c>
      <c r="AD71" s="1">
        <v>28.451630000000002</v>
      </c>
      <c r="AE71" s="1">
        <v>3.8518889999999999</v>
      </c>
      <c r="AF71" s="1">
        <v>2930.2849999999999</v>
      </c>
      <c r="AG71">
        <v>4214.4470000000001</v>
      </c>
      <c r="AH71">
        <v>6821.99</v>
      </c>
      <c r="AI71">
        <v>6919.9669999999996</v>
      </c>
      <c r="AJ71" s="2">
        <v>6860.5469999999996</v>
      </c>
      <c r="AK71" s="2">
        <v>7189.5439999999999</v>
      </c>
      <c r="AL71" s="2">
        <v>8995.0779999999995</v>
      </c>
      <c r="AM71">
        <v>10775.21</v>
      </c>
      <c r="AN71">
        <v>7084.6989999999996</v>
      </c>
      <c r="AO71">
        <v>7935.1080000000002</v>
      </c>
      <c r="AP71" s="3">
        <v>9641.4259999999995</v>
      </c>
      <c r="AQ71" s="3">
        <v>8197.2780000000002</v>
      </c>
      <c r="AR71" s="3">
        <v>8662.5859999999993</v>
      </c>
      <c r="AS71">
        <v>7261.3670000000002</v>
      </c>
      <c r="AT71">
        <v>7839.3760000000002</v>
      </c>
      <c r="AU71">
        <v>3168.098</v>
      </c>
      <c r="AV71">
        <v>90.090810000000005</v>
      </c>
      <c r="AW71">
        <v>71.778186798095703</v>
      </c>
      <c r="AX71">
        <v>987.52939550081896</v>
      </c>
      <c r="AY71">
        <v>5985.4677734375</v>
      </c>
      <c r="AZ71">
        <v>7681.72314453125</v>
      </c>
      <c r="BA71">
        <v>8598.33837890625</v>
      </c>
      <c r="BB71">
        <v>8833.7633463541697</v>
      </c>
      <c r="BC71">
        <v>6089.61376953125</v>
      </c>
      <c r="BD71">
        <v>25.8979638892454</v>
      </c>
      <c r="BE71">
        <v>1682.5203782830199</v>
      </c>
      <c r="BF71">
        <v>1534.5313297790999</v>
      </c>
      <c r="BG71">
        <v>1149.2327122614099</v>
      </c>
      <c r="BH71">
        <v>1932.5812238517999</v>
      </c>
      <c r="BI71">
        <v>737.13414736367804</v>
      </c>
      <c r="BJ71">
        <v>2546.5592438874901</v>
      </c>
    </row>
    <row r="72" spans="1:62" x14ac:dyDescent="0.3">
      <c r="A72">
        <v>72</v>
      </c>
      <c r="B72">
        <v>8.3320000000000007</v>
      </c>
      <c r="C72">
        <v>748970.62</v>
      </c>
      <c r="D72">
        <v>73.03</v>
      </c>
      <c r="E72" t="s">
        <v>63</v>
      </c>
      <c r="F72">
        <v>0.1</v>
      </c>
      <c r="G72" t="s">
        <v>64</v>
      </c>
      <c r="H72" t="s">
        <v>64</v>
      </c>
      <c r="I72" t="s">
        <v>64</v>
      </c>
      <c r="J72" t="s">
        <v>64</v>
      </c>
      <c r="K72" t="s">
        <v>64</v>
      </c>
      <c r="L72" t="s">
        <v>64</v>
      </c>
      <c r="M72">
        <v>4</v>
      </c>
      <c r="N72" t="b">
        <v>0</v>
      </c>
      <c r="O72" t="b">
        <v>0</v>
      </c>
      <c r="Q72" t="b">
        <v>0</v>
      </c>
      <c r="R72" t="b">
        <v>0</v>
      </c>
      <c r="S72" t="s">
        <v>64</v>
      </c>
      <c r="T72" t="s">
        <v>64</v>
      </c>
      <c r="U72" t="s">
        <v>64</v>
      </c>
      <c r="V72" t="s">
        <v>64</v>
      </c>
      <c r="W72" t="s">
        <v>64</v>
      </c>
      <c r="X72" t="s">
        <v>64</v>
      </c>
      <c r="Y72" t="s">
        <v>64</v>
      </c>
      <c r="Z72">
        <v>9.4</v>
      </c>
      <c r="AA72" t="s">
        <v>44</v>
      </c>
      <c r="AB72" t="s">
        <v>192</v>
      </c>
      <c r="AC72">
        <v>443.3827</v>
      </c>
      <c r="AD72" s="1">
        <v>7011.4229999999998</v>
      </c>
      <c r="AE72" s="1">
        <v>755.54489999999998</v>
      </c>
      <c r="AF72" s="1">
        <v>565.04259999999999</v>
      </c>
      <c r="AG72">
        <v>692.62509999999997</v>
      </c>
      <c r="AH72">
        <v>224.13829999999999</v>
      </c>
      <c r="AI72">
        <v>271.65620000000001</v>
      </c>
      <c r="AJ72" s="2">
        <v>358.52269999999999</v>
      </c>
      <c r="AK72" s="2">
        <v>437.71800000000002</v>
      </c>
      <c r="AL72" s="2">
        <v>781.83720000000005</v>
      </c>
      <c r="AM72">
        <v>769.89400000000001</v>
      </c>
      <c r="AN72">
        <v>1176.3699999999999</v>
      </c>
      <c r="AO72">
        <v>227.81989999999999</v>
      </c>
      <c r="AP72" s="3">
        <v>233.98320000000001</v>
      </c>
      <c r="AQ72" s="3">
        <v>220.1044</v>
      </c>
      <c r="AR72" s="3">
        <v>157.55109999999999</v>
      </c>
      <c r="AS72">
        <v>30.190159999999999</v>
      </c>
      <c r="AT72">
        <v>67.240620000000007</v>
      </c>
      <c r="AU72">
        <v>59.869959999999999</v>
      </c>
      <c r="AV72">
        <v>11.648</v>
      </c>
      <c r="AW72">
        <v>227.51534700393699</v>
      </c>
      <c r="AX72">
        <v>2777.3369547525999</v>
      </c>
      <c r="AY72">
        <v>396.13984171549498</v>
      </c>
      <c r="AZ72">
        <v>526.02595011393203</v>
      </c>
      <c r="BA72">
        <v>724.69455973307299</v>
      </c>
      <c r="BB72">
        <v>203.87957763671901</v>
      </c>
      <c r="BC72">
        <v>52.433578491210902</v>
      </c>
      <c r="BD72">
        <v>305.28252474614698</v>
      </c>
      <c r="BE72">
        <v>3668.06330653231</v>
      </c>
      <c r="BF72">
        <v>257.860622312815</v>
      </c>
      <c r="BG72">
        <v>225.049997541126</v>
      </c>
      <c r="BH72">
        <v>475.88751172795003</v>
      </c>
      <c r="BI72">
        <v>40.717371213186397</v>
      </c>
      <c r="BJ72">
        <v>19.6127264913323</v>
      </c>
    </row>
    <row r="73" spans="1:62" x14ac:dyDescent="0.3">
      <c r="A73">
        <v>74</v>
      </c>
      <c r="B73">
        <v>8.4450000000000003</v>
      </c>
      <c r="C73">
        <v>767763.12</v>
      </c>
      <c r="D73">
        <v>97.088329999999999</v>
      </c>
      <c r="E73" t="s">
        <v>193</v>
      </c>
      <c r="F73">
        <v>0.9</v>
      </c>
      <c r="G73">
        <v>-1</v>
      </c>
      <c r="H73">
        <v>763919.5</v>
      </c>
      <c r="J73" t="s">
        <v>8</v>
      </c>
      <c r="K73" t="s">
        <v>194</v>
      </c>
      <c r="L73" t="s">
        <v>195</v>
      </c>
      <c r="M73">
        <v>440</v>
      </c>
      <c r="N73" t="b">
        <v>0</v>
      </c>
      <c r="O73" t="b">
        <v>0</v>
      </c>
      <c r="Q73" t="b">
        <v>0</v>
      </c>
      <c r="R73" t="b">
        <v>0</v>
      </c>
      <c r="S73">
        <v>82.6</v>
      </c>
      <c r="T73" t="s">
        <v>64</v>
      </c>
      <c r="U73">
        <v>98.9</v>
      </c>
      <c r="V73">
        <v>71.8</v>
      </c>
      <c r="W73">
        <v>63.9</v>
      </c>
      <c r="X73">
        <v>78.099999999999994</v>
      </c>
      <c r="Y73">
        <v>82.8</v>
      </c>
      <c r="Z73">
        <v>32.67</v>
      </c>
      <c r="AA73" t="s">
        <v>61</v>
      </c>
      <c r="AB73" t="s">
        <v>196</v>
      </c>
      <c r="AC73">
        <v>1497.6120000000001</v>
      </c>
      <c r="AD73" s="1">
        <v>3459.86</v>
      </c>
      <c r="AE73" s="1">
        <v>3217.3</v>
      </c>
      <c r="AF73" s="1">
        <v>7599.0129999999999</v>
      </c>
      <c r="AG73">
        <v>6592.1369999999997</v>
      </c>
      <c r="AH73">
        <v>6459.6459999999997</v>
      </c>
      <c r="AI73">
        <v>6468.1689999999999</v>
      </c>
      <c r="AJ73" s="2">
        <v>5862.2969999999996</v>
      </c>
      <c r="AK73" s="2">
        <v>6218.2889999999998</v>
      </c>
      <c r="AL73" s="2">
        <v>5344.732</v>
      </c>
      <c r="AM73">
        <v>5556.0519999999997</v>
      </c>
      <c r="AN73">
        <v>3786.7570000000001</v>
      </c>
      <c r="AO73">
        <v>4933.6149999999998</v>
      </c>
      <c r="AP73" s="3">
        <v>5412.0439999999999</v>
      </c>
      <c r="AQ73" s="3">
        <v>5120.3090000000002</v>
      </c>
      <c r="AR73" s="3">
        <v>4859.4380000000001</v>
      </c>
      <c r="AS73">
        <v>3506.2269999999999</v>
      </c>
      <c r="AT73">
        <v>4378.1850000000004</v>
      </c>
      <c r="AU73">
        <v>3462.63</v>
      </c>
      <c r="AV73">
        <v>149.761157226563</v>
      </c>
      <c r="AW73">
        <v>748.80578613281295</v>
      </c>
      <c r="AX73">
        <v>4758.7242838541697</v>
      </c>
      <c r="AY73">
        <v>6506.65087890625</v>
      </c>
      <c r="AZ73">
        <v>5808.439453125</v>
      </c>
      <c r="BA73">
        <v>4758.8078613281295</v>
      </c>
      <c r="BB73">
        <v>5130.5968424479197</v>
      </c>
      <c r="BC73">
        <v>3782.3474934895798</v>
      </c>
      <c r="BD73">
        <v>1058.97129833247</v>
      </c>
      <c r="BE73">
        <v>2462.7504059030198</v>
      </c>
      <c r="BF73">
        <v>74.155864955707798</v>
      </c>
      <c r="BG73">
        <v>439.26190391443203</v>
      </c>
      <c r="BH73">
        <v>897.50741466309103</v>
      </c>
      <c r="BI73">
        <v>276.44708681757601</v>
      </c>
      <c r="BJ73">
        <v>516.47069738337598</v>
      </c>
    </row>
    <row r="74" spans="1:62" x14ac:dyDescent="0.3">
      <c r="A74">
        <v>75</v>
      </c>
      <c r="B74">
        <v>8.5510000000000002</v>
      </c>
      <c r="C74">
        <v>785290.25</v>
      </c>
      <c r="D74">
        <v>117.0125</v>
      </c>
      <c r="E74" t="s">
        <v>197</v>
      </c>
      <c r="F74">
        <v>0.2</v>
      </c>
      <c r="G74">
        <v>13.127000000000001</v>
      </c>
      <c r="H74">
        <v>787622</v>
      </c>
      <c r="I74" t="s">
        <v>198</v>
      </c>
      <c r="J74" t="s">
        <v>188</v>
      </c>
      <c r="K74" t="s">
        <v>199</v>
      </c>
      <c r="L74" t="s">
        <v>200</v>
      </c>
      <c r="M74">
        <v>440</v>
      </c>
      <c r="N74" t="b">
        <v>0</v>
      </c>
      <c r="O74" t="b">
        <v>0</v>
      </c>
      <c r="Q74" t="b">
        <v>0</v>
      </c>
      <c r="R74" t="b">
        <v>0</v>
      </c>
      <c r="S74">
        <v>81.5</v>
      </c>
      <c r="T74">
        <v>0</v>
      </c>
      <c r="U74">
        <v>86.5</v>
      </c>
      <c r="V74">
        <v>78.099999999999994</v>
      </c>
      <c r="W74">
        <v>72.8</v>
      </c>
      <c r="X74">
        <v>84</v>
      </c>
      <c r="Y74">
        <v>82.4</v>
      </c>
      <c r="Z74">
        <v>18.600000000000001</v>
      </c>
      <c r="AA74" t="s">
        <v>53</v>
      </c>
      <c r="AB74" t="s">
        <v>201</v>
      </c>
      <c r="AC74">
        <v>696.94600000000003</v>
      </c>
      <c r="AD74" s="1">
        <v>35.613140000000001</v>
      </c>
      <c r="AE74" s="1">
        <v>35.309690000000003</v>
      </c>
      <c r="AF74" s="1">
        <v>887.26179999999999</v>
      </c>
      <c r="AG74">
        <v>1339.2280000000001</v>
      </c>
      <c r="AH74">
        <v>1868.3320000000001</v>
      </c>
      <c r="AI74">
        <v>1957.838</v>
      </c>
      <c r="AJ74" s="2">
        <v>2215.3339999999998</v>
      </c>
      <c r="AK74" s="2">
        <v>2313.13</v>
      </c>
      <c r="AL74" s="2">
        <v>2893.7959999999998</v>
      </c>
      <c r="AM74">
        <v>3529.6790000000001</v>
      </c>
      <c r="AN74">
        <v>2387.3200000000002</v>
      </c>
      <c r="AO74">
        <v>2839.0079999999998</v>
      </c>
      <c r="AP74" s="3">
        <v>3584.8409999999999</v>
      </c>
      <c r="AQ74" s="3">
        <v>3009.62</v>
      </c>
      <c r="AR74" s="3">
        <v>2940.4409999999998</v>
      </c>
      <c r="AS74">
        <v>1807.81</v>
      </c>
      <c r="AT74">
        <v>2781.3809999999999</v>
      </c>
      <c r="AU74">
        <v>816.58230000000003</v>
      </c>
      <c r="AV74">
        <v>3.5309688568115201</v>
      </c>
      <c r="AW74">
        <v>348.47299194335898</v>
      </c>
      <c r="AX74">
        <v>319.39486948649102</v>
      </c>
      <c r="AY74">
        <v>1721.7993977864601</v>
      </c>
      <c r="AZ74">
        <v>2474.0867513020798</v>
      </c>
      <c r="BA74">
        <v>2918.6690266927098</v>
      </c>
      <c r="BB74">
        <v>3178.30078125</v>
      </c>
      <c r="BC74">
        <v>1801.9243774414099</v>
      </c>
      <c r="BD74">
        <v>492.81523132702898</v>
      </c>
      <c r="BE74">
        <v>491.787193692377</v>
      </c>
      <c r="BF74">
        <v>334.32572645445703</v>
      </c>
      <c r="BG74">
        <v>366.75306638631002</v>
      </c>
      <c r="BH74">
        <v>575.330409619031</v>
      </c>
      <c r="BI74">
        <v>353.76902921602402</v>
      </c>
      <c r="BJ74">
        <v>982.41236306959502</v>
      </c>
    </row>
    <row r="75" spans="1:62" x14ac:dyDescent="0.3">
      <c r="A75">
        <v>83</v>
      </c>
      <c r="B75">
        <v>9.2390000000000008</v>
      </c>
      <c r="C75">
        <v>892094.25</v>
      </c>
      <c r="D75">
        <v>481.08499999999998</v>
      </c>
      <c r="E75" t="s">
        <v>63</v>
      </c>
      <c r="F75">
        <v>0.1</v>
      </c>
      <c r="G75" t="s">
        <v>64</v>
      </c>
      <c r="H75" t="s">
        <v>64</v>
      </c>
      <c r="I75" t="s">
        <v>64</v>
      </c>
      <c r="J75" t="s">
        <v>64</v>
      </c>
      <c r="K75" t="s">
        <v>64</v>
      </c>
      <c r="L75" t="s">
        <v>64</v>
      </c>
      <c r="M75">
        <v>4</v>
      </c>
      <c r="N75" t="b">
        <v>0</v>
      </c>
      <c r="O75" t="b">
        <v>0</v>
      </c>
      <c r="Q75" t="b">
        <v>0</v>
      </c>
      <c r="R75" t="b">
        <v>0</v>
      </c>
      <c r="S75" t="s">
        <v>64</v>
      </c>
      <c r="T75" t="s">
        <v>64</v>
      </c>
      <c r="U75" t="s">
        <v>64</v>
      </c>
      <c r="V75" t="s">
        <v>64</v>
      </c>
      <c r="W75" t="s">
        <v>64</v>
      </c>
      <c r="X75" t="s">
        <v>64</v>
      </c>
      <c r="Y75" t="s">
        <v>64</v>
      </c>
      <c r="Z75">
        <v>318.98</v>
      </c>
      <c r="AA75" t="s">
        <v>44</v>
      </c>
      <c r="AB75" t="s">
        <v>202</v>
      </c>
      <c r="AC75">
        <v>218.7184</v>
      </c>
      <c r="AD75" s="1">
        <v>18496.28</v>
      </c>
      <c r="AE75" s="1">
        <v>8671.7080000000005</v>
      </c>
      <c r="AF75" s="1">
        <v>335.52229999999997</v>
      </c>
      <c r="AG75">
        <v>109.495</v>
      </c>
      <c r="AH75">
        <v>179.8038</v>
      </c>
      <c r="AI75">
        <v>169.4323</v>
      </c>
      <c r="AJ75" s="2">
        <v>77.286029999999997</v>
      </c>
      <c r="AK75" s="2">
        <v>1.78969917297363</v>
      </c>
      <c r="AL75" s="2">
        <v>1.78969917297363</v>
      </c>
      <c r="AM75">
        <v>1.78969917297363</v>
      </c>
      <c r="AN75">
        <v>198.0558</v>
      </c>
      <c r="AO75">
        <v>1.78969917297363</v>
      </c>
      <c r="AP75" s="3">
        <v>1.78969917297363</v>
      </c>
      <c r="AQ75" s="3">
        <v>1.78969917297363</v>
      </c>
      <c r="AR75" s="3">
        <v>1.78969917297363</v>
      </c>
      <c r="AS75">
        <v>17.896989999999999</v>
      </c>
      <c r="AT75">
        <v>1.78969917297363</v>
      </c>
      <c r="AU75">
        <v>72.402889999999999</v>
      </c>
      <c r="AV75">
        <v>1.78969917297363</v>
      </c>
      <c r="AW75">
        <v>109.359214782715</v>
      </c>
      <c r="AX75">
        <v>9167.8365275065098</v>
      </c>
      <c r="AY75">
        <v>152.91036478678399</v>
      </c>
      <c r="AZ75">
        <v>25.762008666992202</v>
      </c>
      <c r="BA75">
        <v>66.018605550130204</v>
      </c>
      <c r="BB75">
        <v>0</v>
      </c>
      <c r="BC75">
        <v>30.099961598714199</v>
      </c>
      <c r="BD75">
        <v>154.657284716188</v>
      </c>
      <c r="BE75">
        <v>9090.5380207785292</v>
      </c>
      <c r="BF75">
        <v>37.954732282661297</v>
      </c>
      <c r="BG75">
        <v>44.6211079162602</v>
      </c>
      <c r="BH75">
        <v>114.347579057674</v>
      </c>
      <c r="BI75">
        <v>0</v>
      </c>
      <c r="BJ75">
        <v>37.712452669028998</v>
      </c>
    </row>
    <row r="76" spans="1:62" x14ac:dyDescent="0.3">
      <c r="A76">
        <v>88</v>
      </c>
      <c r="B76">
        <v>9.4410000000000007</v>
      </c>
      <c r="C76">
        <v>921448.5</v>
      </c>
      <c r="D76">
        <v>481.09500000000003</v>
      </c>
      <c r="E76" t="s">
        <v>63</v>
      </c>
      <c r="F76">
        <v>0.1</v>
      </c>
      <c r="G76" t="s">
        <v>64</v>
      </c>
      <c r="H76" t="s">
        <v>64</v>
      </c>
      <c r="I76" t="s">
        <v>64</v>
      </c>
      <c r="J76" t="s">
        <v>64</v>
      </c>
      <c r="K76" t="s">
        <v>64</v>
      </c>
      <c r="L76" t="s">
        <v>64</v>
      </c>
      <c r="M76">
        <v>4</v>
      </c>
      <c r="N76" t="b">
        <v>0</v>
      </c>
      <c r="O76" t="b">
        <v>0</v>
      </c>
      <c r="Q76" t="b">
        <v>0</v>
      </c>
      <c r="R76" t="b">
        <v>0</v>
      </c>
      <c r="S76" t="s">
        <v>64</v>
      </c>
      <c r="T76" t="s">
        <v>64</v>
      </c>
      <c r="U76" t="s">
        <v>64</v>
      </c>
      <c r="V76" t="s">
        <v>64</v>
      </c>
      <c r="W76" t="s">
        <v>64</v>
      </c>
      <c r="X76" t="s">
        <v>64</v>
      </c>
      <c r="Y76" t="s">
        <v>64</v>
      </c>
      <c r="Z76">
        <v>330.93</v>
      </c>
      <c r="AA76" t="s">
        <v>44</v>
      </c>
      <c r="AB76" t="s">
        <v>203</v>
      </c>
      <c r="AC76">
        <v>383.72160000000002</v>
      </c>
      <c r="AD76" s="1">
        <v>26284.28</v>
      </c>
      <c r="AE76" s="1">
        <v>14190.6</v>
      </c>
      <c r="AF76" s="1">
        <v>857.55790000000002</v>
      </c>
      <c r="AG76">
        <v>288.68610000000001</v>
      </c>
      <c r="AH76">
        <v>358.88380000000001</v>
      </c>
      <c r="AI76">
        <v>348.7801</v>
      </c>
      <c r="AJ76" s="2">
        <v>649.90250000000003</v>
      </c>
      <c r="AK76" s="2">
        <v>3.1384630203247101</v>
      </c>
      <c r="AL76" s="2">
        <v>3.1384630203247101</v>
      </c>
      <c r="AM76">
        <v>308.17529999999999</v>
      </c>
      <c r="AN76">
        <v>524.2473</v>
      </c>
      <c r="AO76">
        <v>3.1384630203247101</v>
      </c>
      <c r="AP76" s="3">
        <v>3.1384630203247101</v>
      </c>
      <c r="AQ76" s="3">
        <v>3.1384630203247101</v>
      </c>
      <c r="AR76" s="3">
        <v>3.1384630203247101</v>
      </c>
      <c r="AS76">
        <v>55.755929999999999</v>
      </c>
      <c r="AT76">
        <v>31.384630000000001</v>
      </c>
      <c r="AU76">
        <v>164.21279999999999</v>
      </c>
      <c r="AV76">
        <v>3.1384630203247101</v>
      </c>
      <c r="AW76">
        <v>191.86079406738301</v>
      </c>
      <c r="AX76">
        <v>13777.4795735677</v>
      </c>
      <c r="AY76">
        <v>332.11667887369799</v>
      </c>
      <c r="AZ76">
        <v>216.63415527343801</v>
      </c>
      <c r="BA76">
        <v>277.47420247395797</v>
      </c>
      <c r="BB76">
        <v>0</v>
      </c>
      <c r="BC76">
        <v>83.784443537394196</v>
      </c>
      <c r="BD76">
        <v>271.33213705776399</v>
      </c>
      <c r="BE76">
        <v>12718.3929587456</v>
      </c>
      <c r="BF76">
        <v>37.949740659213298</v>
      </c>
      <c r="BG76">
        <v>375.221363588359</v>
      </c>
      <c r="BH76">
        <v>263.46864974035401</v>
      </c>
      <c r="BI76">
        <v>0</v>
      </c>
      <c r="BJ76">
        <v>70.710866808833202</v>
      </c>
    </row>
    <row r="77" spans="1:62" x14ac:dyDescent="0.3">
      <c r="A77">
        <v>89</v>
      </c>
      <c r="B77">
        <v>9.4849999999999994</v>
      </c>
      <c r="C77">
        <v>927720.62</v>
      </c>
      <c r="D77">
        <v>555.13499999999999</v>
      </c>
      <c r="E77" t="s">
        <v>63</v>
      </c>
      <c r="F77">
        <v>0.1</v>
      </c>
      <c r="G77" t="s">
        <v>64</v>
      </c>
      <c r="H77" t="s">
        <v>64</v>
      </c>
      <c r="I77" t="s">
        <v>64</v>
      </c>
      <c r="J77" t="s">
        <v>64</v>
      </c>
      <c r="K77" t="s">
        <v>64</v>
      </c>
      <c r="L77" t="s">
        <v>64</v>
      </c>
      <c r="M77">
        <v>4</v>
      </c>
      <c r="N77" t="b">
        <v>0</v>
      </c>
      <c r="O77" t="b">
        <v>0</v>
      </c>
      <c r="Q77" t="b">
        <v>0</v>
      </c>
      <c r="R77" t="b">
        <v>0</v>
      </c>
      <c r="S77" t="s">
        <v>64</v>
      </c>
      <c r="T77" t="s">
        <v>64</v>
      </c>
      <c r="U77" t="s">
        <v>64</v>
      </c>
      <c r="V77" t="s">
        <v>64</v>
      </c>
      <c r="W77" t="s">
        <v>64</v>
      </c>
      <c r="X77" t="s">
        <v>64</v>
      </c>
      <c r="Y77" t="s">
        <v>64</v>
      </c>
      <c r="Z77">
        <v>337.83</v>
      </c>
      <c r="AA77" t="s">
        <v>44</v>
      </c>
      <c r="AB77" t="s">
        <v>204</v>
      </c>
      <c r="AC77">
        <v>670.0634</v>
      </c>
      <c r="AD77" s="1">
        <v>21131.86</v>
      </c>
      <c r="AE77" s="1">
        <v>7904.9049999999997</v>
      </c>
      <c r="AF77" s="1">
        <v>663.44979999999998</v>
      </c>
      <c r="AG77">
        <v>189.2595</v>
      </c>
      <c r="AH77">
        <v>86.249899999999997</v>
      </c>
      <c r="AI77">
        <v>41.135730000000002</v>
      </c>
      <c r="AJ77" s="2">
        <v>139.90989999999999</v>
      </c>
      <c r="AK77" s="2">
        <v>1.128639793396</v>
      </c>
      <c r="AL77" s="2">
        <v>1.128639793396</v>
      </c>
      <c r="AM77">
        <v>1.128639793396</v>
      </c>
      <c r="AN77">
        <v>259.25029999999998</v>
      </c>
      <c r="AO77">
        <v>1.128639793396</v>
      </c>
      <c r="AP77" s="3">
        <v>1.128639793396</v>
      </c>
      <c r="AQ77" s="3">
        <v>1.128639793396</v>
      </c>
      <c r="AR77" s="3">
        <v>1.128639793396</v>
      </c>
      <c r="AS77">
        <v>11.2864</v>
      </c>
      <c r="AT77">
        <v>1.128639793396</v>
      </c>
      <c r="AU77">
        <v>71.895610000000005</v>
      </c>
      <c r="AV77">
        <v>1.128639793396</v>
      </c>
      <c r="AW77">
        <v>335.03170776367199</v>
      </c>
      <c r="AX77">
        <v>9900.0706787109393</v>
      </c>
      <c r="AY77">
        <v>105.548388163249</v>
      </c>
      <c r="AZ77">
        <v>46.636632283528598</v>
      </c>
      <c r="BA77">
        <v>86.416778564453097</v>
      </c>
      <c r="BB77">
        <v>0</v>
      </c>
      <c r="BC77">
        <v>27.7273349761963</v>
      </c>
      <c r="BD77">
        <v>473.80638494440399</v>
      </c>
      <c r="BE77">
        <v>10379.0386141048</v>
      </c>
      <c r="BF77">
        <v>75.924235056086303</v>
      </c>
      <c r="BG77">
        <v>80.777016608978599</v>
      </c>
      <c r="BH77">
        <v>149.678251100062</v>
      </c>
      <c r="BI77">
        <v>0</v>
      </c>
      <c r="BJ77">
        <v>38.664879211005101</v>
      </c>
    </row>
    <row r="78" spans="1:62" x14ac:dyDescent="0.3">
      <c r="A78">
        <v>94</v>
      </c>
      <c r="B78">
        <v>9.6989999999999998</v>
      </c>
      <c r="C78">
        <v>957897</v>
      </c>
      <c r="D78">
        <v>555.13</v>
      </c>
      <c r="E78" t="s">
        <v>63</v>
      </c>
      <c r="F78">
        <v>0.1</v>
      </c>
      <c r="G78" t="s">
        <v>64</v>
      </c>
      <c r="H78" t="s">
        <v>64</v>
      </c>
      <c r="I78" t="s">
        <v>64</v>
      </c>
      <c r="J78" t="s">
        <v>64</v>
      </c>
      <c r="K78" t="s">
        <v>64</v>
      </c>
      <c r="L78" t="s">
        <v>64</v>
      </c>
      <c r="M78">
        <v>4</v>
      </c>
      <c r="N78" t="b">
        <v>0</v>
      </c>
      <c r="O78" t="b">
        <v>0</v>
      </c>
      <c r="Q78" t="b">
        <v>0</v>
      </c>
      <c r="R78" t="b">
        <v>0</v>
      </c>
      <c r="S78" t="s">
        <v>64</v>
      </c>
      <c r="T78" t="s">
        <v>64</v>
      </c>
      <c r="U78" t="s">
        <v>64</v>
      </c>
      <c r="V78" t="s">
        <v>64</v>
      </c>
      <c r="W78" t="s">
        <v>64</v>
      </c>
      <c r="X78" t="s">
        <v>64</v>
      </c>
      <c r="Y78" t="s">
        <v>64</v>
      </c>
      <c r="Z78">
        <v>181.71</v>
      </c>
      <c r="AA78" t="s">
        <v>44</v>
      </c>
      <c r="AB78" t="s">
        <v>205</v>
      </c>
      <c r="AC78">
        <v>450.27690000000001</v>
      </c>
      <c r="AD78" s="1">
        <v>8677.6049999999996</v>
      </c>
      <c r="AE78" s="1">
        <v>5414.0789999999997</v>
      </c>
      <c r="AF78" s="1">
        <v>484.91109999999998</v>
      </c>
      <c r="AG78">
        <v>137.3605</v>
      </c>
      <c r="AH78">
        <v>46.6935</v>
      </c>
      <c r="AI78">
        <v>128.81540000000001</v>
      </c>
      <c r="AJ78" s="2">
        <v>192.23230000000001</v>
      </c>
      <c r="AK78" s="2">
        <v>3.0023200988769498</v>
      </c>
      <c r="AL78" s="2">
        <v>3.0023200988769498</v>
      </c>
      <c r="AM78">
        <v>202.10210000000001</v>
      </c>
      <c r="AN78">
        <v>363.3535</v>
      </c>
      <c r="AO78">
        <v>3.0023200988769498</v>
      </c>
      <c r="AP78" s="3">
        <v>3.0023200988769498</v>
      </c>
      <c r="AQ78" s="3">
        <v>3.0023200988769498</v>
      </c>
      <c r="AR78" s="3">
        <v>3.0023200988769498</v>
      </c>
      <c r="AS78">
        <v>30.023199999999999</v>
      </c>
      <c r="AT78">
        <v>3.0023200988769498</v>
      </c>
      <c r="AU78">
        <v>92.225880000000004</v>
      </c>
      <c r="AV78">
        <v>3.0023200988769498</v>
      </c>
      <c r="AW78">
        <v>225.13847351074199</v>
      </c>
      <c r="AX78">
        <v>4858.8650716145803</v>
      </c>
      <c r="AY78">
        <v>104.28980255127</v>
      </c>
      <c r="AZ78">
        <v>64.077448527018205</v>
      </c>
      <c r="BA78">
        <v>188.485193888346</v>
      </c>
      <c r="BB78">
        <v>0</v>
      </c>
      <c r="BC78">
        <v>40.749692281087199</v>
      </c>
      <c r="BD78">
        <v>318.393882650867</v>
      </c>
      <c r="BE78">
        <v>4124.4704724562098</v>
      </c>
      <c r="BF78">
        <v>50.062509736077203</v>
      </c>
      <c r="BG78">
        <v>110.985396468175</v>
      </c>
      <c r="BH78">
        <v>182.05908034113099</v>
      </c>
      <c r="BI78">
        <v>0</v>
      </c>
      <c r="BJ78">
        <v>47.039305435616001</v>
      </c>
    </row>
    <row r="79" spans="1:62" x14ac:dyDescent="0.3">
      <c r="A79">
        <v>98</v>
      </c>
      <c r="B79">
        <v>9.9930000000000003</v>
      </c>
      <c r="C79">
        <v>997615.5</v>
      </c>
      <c r="D79">
        <v>74.034999999999997</v>
      </c>
      <c r="E79" t="s">
        <v>63</v>
      </c>
      <c r="F79">
        <v>0.1</v>
      </c>
      <c r="G79" t="s">
        <v>64</v>
      </c>
      <c r="H79" t="s">
        <v>64</v>
      </c>
      <c r="I79" t="s">
        <v>64</v>
      </c>
      <c r="J79" t="s">
        <v>64</v>
      </c>
      <c r="K79" t="s">
        <v>64</v>
      </c>
      <c r="L79" t="s">
        <v>64</v>
      </c>
      <c r="M79">
        <v>4</v>
      </c>
      <c r="N79" t="b">
        <v>0</v>
      </c>
      <c r="O79" t="b">
        <v>0</v>
      </c>
      <c r="Q79" t="b">
        <v>0</v>
      </c>
      <c r="R79" t="b">
        <v>0</v>
      </c>
      <c r="S79" t="s">
        <v>64</v>
      </c>
      <c r="T79" t="s">
        <v>64</v>
      </c>
      <c r="U79" t="s">
        <v>64</v>
      </c>
      <c r="V79" t="s">
        <v>64</v>
      </c>
      <c r="W79" t="s">
        <v>64</v>
      </c>
      <c r="X79" t="s">
        <v>64</v>
      </c>
      <c r="Y79" t="s">
        <v>64</v>
      </c>
      <c r="Z79">
        <v>8.1199999999999992</v>
      </c>
      <c r="AA79" t="s">
        <v>44</v>
      </c>
      <c r="AB79" t="s">
        <v>206</v>
      </c>
      <c r="AC79">
        <v>235.24369999999999</v>
      </c>
      <c r="AD79" s="1">
        <v>8033.5209999999997</v>
      </c>
      <c r="AE79" s="1">
        <v>2998.373</v>
      </c>
      <c r="AF79" s="1">
        <v>1385.2139999999999</v>
      </c>
      <c r="AG79">
        <v>256.09620000000001</v>
      </c>
      <c r="AH79">
        <v>154.7475</v>
      </c>
      <c r="AI79">
        <v>97.414090000000002</v>
      </c>
      <c r="AJ79" s="2">
        <v>161.44649999999999</v>
      </c>
      <c r="AK79" s="2">
        <v>71.832409999999996</v>
      </c>
      <c r="AL79" s="2">
        <v>202.46539999999999</v>
      </c>
      <c r="AM79">
        <v>55.992519999999999</v>
      </c>
      <c r="AN79">
        <v>18.520240000000001</v>
      </c>
      <c r="AO79">
        <v>60.514890000000001</v>
      </c>
      <c r="AP79" s="3">
        <v>73.712879999999998</v>
      </c>
      <c r="AQ79" s="3">
        <v>86.400989999999993</v>
      </c>
      <c r="AR79" s="3">
        <v>13.27582</v>
      </c>
      <c r="AS79">
        <v>12.11673</v>
      </c>
      <c r="AT79">
        <v>26.340450000000001</v>
      </c>
      <c r="AU79">
        <v>14.796799999999999</v>
      </c>
      <c r="AV79">
        <v>1.2116728782653801</v>
      </c>
      <c r="AW79">
        <v>117.621856689453</v>
      </c>
      <c r="AX79">
        <v>4139.0357666015598</v>
      </c>
      <c r="AY79">
        <v>169.419242858887</v>
      </c>
      <c r="AZ79">
        <v>145.248085021973</v>
      </c>
      <c r="BA79">
        <v>45.009218215942397</v>
      </c>
      <c r="BB79">
        <v>57.7965644200643</v>
      </c>
      <c r="BC79">
        <v>17.751325289408399</v>
      </c>
      <c r="BD79">
        <v>166.34242496172899</v>
      </c>
      <c r="BE79">
        <v>3467.8278037834202</v>
      </c>
      <c r="BF79">
        <v>80.3520303578577</v>
      </c>
      <c r="BG79">
        <v>66.8059490295324</v>
      </c>
      <c r="BH79">
        <v>23.051297861681501</v>
      </c>
      <c r="BI79">
        <v>39.074535104347497</v>
      </c>
      <c r="BJ79">
        <v>7.5581393405620902</v>
      </c>
    </row>
    <row r="80" spans="1:62" x14ac:dyDescent="0.3">
      <c r="A80">
        <v>99</v>
      </c>
      <c r="B80">
        <v>10.378</v>
      </c>
      <c r="C80">
        <v>1046670.69</v>
      </c>
      <c r="D80">
        <v>487.03500000000003</v>
      </c>
      <c r="E80" t="s">
        <v>63</v>
      </c>
      <c r="F80">
        <v>0.1</v>
      </c>
      <c r="G80" t="s">
        <v>64</v>
      </c>
      <c r="H80" t="s">
        <v>64</v>
      </c>
      <c r="I80" t="s">
        <v>64</v>
      </c>
      <c r="J80" t="s">
        <v>64</v>
      </c>
      <c r="K80" t="s">
        <v>64</v>
      </c>
      <c r="L80" t="s">
        <v>64</v>
      </c>
      <c r="M80">
        <v>4</v>
      </c>
      <c r="N80" t="b">
        <v>0</v>
      </c>
      <c r="O80" t="b">
        <v>0</v>
      </c>
      <c r="Q80" t="b">
        <v>0</v>
      </c>
      <c r="R80" t="b">
        <v>0</v>
      </c>
      <c r="S80" t="s">
        <v>64</v>
      </c>
      <c r="T80" t="s">
        <v>64</v>
      </c>
      <c r="U80" t="s">
        <v>64</v>
      </c>
      <c r="V80" t="s">
        <v>64</v>
      </c>
      <c r="W80" t="s">
        <v>64</v>
      </c>
      <c r="X80" t="s">
        <v>64</v>
      </c>
      <c r="Y80" t="s">
        <v>64</v>
      </c>
      <c r="Z80">
        <v>355.69</v>
      </c>
      <c r="AA80" t="s">
        <v>44</v>
      </c>
      <c r="AB80" t="s">
        <v>207</v>
      </c>
      <c r="AC80">
        <v>66.352699999999999</v>
      </c>
      <c r="AD80" s="1">
        <v>2412.5210000000002</v>
      </c>
      <c r="AE80" s="1">
        <v>832.63649999999996</v>
      </c>
      <c r="AF80" s="1">
        <v>10.754799999999999</v>
      </c>
      <c r="AG80">
        <v>1.07548027038574</v>
      </c>
      <c r="AH80">
        <v>1.07548027038574</v>
      </c>
      <c r="AI80">
        <v>1.07548027038574</v>
      </c>
      <c r="AJ80" s="2">
        <v>1.07548027038574</v>
      </c>
      <c r="AK80" s="2">
        <v>1.07548027038574</v>
      </c>
      <c r="AL80" s="2">
        <v>1.07548027038574</v>
      </c>
      <c r="AM80">
        <v>1.07548027038574</v>
      </c>
      <c r="AN80">
        <v>1.07548027038574</v>
      </c>
      <c r="AO80">
        <v>1.07548027038574</v>
      </c>
      <c r="AP80" s="3">
        <v>1.07548027038574</v>
      </c>
      <c r="AQ80" s="3">
        <v>1.07548027038574</v>
      </c>
      <c r="AR80" s="3">
        <v>1.07548027038574</v>
      </c>
      <c r="AS80">
        <v>1.07548027038574</v>
      </c>
      <c r="AT80">
        <v>1.07548027038574</v>
      </c>
      <c r="AU80">
        <v>1.07548027038574</v>
      </c>
      <c r="AV80">
        <v>1.07548027038574</v>
      </c>
      <c r="AW80">
        <v>33.176349639892599</v>
      </c>
      <c r="AX80">
        <v>1085.30419286092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46.918443610767802</v>
      </c>
      <c r="BE80">
        <v>1220.6560587915101</v>
      </c>
      <c r="BF80">
        <v>0</v>
      </c>
      <c r="BG80">
        <v>0</v>
      </c>
      <c r="BH80">
        <v>0</v>
      </c>
      <c r="BI80">
        <v>0</v>
      </c>
      <c r="BJ80">
        <v>0</v>
      </c>
    </row>
    <row r="81" spans="1:62" x14ac:dyDescent="0.3">
      <c r="A81">
        <v>100</v>
      </c>
      <c r="B81">
        <v>10.398999999999999</v>
      </c>
      <c r="C81">
        <v>1049153.75</v>
      </c>
      <c r="D81">
        <v>74.034999999999997</v>
      </c>
      <c r="E81" t="s">
        <v>63</v>
      </c>
      <c r="F81">
        <v>0.15</v>
      </c>
      <c r="G81" t="s">
        <v>64</v>
      </c>
      <c r="H81" t="s">
        <v>64</v>
      </c>
      <c r="I81" t="s">
        <v>64</v>
      </c>
      <c r="J81" t="s">
        <v>64</v>
      </c>
      <c r="K81" t="s">
        <v>64</v>
      </c>
      <c r="L81" t="s">
        <v>64</v>
      </c>
      <c r="M81">
        <v>4</v>
      </c>
      <c r="N81" t="b">
        <v>0</v>
      </c>
      <c r="O81" t="b">
        <v>0</v>
      </c>
      <c r="Q81" t="b">
        <v>0</v>
      </c>
      <c r="R81" t="b">
        <v>0</v>
      </c>
      <c r="S81" t="s">
        <v>64</v>
      </c>
      <c r="T81" t="s">
        <v>64</v>
      </c>
      <c r="U81" t="s">
        <v>64</v>
      </c>
      <c r="V81" t="s">
        <v>64</v>
      </c>
      <c r="W81" t="s">
        <v>64</v>
      </c>
      <c r="X81" t="s">
        <v>64</v>
      </c>
      <c r="Y81" t="s">
        <v>64</v>
      </c>
      <c r="Z81">
        <v>6.51</v>
      </c>
      <c r="AA81" t="s">
        <v>44</v>
      </c>
      <c r="AB81" t="s">
        <v>208</v>
      </c>
      <c r="AC81">
        <v>281.5471</v>
      </c>
      <c r="AD81" s="1">
        <v>4094.22</v>
      </c>
      <c r="AE81" s="1">
        <v>5047.7780000000002</v>
      </c>
      <c r="AF81" s="1">
        <v>3459.7809999999999</v>
      </c>
      <c r="AG81">
        <v>1431.069</v>
      </c>
      <c r="AH81">
        <v>739.09640000000002</v>
      </c>
      <c r="AI81">
        <v>440.47329999999999</v>
      </c>
      <c r="AJ81" s="2">
        <v>300.7912</v>
      </c>
      <c r="AK81" s="2">
        <v>169.7174</v>
      </c>
      <c r="AL81" s="2">
        <v>129.83670000000001</v>
      </c>
      <c r="AM81">
        <v>164.26499999999999</v>
      </c>
      <c r="AN81">
        <v>146.04040000000001</v>
      </c>
      <c r="AO81">
        <v>74.505179999999996</v>
      </c>
      <c r="AP81" s="3">
        <v>91.108630000000005</v>
      </c>
      <c r="AQ81" s="3">
        <v>91.813580000000002</v>
      </c>
      <c r="AR81" s="3">
        <v>45.883719999999997</v>
      </c>
      <c r="AS81">
        <v>8.4483110000000003</v>
      </c>
      <c r="AT81">
        <v>223.38149999999999</v>
      </c>
      <c r="AU81">
        <v>86.158450000000002</v>
      </c>
      <c r="AV81">
        <v>0.84483108520507799</v>
      </c>
      <c r="AW81">
        <v>140.77355957031301</v>
      </c>
      <c r="AX81">
        <v>4200.5929361979197</v>
      </c>
      <c r="AY81">
        <v>870.21305338541697</v>
      </c>
      <c r="AZ81">
        <v>200.11510213216101</v>
      </c>
      <c r="BA81">
        <v>128.27020009358699</v>
      </c>
      <c r="BB81">
        <v>76.268646240234403</v>
      </c>
      <c r="BC81">
        <v>105.996083577474</v>
      </c>
      <c r="BD81">
        <v>199.083877167873</v>
      </c>
      <c r="BE81">
        <v>799.32512860125803</v>
      </c>
      <c r="BF81">
        <v>508.14749749674598</v>
      </c>
      <c r="BG81">
        <v>89.4391994853395</v>
      </c>
      <c r="BH81">
        <v>47.445148403418301</v>
      </c>
      <c r="BI81">
        <v>26.316478238956201</v>
      </c>
      <c r="BJ81">
        <v>108.831135111056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filterMode="1"/>
  <dimension ref="A5:AB109"/>
  <sheetViews>
    <sheetView workbookViewId="0">
      <selection activeCell="F83" sqref="F83:J83"/>
    </sheetView>
  </sheetViews>
  <sheetFormatPr defaultRowHeight="14.4" x14ac:dyDescent="0.3"/>
  <sheetData>
    <row r="5" spans="1:11" x14ac:dyDescent="0.3">
      <c r="A5" t="s">
        <v>18</v>
      </c>
      <c r="B5" t="s">
        <v>19</v>
      </c>
      <c r="C5" t="s">
        <v>25</v>
      </c>
      <c r="D5" t="s">
        <v>1</v>
      </c>
      <c r="E5" t="s">
        <v>2</v>
      </c>
      <c r="F5" t="s">
        <v>3</v>
      </c>
      <c r="G5" t="s">
        <v>4</v>
      </c>
      <c r="H5" t="s">
        <v>5</v>
      </c>
      <c r="I5" t="s">
        <v>6</v>
      </c>
      <c r="J5" t="s">
        <v>7</v>
      </c>
      <c r="K5" t="s">
        <v>239</v>
      </c>
    </row>
    <row r="6" spans="1:11" hidden="1" x14ac:dyDescent="0.3">
      <c r="A6">
        <v>42.064999999999998</v>
      </c>
      <c r="B6" t="s">
        <v>63</v>
      </c>
      <c r="C6" t="s">
        <v>64</v>
      </c>
      <c r="D6">
        <f>LOG(AVERAGE(BTEX_GCMS!AD6:AF6)/AVERAGE(BTEX_GCMS!$AD6:$AF6),2)</f>
        <v>0</v>
      </c>
      <c r="E6">
        <f>LOG(AVERAGE(BTEX_GCMS!AD6:AF6)/AVERAGE(BTEX_GCMS!$AD6:$AF6),2)</f>
        <v>0</v>
      </c>
      <c r="F6">
        <f>LOG(AVERAGE(BTEX_GCMS!AE6:AG6)/AVERAGE(BTEX_GCMS!$AD6:$AF6),2)</f>
        <v>-1.0547337915138184</v>
      </c>
      <c r="G6">
        <f>LOG(AVERAGE(BTEX_GCMS!AF6:AH6)/AVERAGE(BTEX_GCMS!$AD6:$AF6),2)</f>
        <v>-5.445889983582366</v>
      </c>
      <c r="H6">
        <f>LOG(AVERAGE(BTEX_GCMS!AG6:AI6)/AVERAGE(BTEX_GCMS!$AD6:$AF6),2)</f>
        <v>-5.0936137699225341</v>
      </c>
      <c r="I6">
        <f>LOG(AVERAGE(BTEX_GCMS!AH6:AJ6)/AVERAGE(BTEX_GCMS!$AD6:$AF6),2)</f>
        <v>-5.3032053387150553</v>
      </c>
      <c r="J6">
        <f>LOG(AVERAGE(BTEX_GCMS!AI6:AK6)/AVERAGE(BTEX_GCMS!$AD6:$AF6),2)</f>
        <v>-5.8016632546046214</v>
      </c>
    </row>
    <row r="7" spans="1:11" hidden="1" x14ac:dyDescent="0.3">
      <c r="A7">
        <v>71.087490000000003</v>
      </c>
      <c r="B7" t="s">
        <v>63</v>
      </c>
      <c r="C7" t="s">
        <v>64</v>
      </c>
      <c r="D7">
        <f>LOG(AVERAGE(BTEX_GCMS!AD7:AF7)/AVERAGE(BTEX_GCMS!$AD7:$AF7),2)</f>
        <v>0</v>
      </c>
      <c r="E7">
        <f>LOG(AVERAGE(BTEX_GCMS!AD7:AF7)/AVERAGE(BTEX_GCMS!$AD7:$AF7),2)</f>
        <v>0</v>
      </c>
      <c r="F7">
        <f>LOG(AVERAGE(BTEX_GCMS!AE7:AG7)/AVERAGE(BTEX_GCMS!$AD7:$AF7),2)</f>
        <v>0.92880489355232898</v>
      </c>
      <c r="G7">
        <f>LOG(AVERAGE(BTEX_GCMS!AF7:AH7)/AVERAGE(BTEX_GCMS!$AD7:$AF7),2)</f>
        <v>1.3917268577075816</v>
      </c>
      <c r="H7">
        <f>LOG(AVERAGE(BTEX_GCMS!AG7:AI7)/AVERAGE(BTEX_GCMS!$AD7:$AF7),2)</f>
        <v>1.1820518841398717</v>
      </c>
      <c r="I7">
        <f>LOG(AVERAGE(BTEX_GCMS!AH7:AJ7)/AVERAGE(BTEX_GCMS!$AD7:$AF7),2)</f>
        <v>0.95840228459823562</v>
      </c>
      <c r="J7">
        <f>LOG(AVERAGE(BTEX_GCMS!AI7:AK7)/AVERAGE(BTEX_GCMS!$AD7:$AF7),2)</f>
        <v>0.91243129128859701</v>
      </c>
    </row>
    <row r="8" spans="1:11" hidden="1" x14ac:dyDescent="0.3">
      <c r="A8">
        <v>113.08199999999999</v>
      </c>
      <c r="B8" t="s">
        <v>63</v>
      </c>
      <c r="C8" t="s">
        <v>64</v>
      </c>
      <c r="D8">
        <f>LOG(AVERAGE(BTEX_GCMS!AD8:AF8)/AVERAGE(BTEX_GCMS!$AD8:$AF8),2)</f>
        <v>0</v>
      </c>
      <c r="E8">
        <f>LOG(AVERAGE(BTEX_GCMS!AD8:AF8)/AVERAGE(BTEX_GCMS!$AD8:$AF8),2)</f>
        <v>0</v>
      </c>
      <c r="F8">
        <f>LOG(AVERAGE(BTEX_GCMS!AE8:AG8)/AVERAGE(BTEX_GCMS!$AD8:$AF8),2)</f>
        <v>1.2412264437814764</v>
      </c>
      <c r="G8">
        <f>LOG(AVERAGE(BTEX_GCMS!AF8:AH8)/AVERAGE(BTEX_GCMS!$AD8:$AF8),2)</f>
        <v>1.7382768672707229</v>
      </c>
      <c r="H8">
        <f>LOG(AVERAGE(BTEX_GCMS!AG8:AI8)/AVERAGE(BTEX_GCMS!$AD8:$AF8),2)</f>
        <v>1.8689191393691504</v>
      </c>
      <c r="I8">
        <f>LOG(AVERAGE(BTEX_GCMS!AH8:AJ8)/AVERAGE(BTEX_GCMS!$AD8:$AF8),2)</f>
        <v>1.724078051384266</v>
      </c>
      <c r="J8">
        <f>LOG(AVERAGE(BTEX_GCMS!AI8:AK8)/AVERAGE(BTEX_GCMS!$AD8:$AF8),2)</f>
        <v>1.7802580340628473</v>
      </c>
    </row>
    <row r="9" spans="1:11" hidden="1" x14ac:dyDescent="0.3">
      <c r="A9">
        <v>147.05420000000001</v>
      </c>
      <c r="B9" t="s">
        <v>63</v>
      </c>
      <c r="C9" t="s">
        <v>64</v>
      </c>
      <c r="D9">
        <f>LOG(AVERAGE(BTEX_GCMS!AD9:AF9)/AVERAGE(BTEX_GCMS!$AD9:$AF9),2)</f>
        <v>0</v>
      </c>
      <c r="E9">
        <f>LOG(AVERAGE(BTEX_GCMS!AD9:AF9)/AVERAGE(BTEX_GCMS!$AD9:$AF9),2)</f>
        <v>0</v>
      </c>
      <c r="F9">
        <f>LOG(AVERAGE(BTEX_GCMS!AE9:AG9)/AVERAGE(BTEX_GCMS!$AD9:$AF9),2)</f>
        <v>1.2264082213895953</v>
      </c>
      <c r="G9">
        <f>LOG(AVERAGE(BTEX_GCMS!AF9:AH9)/AVERAGE(BTEX_GCMS!$AD9:$AF9),2)</f>
        <v>2.1253692165711082</v>
      </c>
      <c r="H9">
        <f>LOG(AVERAGE(BTEX_GCMS!AG9:AI9)/AVERAGE(BTEX_GCMS!$AD9:$AF9),2)</f>
        <v>2.4989378151922015</v>
      </c>
      <c r="I9">
        <f>LOG(AVERAGE(BTEX_GCMS!AH9:AJ9)/AVERAGE(BTEX_GCMS!$AD9:$AF9),2)</f>
        <v>2.7175604017811694</v>
      </c>
      <c r="J9">
        <f>LOG(AVERAGE(BTEX_GCMS!AI9:AK9)/AVERAGE(BTEX_GCMS!$AD9:$AF9),2)</f>
        <v>2.81752537144878</v>
      </c>
    </row>
    <row r="10" spans="1:11" hidden="1" x14ac:dyDescent="0.3">
      <c r="A10">
        <v>154.99</v>
      </c>
      <c r="B10" t="s">
        <v>63</v>
      </c>
      <c r="C10" t="s">
        <v>64</v>
      </c>
      <c r="D10">
        <f>LOG(AVERAGE(BTEX_GCMS!AD10:AF10)/AVERAGE(BTEX_GCMS!$AD10:$AF10),2)</f>
        <v>0</v>
      </c>
      <c r="E10">
        <f>LOG(AVERAGE(BTEX_GCMS!AD10:AF10)/AVERAGE(BTEX_GCMS!$AD10:$AF10),2)</f>
        <v>0</v>
      </c>
      <c r="F10">
        <f>LOG(AVERAGE(BTEX_GCMS!AE10:AG10)/AVERAGE(BTEX_GCMS!$AD10:$AF10),2)</f>
        <v>2.3005972259967957</v>
      </c>
      <c r="G10">
        <f>LOG(AVERAGE(BTEX_GCMS!AF10:AH10)/AVERAGE(BTEX_GCMS!$AD10:$AF10),2)</f>
        <v>3.2481844129558484</v>
      </c>
      <c r="H10">
        <f>LOG(AVERAGE(BTEX_GCMS!AG10:AI10)/AVERAGE(BTEX_GCMS!$AD10:$AF10),2)</f>
        <v>3.7032027294762293</v>
      </c>
      <c r="I10">
        <f>LOG(AVERAGE(BTEX_GCMS!AH10:AJ10)/AVERAGE(BTEX_GCMS!$AD10:$AF10),2)</f>
        <v>3.814116230796841</v>
      </c>
      <c r="J10">
        <f>LOG(AVERAGE(BTEX_GCMS!AI10:AK10)/AVERAGE(BTEX_GCMS!$AD10:$AF10),2)</f>
        <v>3.8634454510216076</v>
      </c>
    </row>
    <row r="11" spans="1:11" hidden="1" x14ac:dyDescent="0.3">
      <c r="A11">
        <v>154.9933</v>
      </c>
      <c r="B11" t="s">
        <v>63</v>
      </c>
      <c r="C11" t="s">
        <v>64</v>
      </c>
      <c r="D11">
        <f>LOG(AVERAGE(BTEX_GCMS!AD11:AF11)/AVERAGE(BTEX_GCMS!$AD11:$AF11),2)</f>
        <v>0</v>
      </c>
      <c r="E11">
        <f>LOG(AVERAGE(BTEX_GCMS!AD11:AF11)/AVERAGE(BTEX_GCMS!$AD11:$AF11),2)</f>
        <v>0</v>
      </c>
      <c r="F11">
        <f>LOG(AVERAGE(BTEX_GCMS!AE11:AG11)/AVERAGE(BTEX_GCMS!$AD11:$AF11),2)</f>
        <v>2.718747326771433</v>
      </c>
      <c r="G11">
        <f>LOG(AVERAGE(BTEX_GCMS!AF11:AH11)/AVERAGE(BTEX_GCMS!$AD11:$AF11),2)</f>
        <v>3.7196295712943863</v>
      </c>
      <c r="H11">
        <f>LOG(AVERAGE(BTEX_GCMS!AG11:AI11)/AVERAGE(BTEX_GCMS!$AD11:$AF11),2)</f>
        <v>4.1732748934819215</v>
      </c>
      <c r="I11">
        <f>LOG(AVERAGE(BTEX_GCMS!AH11:AJ11)/AVERAGE(BTEX_GCMS!$AD11:$AF11),2)</f>
        <v>4.2560051060623092</v>
      </c>
      <c r="J11">
        <f>LOG(AVERAGE(BTEX_GCMS!AI11:AK11)/AVERAGE(BTEX_GCMS!$AD11:$AF11),2)</f>
        <v>4.3037276959651134</v>
      </c>
    </row>
    <row r="12" spans="1:11" hidden="1" x14ac:dyDescent="0.3">
      <c r="A12">
        <v>225.065</v>
      </c>
      <c r="B12" t="s">
        <v>63</v>
      </c>
      <c r="C12" t="s">
        <v>64</v>
      </c>
      <c r="D12">
        <f>LOG(AVERAGE(BTEX_GCMS!AD12:AF12)/AVERAGE(BTEX_GCMS!$AD12:$AF12),2)</f>
        <v>0</v>
      </c>
      <c r="E12">
        <f>LOG(AVERAGE(BTEX_GCMS!AD12:AF12)/AVERAGE(BTEX_GCMS!$AD12:$AF12),2)</f>
        <v>0</v>
      </c>
      <c r="F12">
        <f>LOG(AVERAGE(BTEX_GCMS!AE12:AG12)/AVERAGE(BTEX_GCMS!$AD12:$AF12),2)</f>
        <v>5.1383696619351173</v>
      </c>
      <c r="G12">
        <f>LOG(AVERAGE(BTEX_GCMS!AF12:AH12)/AVERAGE(BTEX_GCMS!$AD12:$AF12),2)</f>
        <v>5.8807006667391093</v>
      </c>
      <c r="H12">
        <f>LOG(AVERAGE(BTEX_GCMS!AG12:AI12)/AVERAGE(BTEX_GCMS!$AD12:$AF12),2)</f>
        <v>6.0818418968788208</v>
      </c>
      <c r="I12">
        <f>LOG(AVERAGE(BTEX_GCMS!AH12:AJ12)/AVERAGE(BTEX_GCMS!$AD12:$AF12),2)</f>
        <v>5.3912016422017413</v>
      </c>
      <c r="J12">
        <f>LOG(AVERAGE(BTEX_GCMS!AI12:AK12)/AVERAGE(BTEX_GCMS!$AD12:$AF12),2)</f>
        <v>4.6371390163298223</v>
      </c>
    </row>
    <row r="13" spans="1:11" hidden="1" x14ac:dyDescent="0.3">
      <c r="A13">
        <v>147.05369999999999</v>
      </c>
      <c r="B13" t="s">
        <v>63</v>
      </c>
      <c r="C13" t="s">
        <v>64</v>
      </c>
      <c r="D13">
        <f>LOG(AVERAGE(BTEX_GCMS!AD13:AF13)/AVERAGE(BTEX_GCMS!$AD13:$AF13),2)</f>
        <v>0</v>
      </c>
      <c r="E13">
        <f>LOG(AVERAGE(BTEX_GCMS!AD13:AF13)/AVERAGE(BTEX_GCMS!$AD13:$AF13),2)</f>
        <v>0</v>
      </c>
      <c r="F13">
        <f>LOG(AVERAGE(BTEX_GCMS!AE13:AG13)/AVERAGE(BTEX_GCMS!$AD13:$AF13),2)</f>
        <v>0.74629761330766387</v>
      </c>
      <c r="G13">
        <f>LOG(AVERAGE(BTEX_GCMS!AF13:AH13)/AVERAGE(BTEX_GCMS!$AD13:$AF13),2)</f>
        <v>1.2756553753020792</v>
      </c>
      <c r="H13">
        <f>LOG(AVERAGE(BTEX_GCMS!AG13:AI13)/AVERAGE(BTEX_GCMS!$AD13:$AF13),2)</f>
        <v>1.1201049446307432</v>
      </c>
      <c r="I13">
        <f>LOG(AVERAGE(BTEX_GCMS!AH13:AJ13)/AVERAGE(BTEX_GCMS!$AD13:$AF13),2)</f>
        <v>1.2402544068296688</v>
      </c>
      <c r="J13">
        <f>LOG(AVERAGE(BTEX_GCMS!AI13:AK13)/AVERAGE(BTEX_GCMS!$AD13:$AF13),2)</f>
        <v>2.1010358824129334</v>
      </c>
    </row>
    <row r="14" spans="1:11" hidden="1" x14ac:dyDescent="0.3">
      <c r="A14">
        <v>69</v>
      </c>
      <c r="B14" t="s">
        <v>63</v>
      </c>
      <c r="C14" t="s">
        <v>64</v>
      </c>
      <c r="D14">
        <f>LOG(AVERAGE(BTEX_GCMS!AD14:AF14)/AVERAGE(BTEX_GCMS!$AD14:$AF14),2)</f>
        <v>0</v>
      </c>
      <c r="E14">
        <f>LOG(AVERAGE(BTEX_GCMS!AD14:AF14)/AVERAGE(BTEX_GCMS!$AD14:$AF14),2)</f>
        <v>0</v>
      </c>
      <c r="F14">
        <f>LOG(AVERAGE(BTEX_GCMS!AE14:AG14)/AVERAGE(BTEX_GCMS!$AD14:$AF14),2)</f>
        <v>-1.3581510212685151</v>
      </c>
      <c r="G14">
        <f>LOG(AVERAGE(BTEX_GCMS!AF14:AH14)/AVERAGE(BTEX_GCMS!$AD14:$AF14),2)</f>
        <v>-3.3229665479708919</v>
      </c>
      <c r="H14">
        <f>LOG(AVERAGE(BTEX_GCMS!AG14:AI14)/AVERAGE(BTEX_GCMS!$AD14:$AF14),2)</f>
        <v>-3.4413547143235781</v>
      </c>
      <c r="I14">
        <f>LOG(AVERAGE(BTEX_GCMS!AH14:AJ14)/AVERAGE(BTEX_GCMS!$AD14:$AF14),2)</f>
        <v>-3.4129574785891648</v>
      </c>
      <c r="J14">
        <f>LOG(AVERAGE(BTEX_GCMS!AI14:AK14)/AVERAGE(BTEX_GCMS!$AD14:$AF14),2)</f>
        <v>-3.3869927230350871</v>
      </c>
    </row>
    <row r="15" spans="1:11" hidden="1" x14ac:dyDescent="0.3">
      <c r="A15">
        <v>147.05670000000001</v>
      </c>
      <c r="B15" t="s">
        <v>63</v>
      </c>
      <c r="C15" t="s">
        <v>64</v>
      </c>
      <c r="D15">
        <f>LOG(AVERAGE(BTEX_GCMS!AD15:AF15)/AVERAGE(BTEX_GCMS!$AD15:$AF15),2)</f>
        <v>0</v>
      </c>
      <c r="E15">
        <f>LOG(AVERAGE(BTEX_GCMS!AD15:AF15)/AVERAGE(BTEX_GCMS!$AD15:$AF15),2)</f>
        <v>0</v>
      </c>
      <c r="F15">
        <f>LOG(AVERAGE(BTEX_GCMS!AE15:AG15)/AVERAGE(BTEX_GCMS!$AD15:$AF15),2)</f>
        <v>0.73418342821528759</v>
      </c>
      <c r="G15">
        <f>LOG(AVERAGE(BTEX_GCMS!AF15:AH15)/AVERAGE(BTEX_GCMS!$AD15:$AF15),2)</f>
        <v>1.2748949211388518</v>
      </c>
      <c r="H15">
        <f>LOG(AVERAGE(BTEX_GCMS!AG15:AI15)/AVERAGE(BTEX_GCMS!$AD15:$AF15),2)</f>
        <v>1.1186474883312145</v>
      </c>
      <c r="I15">
        <f>LOG(AVERAGE(BTEX_GCMS!AH15:AJ15)/AVERAGE(BTEX_GCMS!$AD15:$AF15),2)</f>
        <v>1.2456018237324655</v>
      </c>
      <c r="J15">
        <f>LOG(AVERAGE(BTEX_GCMS!AI15:AK15)/AVERAGE(BTEX_GCMS!$AD15:$AF15),2)</f>
        <v>2.1254040272388486</v>
      </c>
    </row>
    <row r="16" spans="1:11" hidden="1" x14ac:dyDescent="0.3">
      <c r="A16">
        <v>209.095</v>
      </c>
      <c r="B16" t="s">
        <v>63</v>
      </c>
      <c r="C16" t="s">
        <v>64</v>
      </c>
      <c r="D16">
        <f>LOG(AVERAGE(BTEX_GCMS!AD16:AF16)/AVERAGE(BTEX_GCMS!$AD16:$AF16),2)</f>
        <v>0</v>
      </c>
      <c r="E16">
        <f>LOG(AVERAGE(BTEX_GCMS!AD16:AF16)/AVERAGE(BTEX_GCMS!$AD16:$AF16),2)</f>
        <v>0</v>
      </c>
      <c r="F16">
        <f>LOG(AVERAGE(BTEX_GCMS!AE16:AG16)/AVERAGE(BTEX_GCMS!$AD16:$AF16),2)</f>
        <v>-1.1327544072775018</v>
      </c>
      <c r="G16">
        <f>LOG(AVERAGE(BTEX_GCMS!AF16:AH16)/AVERAGE(BTEX_GCMS!$AD16:$AF16),2)</f>
        <v>-10.107556558135014</v>
      </c>
      <c r="H16">
        <f>LOG(AVERAGE(BTEX_GCMS!AG16:AI16)/AVERAGE(BTEX_GCMS!$AD16:$AF16),2)</f>
        <v>-10.107556558135014</v>
      </c>
      <c r="I16">
        <f>LOG(AVERAGE(BTEX_GCMS!AH16:AJ16)/AVERAGE(BTEX_GCMS!$AD16:$AF16),2)</f>
        <v>-10.107556558135014</v>
      </c>
      <c r="J16">
        <f>LOG(AVERAGE(BTEX_GCMS!AI16:AK16)/AVERAGE(BTEX_GCMS!$AD16:$AF16),2)</f>
        <v>-10.107556558135014</v>
      </c>
    </row>
    <row r="17" spans="1:11" x14ac:dyDescent="0.3">
      <c r="A17">
        <v>147.06</v>
      </c>
      <c r="B17" t="s">
        <v>209</v>
      </c>
      <c r="C17" t="s">
        <v>79</v>
      </c>
      <c r="D17">
        <f>LOG(AVERAGE(BTEX_GCMS!AD17:AF17)/AVERAGE(BTEX_GCMS!$AD17:$AF17),2)</f>
        <v>0</v>
      </c>
      <c r="E17">
        <f>LOG(AVERAGE(BTEX_GCMS!AD17:AF17)/AVERAGE(BTEX_GCMS!$AD17:$AF17),2)</f>
        <v>0</v>
      </c>
      <c r="F17">
        <f>LOG(AVERAGE(BTEX_GCMS!AE17:AG17)/AVERAGE(BTEX_GCMS!$AD17:$AF17),2)</f>
        <v>4.8870912086726737</v>
      </c>
      <c r="G17">
        <f>LOG(AVERAGE(BTEX_GCMS!AF17:AH17)/AVERAGE(BTEX_GCMS!$AD17:$AF17),2)</f>
        <v>4.8956892291024605</v>
      </c>
      <c r="H17">
        <f>LOG(AVERAGE(BTEX_GCMS!AG17:AI17)/AVERAGE(BTEX_GCMS!$AD17:$AF17),2)</f>
        <v>4.9728465873494487</v>
      </c>
      <c r="I17">
        <f>LOG(AVERAGE(BTEX_GCMS!AH17:AJ17)/AVERAGE(BTEX_GCMS!$AD17:$AF17),2)</f>
        <v>2.0649337334762938</v>
      </c>
      <c r="J17">
        <f>LOG(AVERAGE(BTEX_GCMS!AI17:AK17)/AVERAGE(BTEX_GCMS!$AD17:$AF17),2)</f>
        <v>2.4130221048961742</v>
      </c>
      <c r="K17">
        <v>1</v>
      </c>
    </row>
    <row r="18" spans="1:11" hidden="1" x14ac:dyDescent="0.3">
      <c r="A18">
        <v>281.05270000000002</v>
      </c>
      <c r="B18" t="s">
        <v>63</v>
      </c>
      <c r="C18" t="s">
        <v>64</v>
      </c>
      <c r="D18">
        <f>LOG(AVERAGE(BTEX_GCMS!AD18:AF18)/AVERAGE(BTEX_GCMS!$AD18:$AF18),2)</f>
        <v>0</v>
      </c>
      <c r="E18">
        <f>LOG(AVERAGE(BTEX_GCMS!AD18:AF18)/AVERAGE(BTEX_GCMS!$AD18:$AF18),2)</f>
        <v>0</v>
      </c>
      <c r="F18">
        <f>LOG(AVERAGE(BTEX_GCMS!AE18:AG18)/AVERAGE(BTEX_GCMS!$AD18:$AF18),2)</f>
        <v>-0.21682152870109445</v>
      </c>
      <c r="G18">
        <f>LOG(AVERAGE(BTEX_GCMS!AF18:AH18)/AVERAGE(BTEX_GCMS!$AD18:$AF18),2)</f>
        <v>-0.60134553934488133</v>
      </c>
      <c r="H18">
        <f>LOG(AVERAGE(BTEX_GCMS!AG18:AI18)/AVERAGE(BTEX_GCMS!$AD18:$AF18),2)</f>
        <v>-0.53973471576224608</v>
      </c>
      <c r="I18">
        <f>LOG(AVERAGE(BTEX_GCMS!AH18:AJ18)/AVERAGE(BTEX_GCMS!$AD18:$AF18),2)</f>
        <v>-0.21497739149514022</v>
      </c>
      <c r="J18">
        <f>LOG(AVERAGE(BTEX_GCMS!AI18:AK18)/AVERAGE(BTEX_GCMS!$AD18:$AF18),2)</f>
        <v>-0.13479906218527218</v>
      </c>
    </row>
    <row r="19" spans="1:11" hidden="1" x14ac:dyDescent="0.3">
      <c r="A19">
        <v>105.014</v>
      </c>
      <c r="B19" t="s">
        <v>63</v>
      </c>
      <c r="C19" t="s">
        <v>64</v>
      </c>
      <c r="D19">
        <f>LOG(AVERAGE(BTEX_GCMS!AD19:AF19)/AVERAGE(BTEX_GCMS!$AD19:$AF19),2)</f>
        <v>0</v>
      </c>
      <c r="E19">
        <f>LOG(AVERAGE(BTEX_GCMS!AD19:AF19)/AVERAGE(BTEX_GCMS!$AD19:$AF19),2)</f>
        <v>0</v>
      </c>
      <c r="F19">
        <f>LOG(AVERAGE(BTEX_GCMS!AE19:AG19)/AVERAGE(BTEX_GCMS!$AD19:$AF19),2)</f>
        <v>1.0999492130158126</v>
      </c>
      <c r="G19">
        <f>LOG(AVERAGE(BTEX_GCMS!AF19:AH19)/AVERAGE(BTEX_GCMS!$AD19:$AF19),2)</f>
        <v>1.3936802483220803</v>
      </c>
      <c r="H19">
        <f>LOG(AVERAGE(BTEX_GCMS!AG19:AI19)/AVERAGE(BTEX_GCMS!$AD19:$AF19),2)</f>
        <v>1.1230266442667385</v>
      </c>
      <c r="I19">
        <f>LOG(AVERAGE(BTEX_GCMS!AH19:AJ19)/AVERAGE(BTEX_GCMS!$AD19:$AF19),2)</f>
        <v>0.62566986438249406</v>
      </c>
      <c r="J19">
        <f>LOG(AVERAGE(BTEX_GCMS!AI19:AK19)/AVERAGE(BTEX_GCMS!$AD19:$AF19),2)</f>
        <v>0.67854480404048167</v>
      </c>
    </row>
    <row r="20" spans="1:11" hidden="1" x14ac:dyDescent="0.3">
      <c r="A20">
        <v>147.06</v>
      </c>
      <c r="B20" t="s">
        <v>63</v>
      </c>
      <c r="C20" t="s">
        <v>64</v>
      </c>
      <c r="D20">
        <f>LOG(AVERAGE(BTEX_GCMS!AD20:AF20)/AVERAGE(BTEX_GCMS!$AD20:$AF20),2)</f>
        <v>0</v>
      </c>
      <c r="E20">
        <f>LOG(AVERAGE(BTEX_GCMS!AD20:AF20)/AVERAGE(BTEX_GCMS!$AD20:$AF20),2)</f>
        <v>0</v>
      </c>
      <c r="F20">
        <f>LOG(AVERAGE(BTEX_GCMS!AE20:AG20)/AVERAGE(BTEX_GCMS!$AD20:$AF20),2)</f>
        <v>2.1480180585928019E-2</v>
      </c>
      <c r="G20">
        <f>LOG(AVERAGE(BTEX_GCMS!AF20:AH20)/AVERAGE(BTEX_GCMS!$AD20:$AF20),2)</f>
        <v>0.11500508624150828</v>
      </c>
      <c r="H20">
        <f>LOG(AVERAGE(BTEX_GCMS!AG20:AI20)/AVERAGE(BTEX_GCMS!$AD20:$AF20),2)</f>
        <v>-3.5361047383014199</v>
      </c>
      <c r="I20">
        <f>LOG(AVERAGE(BTEX_GCMS!AH20:AJ20)/AVERAGE(BTEX_GCMS!$AD20:$AF20),2)</f>
        <v>-3.7689421094524751</v>
      </c>
      <c r="J20">
        <f>LOG(AVERAGE(BTEX_GCMS!AI20:AK20)/AVERAGE(BTEX_GCMS!$AD20:$AF20),2)</f>
        <v>-7.0197516362711836</v>
      </c>
    </row>
    <row r="21" spans="1:11" hidden="1" x14ac:dyDescent="0.3">
      <c r="A21">
        <v>179.083</v>
      </c>
      <c r="B21" t="s">
        <v>63</v>
      </c>
      <c r="C21" t="s">
        <v>64</v>
      </c>
      <c r="D21">
        <f>LOG(AVERAGE(BTEX_GCMS!AD21:AF21)/AVERAGE(BTEX_GCMS!$AD21:$AF21),2)</f>
        <v>0</v>
      </c>
      <c r="E21">
        <f>LOG(AVERAGE(BTEX_GCMS!AD21:AF21)/AVERAGE(BTEX_GCMS!$AD21:$AF21),2)</f>
        <v>0</v>
      </c>
      <c r="F21">
        <f>LOG(AVERAGE(BTEX_GCMS!AE21:AG21)/AVERAGE(BTEX_GCMS!$AD21:$AF21),2)</f>
        <v>4.0238963712201548</v>
      </c>
      <c r="G21">
        <f>LOG(AVERAGE(BTEX_GCMS!AF21:AH21)/AVERAGE(BTEX_GCMS!$AD21:$AF21),2)</f>
        <v>5.0452355342222885</v>
      </c>
      <c r="H21">
        <f>LOG(AVERAGE(BTEX_GCMS!AG21:AI21)/AVERAGE(BTEX_GCMS!$AD21:$AF21),2)</f>
        <v>5.5986110760497327</v>
      </c>
      <c r="I21">
        <f>LOG(AVERAGE(BTEX_GCMS!AH21:AJ21)/AVERAGE(BTEX_GCMS!$AD21:$AF21),2)</f>
        <v>5.6154080839451073</v>
      </c>
      <c r="J21">
        <f>LOG(AVERAGE(BTEX_GCMS!AI21:AK21)/AVERAGE(BTEX_GCMS!$AD21:$AF21),2)</f>
        <v>5.6780588240620258</v>
      </c>
    </row>
    <row r="22" spans="1:11" hidden="1" x14ac:dyDescent="0.3">
      <c r="A22">
        <v>36.020000000000003</v>
      </c>
      <c r="B22" t="s">
        <v>63</v>
      </c>
      <c r="C22" t="s">
        <v>64</v>
      </c>
      <c r="D22">
        <f>LOG(AVERAGE(BTEX_GCMS!AD22:AF22)/AVERAGE(BTEX_GCMS!$AD22:$AF22),2)</f>
        <v>0</v>
      </c>
      <c r="E22">
        <f>LOG(AVERAGE(BTEX_GCMS!AD22:AF22)/AVERAGE(BTEX_GCMS!$AD22:$AF22),2)</f>
        <v>0</v>
      </c>
      <c r="F22">
        <f>LOG(AVERAGE(BTEX_GCMS!AE22:AG22)/AVERAGE(BTEX_GCMS!$AD22:$AF22),2)</f>
        <v>-1.4137209301427707</v>
      </c>
      <c r="G22">
        <f>LOG(AVERAGE(BTEX_GCMS!AF22:AH22)/AVERAGE(BTEX_GCMS!$AD22:$AF22),2)</f>
        <v>-3.4137206586412443</v>
      </c>
      <c r="H22">
        <f>LOG(AVERAGE(BTEX_GCMS!AG22:AI22)/AVERAGE(BTEX_GCMS!$AD22:$AF22),2)</f>
        <v>-3.4137206586412443</v>
      </c>
      <c r="I22">
        <f>LOG(AVERAGE(BTEX_GCMS!AH22:AJ22)/AVERAGE(BTEX_GCMS!$AD22:$AF22),2)</f>
        <v>-3.4137206586412443</v>
      </c>
      <c r="J22">
        <f>LOG(AVERAGE(BTEX_GCMS!AI22:AK22)/AVERAGE(BTEX_GCMS!$AD22:$AF22),2)</f>
        <v>-3.4137206586412443</v>
      </c>
    </row>
    <row r="23" spans="1:11" hidden="1" x14ac:dyDescent="0.3">
      <c r="A23">
        <v>79.05</v>
      </c>
      <c r="B23" t="s">
        <v>63</v>
      </c>
      <c r="C23" t="s">
        <v>64</v>
      </c>
      <c r="D23">
        <f>LOG(AVERAGE(BTEX_GCMS!AD23:AF23)/AVERAGE(BTEX_GCMS!$AD23:$AF23),2)</f>
        <v>0</v>
      </c>
      <c r="E23">
        <f>LOG(AVERAGE(BTEX_GCMS!AD23:AF23)/AVERAGE(BTEX_GCMS!$AD23:$AF23),2)</f>
        <v>0</v>
      </c>
      <c r="F23">
        <f>LOG(AVERAGE(BTEX_GCMS!AE23:AG23)/AVERAGE(BTEX_GCMS!$AD23:$AF23),2)</f>
        <v>-4.3303985444567026</v>
      </c>
      <c r="G23">
        <f>LOG(AVERAGE(BTEX_GCMS!AF23:AH23)/AVERAGE(BTEX_GCMS!$AD23:$AF23),2)</f>
        <v>-5.9358206423681441</v>
      </c>
      <c r="H23">
        <f>LOG(AVERAGE(BTEX_GCMS!AG23:AI23)/AVERAGE(BTEX_GCMS!$AD23:$AF23),2)</f>
        <v>-5.3610013060506123</v>
      </c>
      <c r="I23">
        <f>LOG(AVERAGE(BTEX_GCMS!AH23:AJ23)/AVERAGE(BTEX_GCMS!$AD23:$AF23),2)</f>
        <v>-5.4043098188310736</v>
      </c>
      <c r="J23">
        <f>LOG(AVERAGE(BTEX_GCMS!AI23:AK23)/AVERAGE(BTEX_GCMS!$AD23:$AF23),2)</f>
        <v>-5.3249164910896063</v>
      </c>
    </row>
    <row r="24" spans="1:11" hidden="1" x14ac:dyDescent="0.3">
      <c r="A24">
        <v>228.07919999999999</v>
      </c>
      <c r="B24" t="s">
        <v>63</v>
      </c>
      <c r="C24" t="s">
        <v>64</v>
      </c>
      <c r="D24">
        <f>LOG(AVERAGE(BTEX_GCMS!AD24:AF24)/AVERAGE(BTEX_GCMS!$AD24:$AF24),2)</f>
        <v>0</v>
      </c>
      <c r="E24">
        <f>LOG(AVERAGE(BTEX_GCMS!AD24:AF24)/AVERAGE(BTEX_GCMS!$AD24:$AF24),2)</f>
        <v>0</v>
      </c>
      <c r="F24">
        <f>LOG(AVERAGE(BTEX_GCMS!AE24:AG24)/AVERAGE(BTEX_GCMS!$AD24:$AF24),2)</f>
        <v>7.4110873453528026</v>
      </c>
      <c r="G24">
        <f>LOG(AVERAGE(BTEX_GCMS!AF24:AH24)/AVERAGE(BTEX_GCMS!$AD24:$AF24),2)</f>
        <v>8.4292660468681202</v>
      </c>
      <c r="H24">
        <f>LOG(AVERAGE(BTEX_GCMS!AG24:AI24)/AVERAGE(BTEX_GCMS!$AD24:$AF24),2)</f>
        <v>9.049454050231132</v>
      </c>
      <c r="I24">
        <f>LOG(AVERAGE(BTEX_GCMS!AH24:AJ24)/AVERAGE(BTEX_GCMS!$AD24:$AF24),2)</f>
        <v>9.0137348503688202</v>
      </c>
      <c r="J24">
        <f>LOG(AVERAGE(BTEX_GCMS!AI24:AK24)/AVERAGE(BTEX_GCMS!$AD24:$AF24),2)</f>
        <v>9.1053543546910749</v>
      </c>
    </row>
    <row r="25" spans="1:11" hidden="1" x14ac:dyDescent="0.3">
      <c r="A25">
        <v>228.08</v>
      </c>
      <c r="B25" t="s">
        <v>63</v>
      </c>
      <c r="C25" t="s">
        <v>64</v>
      </c>
      <c r="D25">
        <f>LOG(AVERAGE(BTEX_GCMS!AD25:AF25)/AVERAGE(BTEX_GCMS!$AD25:$AF25),2)</f>
        <v>0</v>
      </c>
      <c r="E25">
        <f>LOG(AVERAGE(BTEX_GCMS!AD25:AF25)/AVERAGE(BTEX_GCMS!$AD25:$AF25),2)</f>
        <v>0</v>
      </c>
      <c r="F25">
        <f>LOG(AVERAGE(BTEX_GCMS!AE25:AG25)/AVERAGE(BTEX_GCMS!$AD25:$AF25),2)</f>
        <v>0.75992233099840001</v>
      </c>
      <c r="G25">
        <f>LOG(AVERAGE(BTEX_GCMS!AF25:AH25)/AVERAGE(BTEX_GCMS!$AD25:$AF25),2)</f>
        <v>0.96843598153410893</v>
      </c>
      <c r="H25">
        <f>LOG(AVERAGE(BTEX_GCMS!AG25:AI25)/AVERAGE(BTEX_GCMS!$AD25:$AF25),2)</f>
        <v>0.20557316651293558</v>
      </c>
      <c r="I25">
        <f>LOG(AVERAGE(BTEX_GCMS!AH25:AJ25)/AVERAGE(BTEX_GCMS!$AD25:$AF25),2)</f>
        <v>-0.56891969505377071</v>
      </c>
      <c r="J25">
        <f>LOG(AVERAGE(BTEX_GCMS!AI25:AK25)/AVERAGE(BTEX_GCMS!$AD25:$AF25),2)</f>
        <v>-1.0893368731051267</v>
      </c>
    </row>
    <row r="26" spans="1:11" x14ac:dyDescent="0.3">
      <c r="A26">
        <v>147.0557</v>
      </c>
      <c r="B26" t="s">
        <v>210</v>
      </c>
      <c r="C26" t="s">
        <v>93</v>
      </c>
      <c r="D26">
        <f>LOG(AVERAGE(BTEX_GCMS!AD26:AF26)/AVERAGE(BTEX_GCMS!$AD26:$AF26),2)</f>
        <v>0</v>
      </c>
      <c r="E26">
        <f>LOG(AVERAGE(BTEX_GCMS!AD26:AF26)/AVERAGE(BTEX_GCMS!$AD26:$AF26),2)</f>
        <v>0</v>
      </c>
      <c r="F26">
        <f>LOG(AVERAGE(BTEX_GCMS!AE26:AG26)/AVERAGE(BTEX_GCMS!$AD26:$AF26),2)</f>
        <v>3.2378076487808158</v>
      </c>
      <c r="G26">
        <f>LOG(AVERAGE(BTEX_GCMS!AF26:AH26)/AVERAGE(BTEX_GCMS!$AD26:$AF26),2)</f>
        <v>4.2830633733159207</v>
      </c>
      <c r="H26">
        <f>LOG(AVERAGE(BTEX_GCMS!AG26:AI26)/AVERAGE(BTEX_GCMS!$AD26:$AF26),2)</f>
        <v>4.6655655043530571</v>
      </c>
      <c r="I26">
        <f>LOG(AVERAGE(BTEX_GCMS!AH26:AJ26)/AVERAGE(BTEX_GCMS!$AD26:$AF26),2)</f>
        <v>4.3255452239813872</v>
      </c>
      <c r="J26">
        <f>LOG(AVERAGE(BTEX_GCMS!AI26:AK26)/AVERAGE(BTEX_GCMS!$AD26:$AF26),2)</f>
        <v>3.6549071799764485</v>
      </c>
      <c r="K26">
        <v>1</v>
      </c>
    </row>
    <row r="27" spans="1:11" hidden="1" x14ac:dyDescent="0.3">
      <c r="A27">
        <v>71.082499999999996</v>
      </c>
      <c r="B27" t="s">
        <v>63</v>
      </c>
      <c r="C27" t="s">
        <v>64</v>
      </c>
      <c r="D27">
        <f>LOG(AVERAGE(BTEX_GCMS!AD27:AF27)/AVERAGE(BTEX_GCMS!$AD27:$AF27),2)</f>
        <v>0</v>
      </c>
      <c r="E27">
        <f>LOG(AVERAGE(BTEX_GCMS!AD27:AF27)/AVERAGE(BTEX_GCMS!$AD27:$AF27),2)</f>
        <v>0</v>
      </c>
      <c r="F27">
        <f>LOG(AVERAGE(BTEX_GCMS!AE27:AG27)/AVERAGE(BTEX_GCMS!$AD27:$AF27),2)</f>
        <v>0.43595589965031278</v>
      </c>
      <c r="G27">
        <f>LOG(AVERAGE(BTEX_GCMS!AF27:AH27)/AVERAGE(BTEX_GCMS!$AD27:$AF27),2)</f>
        <v>0.89311942531942157</v>
      </c>
      <c r="H27">
        <f>LOG(AVERAGE(BTEX_GCMS!AG27:AI27)/AVERAGE(BTEX_GCMS!$AD27:$AF27),2)</f>
        <v>0.87883892024749188</v>
      </c>
      <c r="I27">
        <f>LOG(AVERAGE(BTEX_GCMS!AH27:AJ27)/AVERAGE(BTEX_GCMS!$AD27:$AF27),2)</f>
        <v>0.9377904038420688</v>
      </c>
      <c r="J27">
        <f>LOG(AVERAGE(BTEX_GCMS!AI27:AK27)/AVERAGE(BTEX_GCMS!$AD27:$AF27),2)</f>
        <v>0.93365087773107014</v>
      </c>
    </row>
    <row r="28" spans="1:11" hidden="1" x14ac:dyDescent="0.3">
      <c r="A28">
        <v>147.05500000000001</v>
      </c>
      <c r="B28" t="s">
        <v>97</v>
      </c>
      <c r="C28" t="s">
        <v>100</v>
      </c>
      <c r="D28">
        <f>LOG(AVERAGE(BTEX_GCMS!AD28:AF28)/AVERAGE(BTEX_GCMS!$AD28:$AF28),2)</f>
        <v>0</v>
      </c>
      <c r="E28">
        <f>LOG(AVERAGE(BTEX_GCMS!AD28:AF28)/AVERAGE(BTEX_GCMS!$AD28:$AF28),2)</f>
        <v>0</v>
      </c>
      <c r="F28">
        <f>LOG(AVERAGE(BTEX_GCMS!AE28:AG28)/AVERAGE(BTEX_GCMS!$AD28:$AF28),2)</f>
        <v>1.6594964975324835</v>
      </c>
      <c r="G28">
        <f>LOG(AVERAGE(BTEX_GCMS!AF28:AH28)/AVERAGE(BTEX_GCMS!$AD28:$AF28),2)</f>
        <v>2.3321214513466444</v>
      </c>
      <c r="H28">
        <f>LOG(AVERAGE(BTEX_GCMS!AG28:AI28)/AVERAGE(BTEX_GCMS!$AD28:$AF28),2)</f>
        <v>2.3824243784859354</v>
      </c>
      <c r="I28">
        <f>LOG(AVERAGE(BTEX_GCMS!AH28:AJ28)/AVERAGE(BTEX_GCMS!$AD28:$AF28),2)</f>
        <v>1.7918846069622549</v>
      </c>
      <c r="J28">
        <f>LOG(AVERAGE(BTEX_GCMS!AI28:AK28)/AVERAGE(BTEX_GCMS!$AD28:$AF28),2)</f>
        <v>1.0687504121939781</v>
      </c>
    </row>
    <row r="29" spans="1:11" hidden="1" x14ac:dyDescent="0.3">
      <c r="A29">
        <v>154.035</v>
      </c>
      <c r="B29" t="s">
        <v>63</v>
      </c>
      <c r="C29" t="s">
        <v>64</v>
      </c>
      <c r="D29">
        <f>LOG(AVERAGE(BTEX_GCMS!AD29:AF29)/AVERAGE(BTEX_GCMS!$AD29:$AF29),2)</f>
        <v>0</v>
      </c>
      <c r="E29">
        <f>LOG(AVERAGE(BTEX_GCMS!AD29:AF29)/AVERAGE(BTEX_GCMS!$AD29:$AF29),2)</f>
        <v>0</v>
      </c>
      <c r="F29">
        <f>LOG(AVERAGE(BTEX_GCMS!AE29:AG29)/AVERAGE(BTEX_GCMS!$AD29:$AF29),2)</f>
        <v>4.8194901395073106</v>
      </c>
      <c r="G29">
        <f>LOG(AVERAGE(BTEX_GCMS!AF29:AH29)/AVERAGE(BTEX_GCMS!$AD29:$AF29),2)</f>
        <v>5.8210270514247933</v>
      </c>
      <c r="H29">
        <f>LOG(AVERAGE(BTEX_GCMS!AG29:AI29)/AVERAGE(BTEX_GCMS!$AD29:$AF29),2)</f>
        <v>6.4130717857175679</v>
      </c>
      <c r="I29">
        <f>LOG(AVERAGE(BTEX_GCMS!AH29:AJ29)/AVERAGE(BTEX_GCMS!$AD29:$AF29),2)</f>
        <v>6.4347284523893205</v>
      </c>
      <c r="J29">
        <f>LOG(AVERAGE(BTEX_GCMS!AI29:AK29)/AVERAGE(BTEX_GCMS!$AD29:$AF29),2)</f>
        <v>6.4555975414971787</v>
      </c>
    </row>
    <row r="30" spans="1:11" hidden="1" x14ac:dyDescent="0.3">
      <c r="A30">
        <v>179.035</v>
      </c>
      <c r="B30" t="s">
        <v>63</v>
      </c>
      <c r="C30" t="s">
        <v>64</v>
      </c>
      <c r="D30">
        <f>LOG(AVERAGE(BTEX_GCMS!AD30:AF30)/AVERAGE(BTEX_GCMS!$AD30:$AF30),2)</f>
        <v>0</v>
      </c>
      <c r="E30">
        <f>LOG(AVERAGE(BTEX_GCMS!AD30:AF30)/AVERAGE(BTEX_GCMS!$AD30:$AF30),2)</f>
        <v>0</v>
      </c>
      <c r="F30">
        <f>LOG(AVERAGE(BTEX_GCMS!AE30:AG30)/AVERAGE(BTEX_GCMS!$AD30:$AF30),2)</f>
        <v>4.2575204426588444E-2</v>
      </c>
      <c r="G30">
        <f>LOG(AVERAGE(BTEX_GCMS!AF30:AH30)/AVERAGE(BTEX_GCMS!$AD30:$AF30),2)</f>
        <v>2.8741343723998135E-2</v>
      </c>
      <c r="H30">
        <f>LOG(AVERAGE(BTEX_GCMS!AG30:AI30)/AVERAGE(BTEX_GCMS!$AD30:$AF30),2)</f>
        <v>-3.5759219642134932</v>
      </c>
      <c r="I30">
        <f>LOG(AVERAGE(BTEX_GCMS!AH30:AJ30)/AVERAGE(BTEX_GCMS!$AD30:$AF30),2)</f>
        <v>-4.220522909919409</v>
      </c>
      <c r="J30">
        <f>LOG(AVERAGE(BTEX_GCMS!AI30:AK30)/AVERAGE(BTEX_GCMS!$AD30:$AF30),2)</f>
        <v>-4.6466094778421301</v>
      </c>
    </row>
    <row r="31" spans="1:11" hidden="1" x14ac:dyDescent="0.3">
      <c r="A31">
        <v>71.092500000000001</v>
      </c>
      <c r="B31" t="s">
        <v>63</v>
      </c>
      <c r="C31" t="s">
        <v>64</v>
      </c>
      <c r="D31">
        <f>LOG(AVERAGE(BTEX_GCMS!AD31:AF31)/AVERAGE(BTEX_GCMS!$AD31:$AF31),2)</f>
        <v>0</v>
      </c>
      <c r="E31">
        <f>LOG(AVERAGE(BTEX_GCMS!AD31:AF31)/AVERAGE(BTEX_GCMS!$AD31:$AF31),2)</f>
        <v>0</v>
      </c>
      <c r="F31">
        <f>LOG(AVERAGE(BTEX_GCMS!AE31:AG31)/AVERAGE(BTEX_GCMS!$AD31:$AF31),2)</f>
        <v>0.51759048623965509</v>
      </c>
      <c r="G31">
        <f>LOG(AVERAGE(BTEX_GCMS!AF31:AH31)/AVERAGE(BTEX_GCMS!$AD31:$AF31),2)</f>
        <v>0.73863406190228054</v>
      </c>
      <c r="H31">
        <f>LOG(AVERAGE(BTEX_GCMS!AG31:AI31)/AVERAGE(BTEX_GCMS!$AD31:$AF31),2)</f>
        <v>0.56142599775620616</v>
      </c>
      <c r="I31">
        <f>LOG(AVERAGE(BTEX_GCMS!AH31:AJ31)/AVERAGE(BTEX_GCMS!$AD31:$AF31),2)</f>
        <v>0.35660881214072265</v>
      </c>
      <c r="J31">
        <f>LOG(AVERAGE(BTEX_GCMS!AI31:AK31)/AVERAGE(BTEX_GCMS!$AD31:$AF31),2)</f>
        <v>0.2776780047654383</v>
      </c>
    </row>
    <row r="32" spans="1:11" hidden="1" x14ac:dyDescent="0.3">
      <c r="A32">
        <v>299.08170000000001</v>
      </c>
      <c r="B32" t="s">
        <v>106</v>
      </c>
      <c r="C32" t="s">
        <v>109</v>
      </c>
      <c r="D32">
        <f>LOG(AVERAGE(BTEX_GCMS!AD32:AF32)/AVERAGE(BTEX_GCMS!$AD32:$AF32),2)</f>
        <v>0</v>
      </c>
      <c r="E32">
        <f>LOG(AVERAGE(BTEX_GCMS!AD32:AF32)/AVERAGE(BTEX_GCMS!$AD32:$AF32),2)</f>
        <v>0</v>
      </c>
      <c r="F32">
        <f>LOG(AVERAGE(BTEX_GCMS!AE32:AG32)/AVERAGE(BTEX_GCMS!$AD32:$AF32),2)</f>
        <v>6.3044048342541217</v>
      </c>
      <c r="G32">
        <f>LOG(AVERAGE(BTEX_GCMS!AF32:AH32)/AVERAGE(BTEX_GCMS!$AD32:$AF32),2)</f>
        <v>7.7138680083589142</v>
      </c>
      <c r="H32">
        <f>LOG(AVERAGE(BTEX_GCMS!AG32:AI32)/AVERAGE(BTEX_GCMS!$AD32:$AF32),2)</f>
        <v>8.4328051923700222</v>
      </c>
      <c r="I32">
        <f>LOG(AVERAGE(BTEX_GCMS!AH32:AJ32)/AVERAGE(BTEX_GCMS!$AD32:$AF32),2)</f>
        <v>8.7436946830785889</v>
      </c>
      <c r="J32">
        <f>LOG(AVERAGE(BTEX_GCMS!AI32:AK32)/AVERAGE(BTEX_GCMS!$AD32:$AF32),2)</f>
        <v>8.821566249554607</v>
      </c>
    </row>
    <row r="33" spans="1:11" hidden="1" x14ac:dyDescent="0.3">
      <c r="A33">
        <v>281.04500000000002</v>
      </c>
      <c r="B33" t="s">
        <v>63</v>
      </c>
      <c r="C33" t="s">
        <v>64</v>
      </c>
      <c r="D33">
        <f>LOG(AVERAGE(BTEX_GCMS!AD33:AF33)/AVERAGE(BTEX_GCMS!$AD33:$AF33),2)</f>
        <v>0</v>
      </c>
      <c r="E33">
        <f>LOG(AVERAGE(BTEX_GCMS!AD33:AF33)/AVERAGE(BTEX_GCMS!$AD33:$AF33),2)</f>
        <v>0</v>
      </c>
      <c r="F33">
        <f>LOG(AVERAGE(BTEX_GCMS!AE33:AG33)/AVERAGE(BTEX_GCMS!$AD33:$AF33),2)</f>
        <v>-1.024349864120863</v>
      </c>
      <c r="G33">
        <f>LOG(AVERAGE(BTEX_GCMS!AF33:AH33)/AVERAGE(BTEX_GCMS!$AD33:$AF33),2)</f>
        <v>-4.7060516194975097</v>
      </c>
      <c r="H33">
        <f>LOG(AVERAGE(BTEX_GCMS!AG33:AI33)/AVERAGE(BTEX_GCMS!$AD33:$AF33),2)</f>
        <v>-4.5653220383971513</v>
      </c>
      <c r="I33">
        <f>LOG(AVERAGE(BTEX_GCMS!AH33:AJ33)/AVERAGE(BTEX_GCMS!$AD33:$AF33),2)</f>
        <v>-3.8906352353012479</v>
      </c>
      <c r="J33">
        <f>LOG(AVERAGE(BTEX_GCMS!AI33:AK33)/AVERAGE(BTEX_GCMS!$AD33:$AF33),2)</f>
        <v>-3.7122439780638512</v>
      </c>
    </row>
    <row r="34" spans="1:11" hidden="1" x14ac:dyDescent="0.3">
      <c r="A34">
        <v>299.08330000000001</v>
      </c>
      <c r="B34" t="s">
        <v>113</v>
      </c>
      <c r="C34" t="s">
        <v>109</v>
      </c>
      <c r="D34">
        <f>LOG(AVERAGE(BTEX_GCMS!AD34:AF34)/AVERAGE(BTEX_GCMS!$AD34:$AF34),2)</f>
        <v>0</v>
      </c>
      <c r="E34">
        <f>LOG(AVERAGE(BTEX_GCMS!AD34:AF34)/AVERAGE(BTEX_GCMS!$AD34:$AF34),2)</f>
        <v>0</v>
      </c>
      <c r="F34">
        <f>LOG(AVERAGE(BTEX_GCMS!AE34:AG34)/AVERAGE(BTEX_GCMS!$AD34:$AF34),2)</f>
        <v>2.2768765789681926</v>
      </c>
      <c r="G34">
        <f>LOG(AVERAGE(BTEX_GCMS!AF34:AH34)/AVERAGE(BTEX_GCMS!$AD34:$AF34),2)</f>
        <v>3.2683023769554942</v>
      </c>
      <c r="H34">
        <f>LOG(AVERAGE(BTEX_GCMS!AG34:AI34)/AVERAGE(BTEX_GCMS!$AD34:$AF34),2)</f>
        <v>3.7878443767385233</v>
      </c>
      <c r="I34">
        <f>LOG(AVERAGE(BTEX_GCMS!AH34:AJ34)/AVERAGE(BTEX_GCMS!$AD34:$AF34),2)</f>
        <v>3.9778087028841931</v>
      </c>
      <c r="J34">
        <f>LOG(AVERAGE(BTEX_GCMS!AI34:AK34)/AVERAGE(BTEX_GCMS!$AD34:$AF34),2)</f>
        <v>4.0451430457321438</v>
      </c>
    </row>
    <row r="35" spans="1:11" hidden="1" x14ac:dyDescent="0.3">
      <c r="A35">
        <v>256.10000000000002</v>
      </c>
      <c r="B35" t="s">
        <v>63</v>
      </c>
      <c r="C35" t="s">
        <v>64</v>
      </c>
      <c r="D35">
        <f>LOG(AVERAGE(BTEX_GCMS!AD35:AF35)/AVERAGE(BTEX_GCMS!$AD35:$AF35),2)</f>
        <v>0</v>
      </c>
      <c r="E35">
        <f>LOG(AVERAGE(BTEX_GCMS!AD35:AF35)/AVERAGE(BTEX_GCMS!$AD35:$AF35),2)</f>
        <v>0</v>
      </c>
      <c r="F35">
        <f>LOG(AVERAGE(BTEX_GCMS!AE35:AG35)/AVERAGE(BTEX_GCMS!$AD35:$AF35),2)</f>
        <v>2.7874919646318608</v>
      </c>
      <c r="G35">
        <f>LOG(AVERAGE(BTEX_GCMS!AF35:AH35)/AVERAGE(BTEX_GCMS!$AD35:$AF35),2)</f>
        <v>3.6731700986879297</v>
      </c>
      <c r="H35">
        <f>LOG(AVERAGE(BTEX_GCMS!AG35:AI35)/AVERAGE(BTEX_GCMS!$AD35:$AF35),2)</f>
        <v>4.1412108236750971</v>
      </c>
      <c r="I35">
        <f>LOG(AVERAGE(BTEX_GCMS!AH35:AJ35)/AVERAGE(BTEX_GCMS!$AD35:$AF35),2)</f>
        <v>4.0338069659586422</v>
      </c>
      <c r="J35">
        <f>LOG(AVERAGE(BTEX_GCMS!AI35:AK35)/AVERAGE(BTEX_GCMS!$AD35:$AF35),2)</f>
        <v>4.0264323639437407</v>
      </c>
    </row>
    <row r="36" spans="1:11" hidden="1" x14ac:dyDescent="0.3">
      <c r="A36">
        <v>69.072140000000005</v>
      </c>
      <c r="B36" t="s">
        <v>116</v>
      </c>
      <c r="C36" t="s">
        <v>119</v>
      </c>
      <c r="D36">
        <f>LOG(AVERAGE(BTEX_GCMS!AD36:AF36)/AVERAGE(BTEX_GCMS!$AD36:$AF36),2)</f>
        <v>0</v>
      </c>
      <c r="E36">
        <f>LOG(AVERAGE(BTEX_GCMS!AD36:AF36)/AVERAGE(BTEX_GCMS!$AD36:$AF36),2)</f>
        <v>0</v>
      </c>
      <c r="F36">
        <f>LOG(AVERAGE(BTEX_GCMS!AE36:AG36)/AVERAGE(BTEX_GCMS!$AD36:$AF36),2)</f>
        <v>0.6136405683812256</v>
      </c>
      <c r="G36">
        <f>LOG(AVERAGE(BTEX_GCMS!AF36:AH36)/AVERAGE(BTEX_GCMS!$AD36:$AF36),2)</f>
        <v>1.1268124282959455</v>
      </c>
      <c r="H36">
        <f>LOG(AVERAGE(BTEX_GCMS!AG36:AI36)/AVERAGE(BTEX_GCMS!$AD36:$AF36),2)</f>
        <v>1.3577150872684358</v>
      </c>
      <c r="I36">
        <f>LOG(AVERAGE(BTEX_GCMS!AH36:AJ36)/AVERAGE(BTEX_GCMS!$AD36:$AF36),2)</f>
        <v>1.4631755951613021</v>
      </c>
      <c r="J36">
        <f>LOG(AVERAGE(BTEX_GCMS!AI36:AK36)/AVERAGE(BTEX_GCMS!$AD36:$AF36),2)</f>
        <v>1.5650344892031716</v>
      </c>
    </row>
    <row r="37" spans="1:11" x14ac:dyDescent="0.3">
      <c r="A37">
        <v>119.01</v>
      </c>
      <c r="B37" t="s">
        <v>122</v>
      </c>
      <c r="C37" t="s">
        <v>125</v>
      </c>
      <c r="D37">
        <f>LOG(AVERAGE(BTEX_GCMS!AD37:AF37)/AVERAGE(BTEX_GCMS!$AD37:$AF37),2)</f>
        <v>0</v>
      </c>
      <c r="E37">
        <f>LOG(AVERAGE(BTEX_GCMS!AD37:AF37)/AVERAGE(BTEX_GCMS!$AD37:$AF37),2)</f>
        <v>0</v>
      </c>
      <c r="F37">
        <f>LOG(AVERAGE(BTEX_GCMS!AE37:AG37)/AVERAGE(BTEX_GCMS!$AD37:$AF37),2)</f>
        <v>4.4963760628246545</v>
      </c>
      <c r="G37">
        <f>LOG(AVERAGE(BTEX_GCMS!AF37:AH37)/AVERAGE(BTEX_GCMS!$AD37:$AF37),2)</f>
        <v>5.5972406248939883</v>
      </c>
      <c r="H37">
        <f>LOG(AVERAGE(BTEX_GCMS!AG37:AI37)/AVERAGE(BTEX_GCMS!$AD37:$AF37),2)</f>
        <v>6.0517913430720638</v>
      </c>
      <c r="I37">
        <f>LOG(AVERAGE(BTEX_GCMS!AH37:AJ37)/AVERAGE(BTEX_GCMS!$AD37:$AF37),2)</f>
        <v>6.6093657225883033</v>
      </c>
      <c r="J37">
        <f>LOG(AVERAGE(BTEX_GCMS!AI37:AK37)/AVERAGE(BTEX_GCMS!$AD37:$AF37),2)</f>
        <v>6.6548414436255152</v>
      </c>
      <c r="K37">
        <v>1</v>
      </c>
    </row>
    <row r="38" spans="1:11" hidden="1" x14ac:dyDescent="0.3">
      <c r="A38">
        <v>71.087490000000003</v>
      </c>
      <c r="B38" t="s">
        <v>63</v>
      </c>
      <c r="C38" t="s">
        <v>64</v>
      </c>
      <c r="D38">
        <f>LOG(AVERAGE(BTEX_GCMS!AD38:AF38)/AVERAGE(BTEX_GCMS!$AD38:$AF38),2)</f>
        <v>0</v>
      </c>
      <c r="E38">
        <f>LOG(AVERAGE(BTEX_GCMS!AD38:AF38)/AVERAGE(BTEX_GCMS!$AD38:$AF38),2)</f>
        <v>0</v>
      </c>
      <c r="F38">
        <f>LOG(AVERAGE(BTEX_GCMS!AE38:AG38)/AVERAGE(BTEX_GCMS!$AD38:$AF38),2)</f>
        <v>0.41731602167501297</v>
      </c>
      <c r="G38">
        <f>LOG(AVERAGE(BTEX_GCMS!AF38:AH38)/AVERAGE(BTEX_GCMS!$AD38:$AF38),2)</f>
        <v>0.82677741744330679</v>
      </c>
      <c r="H38">
        <f>LOG(AVERAGE(BTEX_GCMS!AG38:AI38)/AVERAGE(BTEX_GCMS!$AD38:$AF38),2)</f>
        <v>0.91311633793932445</v>
      </c>
      <c r="I38">
        <f>LOG(AVERAGE(BTEX_GCMS!AH38:AJ38)/AVERAGE(BTEX_GCMS!$AD38:$AF38),2)</f>
        <v>0.93552704700718403</v>
      </c>
      <c r="J38">
        <f>LOG(AVERAGE(BTEX_GCMS!AI38:AK38)/AVERAGE(BTEX_GCMS!$AD38:$AF38),2)</f>
        <v>0.93077311266190177</v>
      </c>
    </row>
    <row r="39" spans="1:11" hidden="1" x14ac:dyDescent="0.3">
      <c r="A39">
        <v>215.10499999999999</v>
      </c>
      <c r="B39" t="s">
        <v>63</v>
      </c>
      <c r="C39" t="s">
        <v>64</v>
      </c>
      <c r="D39">
        <f>LOG(AVERAGE(BTEX_GCMS!AD39:AF39)/AVERAGE(BTEX_GCMS!$AD39:$AF39),2)</f>
        <v>0</v>
      </c>
      <c r="E39">
        <f>LOG(AVERAGE(BTEX_GCMS!AD39:AF39)/AVERAGE(BTEX_GCMS!$AD39:$AF39),2)</f>
        <v>0</v>
      </c>
      <c r="F39">
        <f>LOG(AVERAGE(BTEX_GCMS!AE39:AG39)/AVERAGE(BTEX_GCMS!$AD39:$AF39),2)</f>
        <v>3.2193769689729854</v>
      </c>
      <c r="G39">
        <f>LOG(AVERAGE(BTEX_GCMS!AF39:AH39)/AVERAGE(BTEX_GCMS!$AD39:$AF39),2)</f>
        <v>3.2347513058820412</v>
      </c>
      <c r="H39">
        <f>LOG(AVERAGE(BTEX_GCMS!AG39:AI39)/AVERAGE(BTEX_GCMS!$AD39:$AF39),2)</f>
        <v>3.0823088864934713</v>
      </c>
      <c r="I39">
        <f>LOG(AVERAGE(BTEX_GCMS!AH39:AJ39)/AVERAGE(BTEX_GCMS!$AD39:$AF39),2)</f>
        <v>0.86253900922118598</v>
      </c>
      <c r="J39">
        <f>LOG(AVERAGE(BTEX_GCMS!AI39:AK39)/AVERAGE(BTEX_GCMS!$AD39:$AF39),2)</f>
        <v>2.3350796834710379</v>
      </c>
    </row>
    <row r="40" spans="1:11" hidden="1" x14ac:dyDescent="0.3">
      <c r="A40">
        <v>215.11</v>
      </c>
      <c r="B40" t="s">
        <v>63</v>
      </c>
      <c r="C40" t="s">
        <v>64</v>
      </c>
      <c r="D40">
        <f>LOG(AVERAGE(BTEX_GCMS!AD40:AF40)/AVERAGE(BTEX_GCMS!$AD40:$AF40),2)</f>
        <v>0</v>
      </c>
      <c r="E40">
        <f>LOG(AVERAGE(BTEX_GCMS!AD40:AF40)/AVERAGE(BTEX_GCMS!$AD40:$AF40),2)</f>
        <v>0</v>
      </c>
      <c r="F40">
        <f>LOG(AVERAGE(BTEX_GCMS!AE40:AG40)/AVERAGE(BTEX_GCMS!$AD40:$AF40),2)</f>
        <v>5.7039575305792569</v>
      </c>
      <c r="G40">
        <f>LOG(AVERAGE(BTEX_GCMS!AF40:AH40)/AVERAGE(BTEX_GCMS!$AD40:$AF40),2)</f>
        <v>5.7208418417182028</v>
      </c>
      <c r="H40">
        <f>LOG(AVERAGE(BTEX_GCMS!AG40:AI40)/AVERAGE(BTEX_GCMS!$AD40:$AF40),2)</f>
        <v>5.7028049734507844</v>
      </c>
      <c r="I40">
        <f>LOG(AVERAGE(BTEX_GCMS!AH40:AJ40)/AVERAGE(BTEX_GCMS!$AD40:$AF40),2)</f>
        <v>3.4830350961784999</v>
      </c>
      <c r="J40">
        <f>LOG(AVERAGE(BTEX_GCMS!AI40:AK40)/AVERAGE(BTEX_GCMS!$AD40:$AF40),2)</f>
        <v>4.955575770428351</v>
      </c>
    </row>
    <row r="41" spans="1:11" hidden="1" x14ac:dyDescent="0.3">
      <c r="A41">
        <v>133.03749999999999</v>
      </c>
      <c r="B41" t="s">
        <v>63</v>
      </c>
      <c r="C41" t="s">
        <v>64</v>
      </c>
      <c r="D41">
        <f>LOG(AVERAGE(BTEX_GCMS!AD41:AF41)/AVERAGE(BTEX_GCMS!$AD41:$AF41),2)</f>
        <v>0</v>
      </c>
      <c r="E41">
        <f>LOG(AVERAGE(BTEX_GCMS!AD41:AF41)/AVERAGE(BTEX_GCMS!$AD41:$AF41),2)</f>
        <v>0</v>
      </c>
      <c r="F41">
        <f>LOG(AVERAGE(BTEX_GCMS!AE41:AG41)/AVERAGE(BTEX_GCMS!$AD41:$AF41),2)</f>
        <v>2.9172333953677207</v>
      </c>
      <c r="G41">
        <f>LOG(AVERAGE(BTEX_GCMS!AF41:AH41)/AVERAGE(BTEX_GCMS!$AD41:$AF41),2)</f>
        <v>3.9275981305597401</v>
      </c>
      <c r="H41">
        <f>LOG(AVERAGE(BTEX_GCMS!AG41:AI41)/AVERAGE(BTEX_GCMS!$AD41:$AF41),2)</f>
        <v>4.385381256484818</v>
      </c>
      <c r="I41">
        <f>LOG(AVERAGE(BTEX_GCMS!AH41:AJ41)/AVERAGE(BTEX_GCMS!$AD41:$AF41),2)</f>
        <v>4.442598903379527</v>
      </c>
      <c r="J41">
        <f>LOG(AVERAGE(BTEX_GCMS!AI41:AK41)/AVERAGE(BTEX_GCMS!$AD41:$AF41),2)</f>
        <v>4.5386941043645352</v>
      </c>
    </row>
    <row r="42" spans="1:11" hidden="1" x14ac:dyDescent="0.3">
      <c r="A42">
        <v>134.03</v>
      </c>
      <c r="B42" t="s">
        <v>63</v>
      </c>
      <c r="C42" t="s">
        <v>64</v>
      </c>
      <c r="D42">
        <f>LOG(AVERAGE(BTEX_GCMS!AD42:AF42)/AVERAGE(BTEX_GCMS!$AD42:$AF42),2)</f>
        <v>0</v>
      </c>
      <c r="E42">
        <f>LOG(AVERAGE(BTEX_GCMS!AD42:AF42)/AVERAGE(BTEX_GCMS!$AD42:$AF42),2)</f>
        <v>0</v>
      </c>
      <c r="F42">
        <f>LOG(AVERAGE(BTEX_GCMS!AE42:AG42)/AVERAGE(BTEX_GCMS!$AD42:$AF42),2)</f>
        <v>-0.64292191807461319</v>
      </c>
      <c r="G42">
        <f>LOG(AVERAGE(BTEX_GCMS!AF42:AH42)/AVERAGE(BTEX_GCMS!$AD42:$AF42),2)</f>
        <v>-2.2057095562464899</v>
      </c>
      <c r="H42">
        <f>LOG(AVERAGE(BTEX_GCMS!AG42:AI42)/AVERAGE(BTEX_GCMS!$AD42:$AF42),2)</f>
        <v>-5.8897945716273883</v>
      </c>
      <c r="I42">
        <f>LOG(AVERAGE(BTEX_GCMS!AH42:AJ42)/AVERAGE(BTEX_GCMS!$AD42:$AF42),2)</f>
        <v>-7.1731450918866821</v>
      </c>
      <c r="J42">
        <f>LOG(AVERAGE(BTEX_GCMS!AI42:AK42)/AVERAGE(BTEX_GCMS!$AD42:$AF42),2)</f>
        <v>-7.0528106301387705</v>
      </c>
    </row>
    <row r="43" spans="1:11" hidden="1" x14ac:dyDescent="0.3">
      <c r="A43">
        <v>103.03</v>
      </c>
      <c r="B43" t="s">
        <v>63</v>
      </c>
      <c r="C43" t="s">
        <v>64</v>
      </c>
      <c r="D43">
        <f>LOG(AVERAGE(BTEX_GCMS!AD43:AF43)/AVERAGE(BTEX_GCMS!$AD43:$AF43),2)</f>
        <v>0</v>
      </c>
      <c r="E43">
        <f>LOG(AVERAGE(BTEX_GCMS!AD43:AF43)/AVERAGE(BTEX_GCMS!$AD43:$AF43),2)</f>
        <v>0</v>
      </c>
      <c r="F43">
        <f>LOG(AVERAGE(BTEX_GCMS!AE43:AG43)/AVERAGE(BTEX_GCMS!$AD43:$AF43),2)</f>
        <v>-0.25560073566552266</v>
      </c>
      <c r="G43">
        <f>LOG(AVERAGE(BTEX_GCMS!AF43:AH43)/AVERAGE(BTEX_GCMS!$AD43:$AF43),2)</f>
        <v>-0.3835072108205263</v>
      </c>
      <c r="H43">
        <f>LOG(AVERAGE(BTEX_GCMS!AG43:AI43)/AVERAGE(BTEX_GCMS!$AD43:$AF43),2)</f>
        <v>-2.6206371489028828</v>
      </c>
      <c r="I43">
        <f>LOG(AVERAGE(BTEX_GCMS!AH43:AJ43)/AVERAGE(BTEX_GCMS!$AD43:$AF43),2)</f>
        <v>-2.6539770887926344</v>
      </c>
      <c r="J43">
        <f>LOG(AVERAGE(BTEX_GCMS!AI43:AK43)/AVERAGE(BTEX_GCMS!$AD43:$AF43),2)</f>
        <v>-2.580736970707266</v>
      </c>
    </row>
    <row r="44" spans="1:11" hidden="1" x14ac:dyDescent="0.3">
      <c r="A44">
        <v>110.0033</v>
      </c>
      <c r="B44" t="s">
        <v>63</v>
      </c>
      <c r="C44" t="s">
        <v>64</v>
      </c>
      <c r="D44">
        <f>LOG(AVERAGE(BTEX_GCMS!AD44:AF44)/AVERAGE(BTEX_GCMS!$AD44:$AF44),2)</f>
        <v>0</v>
      </c>
      <c r="E44">
        <f>LOG(AVERAGE(BTEX_GCMS!AD44:AF44)/AVERAGE(BTEX_GCMS!$AD44:$AF44),2)</f>
        <v>0</v>
      </c>
      <c r="F44">
        <f>LOG(AVERAGE(BTEX_GCMS!AE44:AG44)/AVERAGE(BTEX_GCMS!$AD44:$AF44),2)</f>
        <v>1.4769999183483353</v>
      </c>
      <c r="G44">
        <f>LOG(AVERAGE(BTEX_GCMS!AF44:AH44)/AVERAGE(BTEX_GCMS!$AD44:$AF44),2)</f>
        <v>2.8019220768885602</v>
      </c>
      <c r="H44">
        <f>LOG(AVERAGE(BTEX_GCMS!AG44:AI44)/AVERAGE(BTEX_GCMS!$AD44:$AF44),2)</f>
        <v>3.3307184335952256</v>
      </c>
      <c r="I44">
        <f>LOG(AVERAGE(BTEX_GCMS!AH44:AJ44)/AVERAGE(BTEX_GCMS!$AD44:$AF44),2)</f>
        <v>3.6831382605646441</v>
      </c>
      <c r="J44">
        <f>LOG(AVERAGE(BTEX_GCMS!AI44:AK44)/AVERAGE(BTEX_GCMS!$AD44:$AF44),2)</f>
        <v>3.8093063514644854</v>
      </c>
    </row>
    <row r="45" spans="1:11" hidden="1" x14ac:dyDescent="0.3">
      <c r="A45">
        <v>110.00749999999999</v>
      </c>
      <c r="B45" t="s">
        <v>63</v>
      </c>
      <c r="C45" t="s">
        <v>64</v>
      </c>
      <c r="D45">
        <f>LOG(AVERAGE(BTEX_GCMS!AD45:AF45)/AVERAGE(BTEX_GCMS!$AD45:$AF45),2)</f>
        <v>0</v>
      </c>
      <c r="E45">
        <f>LOG(AVERAGE(BTEX_GCMS!AD45:AF45)/AVERAGE(BTEX_GCMS!$AD45:$AF45),2)</f>
        <v>0</v>
      </c>
      <c r="F45">
        <f>LOG(AVERAGE(BTEX_GCMS!AE45:AG45)/AVERAGE(BTEX_GCMS!$AD45:$AF45),2)</f>
        <v>0.89540503490123757</v>
      </c>
      <c r="G45">
        <f>LOG(AVERAGE(BTEX_GCMS!AF45:AH45)/AVERAGE(BTEX_GCMS!$AD45:$AF45),2)</f>
        <v>1.1989601391245264</v>
      </c>
      <c r="H45">
        <f>LOG(AVERAGE(BTEX_GCMS!AG45:AI45)/AVERAGE(BTEX_GCMS!$AD45:$AF45),2)</f>
        <v>1.1037169173030272</v>
      </c>
      <c r="I45">
        <f>LOG(AVERAGE(BTEX_GCMS!AH45:AJ45)/AVERAGE(BTEX_GCMS!$AD45:$AF45),2)</f>
        <v>1.1392198787908399</v>
      </c>
      <c r="J45">
        <f>LOG(AVERAGE(BTEX_GCMS!AI45:AK45)/AVERAGE(BTEX_GCMS!$AD45:$AF45),2)</f>
        <v>1.5350696750788915</v>
      </c>
    </row>
    <row r="46" spans="1:11" hidden="1" x14ac:dyDescent="0.3">
      <c r="A46">
        <v>71.082499999999996</v>
      </c>
      <c r="B46" t="s">
        <v>63</v>
      </c>
      <c r="C46" t="s">
        <v>64</v>
      </c>
      <c r="D46">
        <f>LOG(AVERAGE(BTEX_GCMS!AD46:AF46)/AVERAGE(BTEX_GCMS!$AD46:$AF46),2)</f>
        <v>0</v>
      </c>
      <c r="E46">
        <f>LOG(AVERAGE(BTEX_GCMS!AD46:AF46)/AVERAGE(BTEX_GCMS!$AD46:$AF46),2)</f>
        <v>0</v>
      </c>
      <c r="F46">
        <f>LOG(AVERAGE(BTEX_GCMS!AE46:AG46)/AVERAGE(BTEX_GCMS!$AD46:$AF46),2)</f>
        <v>0.27796503116938454</v>
      </c>
      <c r="G46">
        <f>LOG(AVERAGE(BTEX_GCMS!AF46:AH46)/AVERAGE(BTEX_GCMS!$AD46:$AF46),2)</f>
        <v>0.52134607307617931</v>
      </c>
      <c r="H46">
        <f>LOG(AVERAGE(BTEX_GCMS!AG46:AI46)/AVERAGE(BTEX_GCMS!$AD46:$AF46),2)</f>
        <v>0.56204955644724208</v>
      </c>
      <c r="I46">
        <f>LOG(AVERAGE(BTEX_GCMS!AH46:AJ46)/AVERAGE(BTEX_GCMS!$AD46:$AF46),2)</f>
        <v>0.7053052514628988</v>
      </c>
      <c r="J46">
        <f>LOG(AVERAGE(BTEX_GCMS!AI46:AK46)/AVERAGE(BTEX_GCMS!$AD46:$AF46),2)</f>
        <v>0.87952094147969972</v>
      </c>
    </row>
    <row r="47" spans="1:11" hidden="1" x14ac:dyDescent="0.3">
      <c r="A47">
        <v>85.10333</v>
      </c>
      <c r="B47" t="s">
        <v>63</v>
      </c>
      <c r="C47" t="s">
        <v>64</v>
      </c>
      <c r="D47">
        <f>LOG(AVERAGE(BTEX_GCMS!AD47:AF47)/AVERAGE(BTEX_GCMS!$AD47:$AF47),2)</f>
        <v>0</v>
      </c>
      <c r="E47">
        <f>LOG(AVERAGE(BTEX_GCMS!AD47:AF47)/AVERAGE(BTEX_GCMS!$AD47:$AF47),2)</f>
        <v>0</v>
      </c>
      <c r="F47">
        <f>LOG(AVERAGE(BTEX_GCMS!AE47:AG47)/AVERAGE(BTEX_GCMS!$AD47:$AF47),2)</f>
        <v>0.44993190807478683</v>
      </c>
      <c r="G47">
        <f>LOG(AVERAGE(BTEX_GCMS!AF47:AH47)/AVERAGE(BTEX_GCMS!$AD47:$AF47),2)</f>
        <v>0.78282889559217084</v>
      </c>
      <c r="H47">
        <f>LOG(AVERAGE(BTEX_GCMS!AG47:AI47)/AVERAGE(BTEX_GCMS!$AD47:$AF47),2)</f>
        <v>0.90228632999932812</v>
      </c>
      <c r="I47">
        <f>LOG(AVERAGE(BTEX_GCMS!AH47:AJ47)/AVERAGE(BTEX_GCMS!$AD47:$AF47),2)</f>
        <v>0.80855765322808293</v>
      </c>
      <c r="J47">
        <f>LOG(AVERAGE(BTEX_GCMS!AI47:AK47)/AVERAGE(BTEX_GCMS!$AD47:$AF47),2)</f>
        <v>0.81738238453195755</v>
      </c>
    </row>
    <row r="48" spans="1:11" hidden="1" x14ac:dyDescent="0.3">
      <c r="A48">
        <v>133.04329999999999</v>
      </c>
      <c r="B48" t="s">
        <v>63</v>
      </c>
      <c r="C48" t="s">
        <v>64</v>
      </c>
      <c r="D48">
        <f>LOG(AVERAGE(BTEX_GCMS!AD48:AF48)/AVERAGE(BTEX_GCMS!$AD48:$AF48),2)</f>
        <v>0</v>
      </c>
      <c r="E48">
        <f>LOG(AVERAGE(BTEX_GCMS!AD48:AF48)/AVERAGE(BTEX_GCMS!$AD48:$AF48),2)</f>
        <v>0</v>
      </c>
      <c r="F48">
        <f>LOG(AVERAGE(BTEX_GCMS!AE48:AG48)/AVERAGE(BTEX_GCMS!$AD48:$AF48),2)</f>
        <v>0.33713733147451724</v>
      </c>
      <c r="G48">
        <f>LOG(AVERAGE(BTEX_GCMS!AF48:AH48)/AVERAGE(BTEX_GCMS!$AD48:$AF48),2)</f>
        <v>0.32868151720471067</v>
      </c>
      <c r="H48">
        <f>LOG(AVERAGE(BTEX_GCMS!AG48:AI48)/AVERAGE(BTEX_GCMS!$AD48:$AF48),2)</f>
        <v>0.28494528429280452</v>
      </c>
      <c r="I48">
        <f>LOG(AVERAGE(BTEX_GCMS!AH48:AJ48)/AVERAGE(BTEX_GCMS!$AD48:$AF48),2)</f>
        <v>0.31545048152026439</v>
      </c>
      <c r="J48">
        <f>LOG(AVERAGE(BTEX_GCMS!AI48:AK48)/AVERAGE(BTEX_GCMS!$AD48:$AF48),2)</f>
        <v>0.42895882895306059</v>
      </c>
    </row>
    <row r="49" spans="1:10" hidden="1" x14ac:dyDescent="0.3">
      <c r="A49">
        <v>223.12629999999999</v>
      </c>
      <c r="B49" t="s">
        <v>63</v>
      </c>
      <c r="C49" t="s">
        <v>64</v>
      </c>
      <c r="D49">
        <f>LOG(AVERAGE(BTEX_GCMS!AD49:AF49)/AVERAGE(BTEX_GCMS!$AD49:$AF49),2)</f>
        <v>0</v>
      </c>
      <c r="E49">
        <f>LOG(AVERAGE(BTEX_GCMS!AD49:AF49)/AVERAGE(BTEX_GCMS!$AD49:$AF49),2)</f>
        <v>0</v>
      </c>
      <c r="F49">
        <f>LOG(AVERAGE(BTEX_GCMS!AE49:AG49)/AVERAGE(BTEX_GCMS!$AD49:$AF49),2)</f>
        <v>1.1124358707884203</v>
      </c>
      <c r="G49">
        <f>LOG(AVERAGE(BTEX_GCMS!AF49:AH49)/AVERAGE(BTEX_GCMS!$AD49:$AF49),2)</f>
        <v>1.6286670831122936</v>
      </c>
      <c r="H49">
        <f>LOG(AVERAGE(BTEX_GCMS!AG49:AI49)/AVERAGE(BTEX_GCMS!$AD49:$AF49),2)</f>
        <v>1.6314582620640001</v>
      </c>
      <c r="I49">
        <f>LOG(AVERAGE(BTEX_GCMS!AH49:AJ49)/AVERAGE(BTEX_GCMS!$AD49:$AF49),2)</f>
        <v>1.5271845368216044</v>
      </c>
      <c r="J49">
        <f>LOG(AVERAGE(BTEX_GCMS!AI49:AK49)/AVERAGE(BTEX_GCMS!$AD49:$AF49),2)</f>
        <v>1.659306507151094</v>
      </c>
    </row>
    <row r="50" spans="1:10" hidden="1" x14ac:dyDescent="0.3">
      <c r="A50">
        <v>133.04</v>
      </c>
      <c r="B50" t="s">
        <v>63</v>
      </c>
      <c r="C50" t="s">
        <v>64</v>
      </c>
      <c r="D50">
        <f>LOG(AVERAGE(BTEX_GCMS!AD50:AF50)/AVERAGE(BTEX_GCMS!$AD50:$AF50),2)</f>
        <v>0</v>
      </c>
      <c r="E50">
        <f>LOG(AVERAGE(BTEX_GCMS!AD50:AF50)/AVERAGE(BTEX_GCMS!$AD50:$AF50),2)</f>
        <v>0</v>
      </c>
      <c r="F50">
        <f>LOG(AVERAGE(BTEX_GCMS!AE50:AG50)/AVERAGE(BTEX_GCMS!$AD50:$AF50),2)</f>
        <v>0.13703655895056696</v>
      </c>
      <c r="G50">
        <f>LOG(AVERAGE(BTEX_GCMS!AF50:AH50)/AVERAGE(BTEX_GCMS!$AD50:$AF50),2)</f>
        <v>-0.1754000356869391</v>
      </c>
      <c r="H50">
        <f>LOG(AVERAGE(BTEX_GCMS!AG50:AI50)/AVERAGE(BTEX_GCMS!$AD50:$AF50),2)</f>
        <v>-0.65548420874101021</v>
      </c>
      <c r="I50">
        <f>LOG(AVERAGE(BTEX_GCMS!AH50:AJ50)/AVERAGE(BTEX_GCMS!$AD50:$AF50),2)</f>
        <v>-1.0614507571051293</v>
      </c>
      <c r="J50">
        <f>LOG(AVERAGE(BTEX_GCMS!AI50:AK50)/AVERAGE(BTEX_GCMS!$AD50:$AF50),2)</f>
        <v>-0.81046330995750759</v>
      </c>
    </row>
    <row r="51" spans="1:10" hidden="1" x14ac:dyDescent="0.3">
      <c r="A51">
        <v>121.02500000000001</v>
      </c>
      <c r="B51" t="s">
        <v>63</v>
      </c>
      <c r="C51" t="s">
        <v>64</v>
      </c>
      <c r="D51">
        <f>LOG(AVERAGE(BTEX_GCMS!AD51:AF51)/AVERAGE(BTEX_GCMS!$AD51:$AF51),2)</f>
        <v>0</v>
      </c>
      <c r="E51">
        <f>LOG(AVERAGE(BTEX_GCMS!AD51:AF51)/AVERAGE(BTEX_GCMS!$AD51:$AF51),2)</f>
        <v>0</v>
      </c>
      <c r="F51">
        <f>LOG(AVERAGE(BTEX_GCMS!AE51:AG51)/AVERAGE(BTEX_GCMS!$AD51:$AF51),2)</f>
        <v>0.25582760210271677</v>
      </c>
      <c r="G51">
        <f>LOG(AVERAGE(BTEX_GCMS!AF51:AH51)/AVERAGE(BTEX_GCMS!$AD51:$AF51),2)</f>
        <v>0.89442404032919876</v>
      </c>
      <c r="H51">
        <f>LOG(AVERAGE(BTEX_GCMS!AG51:AI51)/AVERAGE(BTEX_GCMS!$AD51:$AF51),2)</f>
        <v>1.3790222732132635</v>
      </c>
      <c r="I51">
        <f>LOG(AVERAGE(BTEX_GCMS!AH51:AJ51)/AVERAGE(BTEX_GCMS!$AD51:$AF51),2)</f>
        <v>1.6495929143754093</v>
      </c>
      <c r="J51">
        <f>LOG(AVERAGE(BTEX_GCMS!AI51:AK51)/AVERAGE(BTEX_GCMS!$AD51:$AF51),2)</f>
        <v>1.6697581059084268</v>
      </c>
    </row>
    <row r="52" spans="1:10" hidden="1" x14ac:dyDescent="0.3">
      <c r="A52">
        <v>121.02200000000001</v>
      </c>
      <c r="B52" t="s">
        <v>215</v>
      </c>
      <c r="C52" t="s">
        <v>145</v>
      </c>
      <c r="D52">
        <f>LOG(AVERAGE(BTEX_GCMS!AD52:AF52)/AVERAGE(BTEX_GCMS!$AD52:$AF52),2)</f>
        <v>0</v>
      </c>
      <c r="E52">
        <f>LOG(AVERAGE(BTEX_GCMS!AD52:AF52)/AVERAGE(BTEX_GCMS!$AD52:$AF52),2)</f>
        <v>0</v>
      </c>
      <c r="F52">
        <f>LOG(AVERAGE(BTEX_GCMS!AE52:AG52)/AVERAGE(BTEX_GCMS!$AD52:$AF52),2)</f>
        <v>-6.5158126043170533E-2</v>
      </c>
      <c r="G52">
        <f>LOG(AVERAGE(BTEX_GCMS!AF52:AH52)/AVERAGE(BTEX_GCMS!$AD52:$AF52),2)</f>
        <v>-0.31590949666207191</v>
      </c>
      <c r="H52">
        <f>LOG(AVERAGE(BTEX_GCMS!AG52:AI52)/AVERAGE(BTEX_GCMS!$AD52:$AF52),2)</f>
        <v>-0.59179809861513366</v>
      </c>
      <c r="I52">
        <f>LOG(AVERAGE(BTEX_GCMS!AH52:AJ52)/AVERAGE(BTEX_GCMS!$AD52:$AF52),2)</f>
        <v>-0.80001940530341775</v>
      </c>
      <c r="J52">
        <f>LOG(AVERAGE(BTEX_GCMS!AI52:AK52)/AVERAGE(BTEX_GCMS!$AD52:$AF52),2)</f>
        <v>-0.28826639876952947</v>
      </c>
    </row>
    <row r="53" spans="1:10" hidden="1" x14ac:dyDescent="0.3">
      <c r="A53">
        <v>71.089160000000007</v>
      </c>
      <c r="B53" t="s">
        <v>63</v>
      </c>
      <c r="C53" t="s">
        <v>64</v>
      </c>
      <c r="D53">
        <f>LOG(AVERAGE(BTEX_GCMS!AD53:AF53)/AVERAGE(BTEX_GCMS!$AD53:$AF53),2)</f>
        <v>0</v>
      </c>
      <c r="E53">
        <f>LOG(AVERAGE(BTEX_GCMS!AD53:AF53)/AVERAGE(BTEX_GCMS!$AD53:$AF53),2)</f>
        <v>0</v>
      </c>
      <c r="F53">
        <f>LOG(AVERAGE(BTEX_GCMS!AE53:AG53)/AVERAGE(BTEX_GCMS!$AD53:$AF53),2)</f>
        <v>0.37309039723721743</v>
      </c>
      <c r="G53">
        <f>LOG(AVERAGE(BTEX_GCMS!AF53:AH53)/AVERAGE(BTEX_GCMS!$AD53:$AF53),2)</f>
        <v>0.74500519558728384</v>
      </c>
      <c r="H53">
        <f>LOG(AVERAGE(BTEX_GCMS!AG53:AI53)/AVERAGE(BTEX_GCMS!$AD53:$AF53),2)</f>
        <v>0.6467941213718591</v>
      </c>
      <c r="I53">
        <f>LOG(AVERAGE(BTEX_GCMS!AH53:AJ53)/AVERAGE(BTEX_GCMS!$AD53:$AF53),2)</f>
        <v>0.60012976642921367</v>
      </c>
      <c r="J53">
        <f>LOG(AVERAGE(BTEX_GCMS!AI53:AK53)/AVERAGE(BTEX_GCMS!$AD53:$AF53),2)</f>
        <v>0.58780888504356388</v>
      </c>
    </row>
    <row r="54" spans="1:10" hidden="1" x14ac:dyDescent="0.3">
      <c r="A54">
        <v>147.04499999999999</v>
      </c>
      <c r="B54" t="s">
        <v>63</v>
      </c>
      <c r="C54" t="s">
        <v>64</v>
      </c>
      <c r="D54">
        <f>LOG(AVERAGE(BTEX_GCMS!AD54:AF54)/AVERAGE(BTEX_GCMS!$AD54:$AF54),2)</f>
        <v>0</v>
      </c>
      <c r="E54">
        <f>LOG(AVERAGE(BTEX_GCMS!AD54:AF54)/AVERAGE(BTEX_GCMS!$AD54:$AF54),2)</f>
        <v>0</v>
      </c>
      <c r="F54">
        <f>LOG(AVERAGE(BTEX_GCMS!AE54:AG54)/AVERAGE(BTEX_GCMS!$AD54:$AF54),2)</f>
        <v>-0.96947050846448579</v>
      </c>
      <c r="G54">
        <f>LOG(AVERAGE(BTEX_GCMS!AF54:AH54)/AVERAGE(BTEX_GCMS!$AD54:$AF54),2)</f>
        <v>-2.404917696262368</v>
      </c>
      <c r="H54">
        <f>LOG(AVERAGE(BTEX_GCMS!AG54:AI54)/AVERAGE(BTEX_GCMS!$AD54:$AF54),2)</f>
        <v>-2.67361859127399</v>
      </c>
      <c r="I54">
        <f>LOG(AVERAGE(BTEX_GCMS!AH54:AJ54)/AVERAGE(BTEX_GCMS!$AD54:$AF54),2)</f>
        <v>-2.7274737771099415</v>
      </c>
      <c r="J54">
        <f>LOG(AVERAGE(BTEX_GCMS!AI54:AK54)/AVERAGE(BTEX_GCMS!$AD54:$AF54),2)</f>
        <v>-2.9096931071708387</v>
      </c>
    </row>
    <row r="55" spans="1:10" hidden="1" x14ac:dyDescent="0.3">
      <c r="A55">
        <v>231.0857</v>
      </c>
      <c r="B55" t="s">
        <v>63</v>
      </c>
      <c r="C55" t="s">
        <v>64</v>
      </c>
      <c r="D55">
        <f>LOG(AVERAGE(BTEX_GCMS!AD55:AF55)/AVERAGE(BTEX_GCMS!$AD55:$AF55),2)</f>
        <v>0</v>
      </c>
      <c r="E55">
        <f>LOG(AVERAGE(BTEX_GCMS!AD55:AF55)/AVERAGE(BTEX_GCMS!$AD55:$AF55),2)</f>
        <v>0</v>
      </c>
      <c r="F55">
        <f>LOG(AVERAGE(BTEX_GCMS!AE55:AG55)/AVERAGE(BTEX_GCMS!$AD55:$AF55),2)</f>
        <v>1.0678022030782535</v>
      </c>
      <c r="G55">
        <f>LOG(AVERAGE(BTEX_GCMS!AF55:AH55)/AVERAGE(BTEX_GCMS!$AD55:$AF55),2)</f>
        <v>1.2954041869275281</v>
      </c>
      <c r="H55">
        <f>LOG(AVERAGE(BTEX_GCMS!AG55:AI55)/AVERAGE(BTEX_GCMS!$AD55:$AF55),2)</f>
        <v>1.2506642973439162</v>
      </c>
      <c r="I55">
        <f>LOG(AVERAGE(BTEX_GCMS!AH55:AJ55)/AVERAGE(BTEX_GCMS!$AD55:$AF55),2)</f>
        <v>1.5727977913399303</v>
      </c>
      <c r="J55">
        <f>LOG(AVERAGE(BTEX_GCMS!AI55:AK55)/AVERAGE(BTEX_GCMS!$AD55:$AF55),2)</f>
        <v>2.6316521458251425</v>
      </c>
    </row>
    <row r="56" spans="1:10" hidden="1" x14ac:dyDescent="0.3">
      <c r="A56">
        <v>231.09</v>
      </c>
      <c r="B56" t="s">
        <v>63</v>
      </c>
      <c r="C56" t="s">
        <v>64</v>
      </c>
      <c r="D56">
        <f>LOG(AVERAGE(BTEX_GCMS!AD56:AF56)/AVERAGE(BTEX_GCMS!$AD56:$AF56),2)</f>
        <v>0</v>
      </c>
      <c r="E56">
        <f>LOG(AVERAGE(BTEX_GCMS!AD56:AF56)/AVERAGE(BTEX_GCMS!$AD56:$AF56),2)</f>
        <v>0</v>
      </c>
      <c r="F56">
        <f>LOG(AVERAGE(BTEX_GCMS!AE56:AG56)/AVERAGE(BTEX_GCMS!$AD56:$AF56),2)</f>
        <v>0.71659610846219901</v>
      </c>
      <c r="G56">
        <f>LOG(AVERAGE(BTEX_GCMS!AF56:AH56)/AVERAGE(BTEX_GCMS!$AD56:$AF56),2)</f>
        <v>0.74806755471280195</v>
      </c>
      <c r="H56">
        <f>LOG(AVERAGE(BTEX_GCMS!AG56:AI56)/AVERAGE(BTEX_GCMS!$AD56:$AF56),2)</f>
        <v>-0.41578375165053849</v>
      </c>
      <c r="I56">
        <f>LOG(AVERAGE(BTEX_GCMS!AH56:AJ56)/AVERAGE(BTEX_GCMS!$AD56:$AF56),2)</f>
        <v>-0.19930380442641032</v>
      </c>
      <c r="J56">
        <f>LOG(AVERAGE(BTEX_GCMS!AI56:AK56)/AVERAGE(BTEX_GCMS!$AD56:$AF56),2)</f>
        <v>0.34105479887435786</v>
      </c>
    </row>
    <row r="57" spans="1:10" hidden="1" x14ac:dyDescent="0.3">
      <c r="A57">
        <v>187.11</v>
      </c>
      <c r="B57" t="s">
        <v>63</v>
      </c>
      <c r="C57" t="s">
        <v>64</v>
      </c>
      <c r="D57">
        <f>LOG(AVERAGE(BTEX_GCMS!AD57:AF57)/AVERAGE(BTEX_GCMS!$AD57:$AF57),2)</f>
        <v>0</v>
      </c>
      <c r="E57">
        <f>LOG(AVERAGE(BTEX_GCMS!AD57:AF57)/AVERAGE(BTEX_GCMS!$AD57:$AF57),2)</f>
        <v>0</v>
      </c>
      <c r="F57">
        <f>LOG(AVERAGE(BTEX_GCMS!AE57:AG57)/AVERAGE(BTEX_GCMS!$AD57:$AF57),2)</f>
        <v>0.45902211041052626</v>
      </c>
      <c r="G57">
        <f>LOG(AVERAGE(BTEX_GCMS!AF57:AH57)/AVERAGE(BTEX_GCMS!$AD57:$AF57),2)</f>
        <v>1.2576295548129024</v>
      </c>
      <c r="H57">
        <f>LOG(AVERAGE(BTEX_GCMS!AG57:AI57)/AVERAGE(BTEX_GCMS!$AD57:$AF57),2)</f>
        <v>1.7369302121463788</v>
      </c>
      <c r="I57">
        <f>LOG(AVERAGE(BTEX_GCMS!AH57:AJ57)/AVERAGE(BTEX_GCMS!$AD57:$AF57),2)</f>
        <v>1.8120481845239971</v>
      </c>
      <c r="J57">
        <f>LOG(AVERAGE(BTEX_GCMS!AI57:AK57)/AVERAGE(BTEX_GCMS!$AD57:$AF57),2)</f>
        <v>1.4717566031138516</v>
      </c>
    </row>
    <row r="58" spans="1:10" hidden="1" x14ac:dyDescent="0.3">
      <c r="A58">
        <v>187.1036</v>
      </c>
      <c r="B58" t="s">
        <v>63</v>
      </c>
      <c r="C58" t="s">
        <v>64</v>
      </c>
      <c r="D58">
        <f>LOG(AVERAGE(BTEX_GCMS!AD58:AF58)/AVERAGE(BTEX_GCMS!$AD58:$AF58),2)</f>
        <v>0</v>
      </c>
      <c r="E58">
        <f>LOG(AVERAGE(BTEX_GCMS!AD58:AF58)/AVERAGE(BTEX_GCMS!$AD58:$AF58),2)</f>
        <v>0</v>
      </c>
      <c r="F58">
        <f>LOG(AVERAGE(BTEX_GCMS!AE58:AG58)/AVERAGE(BTEX_GCMS!$AD58:$AF58),2)</f>
        <v>0.3138066467629354</v>
      </c>
      <c r="G58">
        <f>LOG(AVERAGE(BTEX_GCMS!AF58:AH58)/AVERAGE(BTEX_GCMS!$AD58:$AF58),2)</f>
        <v>0.2472161030214135</v>
      </c>
      <c r="H58">
        <f>LOG(AVERAGE(BTEX_GCMS!AG58:AI58)/AVERAGE(BTEX_GCMS!$AD58:$AF58),2)</f>
        <v>0.12547800526929745</v>
      </c>
      <c r="I58">
        <f>LOG(AVERAGE(BTEX_GCMS!AH58:AJ58)/AVERAGE(BTEX_GCMS!$AD58:$AF58),2)</f>
        <v>0.20034231704896016</v>
      </c>
      <c r="J58">
        <f>LOG(AVERAGE(BTEX_GCMS!AI58:AK58)/AVERAGE(BTEX_GCMS!$AD58:$AF58),2)</f>
        <v>0.40643772412365614</v>
      </c>
    </row>
    <row r="59" spans="1:10" hidden="1" x14ac:dyDescent="0.3">
      <c r="A59">
        <v>85.09</v>
      </c>
      <c r="B59" t="s">
        <v>63</v>
      </c>
      <c r="C59" t="s">
        <v>64</v>
      </c>
      <c r="D59">
        <f>LOG(AVERAGE(BTEX_GCMS!AD59:AF59)/AVERAGE(BTEX_GCMS!$AD59:$AF59),2)</f>
        <v>0</v>
      </c>
      <c r="E59">
        <f>LOG(AVERAGE(BTEX_GCMS!AD59:AF59)/AVERAGE(BTEX_GCMS!$AD59:$AF59),2)</f>
        <v>0</v>
      </c>
      <c r="F59">
        <f>LOG(AVERAGE(BTEX_GCMS!AE59:AG59)/AVERAGE(BTEX_GCMS!$AD59:$AF59),2)</f>
        <v>0.55534645099269964</v>
      </c>
      <c r="G59">
        <f>LOG(AVERAGE(BTEX_GCMS!AF59:AH59)/AVERAGE(BTEX_GCMS!$AD59:$AF59),2)</f>
        <v>0.86332257815701752</v>
      </c>
      <c r="H59">
        <f>LOG(AVERAGE(BTEX_GCMS!AG59:AI59)/AVERAGE(BTEX_GCMS!$AD59:$AF59),2)</f>
        <v>0.83373101899408042</v>
      </c>
      <c r="I59">
        <f>LOG(AVERAGE(BTEX_GCMS!AH59:AJ59)/AVERAGE(BTEX_GCMS!$AD59:$AF59),2)</f>
        <v>0.5879583101447351</v>
      </c>
      <c r="J59">
        <f>LOG(AVERAGE(BTEX_GCMS!AI59:AK59)/AVERAGE(BTEX_GCMS!$AD59:$AF59),2)</f>
        <v>0.69583756384752404</v>
      </c>
    </row>
    <row r="60" spans="1:10" hidden="1" x14ac:dyDescent="0.3">
      <c r="A60">
        <v>176.10329999999999</v>
      </c>
      <c r="B60" t="s">
        <v>63</v>
      </c>
      <c r="C60" t="s">
        <v>64</v>
      </c>
      <c r="D60">
        <f>LOG(AVERAGE(BTEX_GCMS!AD60:AF60)/AVERAGE(BTEX_GCMS!$AD60:$AF60),2)</f>
        <v>0</v>
      </c>
      <c r="E60">
        <f>LOG(AVERAGE(BTEX_GCMS!AD60:AF60)/AVERAGE(BTEX_GCMS!$AD60:$AF60),2)</f>
        <v>0</v>
      </c>
      <c r="F60">
        <f>LOG(AVERAGE(BTEX_GCMS!AE60:AG60)/AVERAGE(BTEX_GCMS!$AD60:$AF60),2)</f>
        <v>0.48268025451106061</v>
      </c>
      <c r="G60">
        <f>LOG(AVERAGE(BTEX_GCMS!AF60:AH60)/AVERAGE(BTEX_GCMS!$AD60:$AF60),2)</f>
        <v>1.337906562030752</v>
      </c>
      <c r="H60">
        <f>LOG(AVERAGE(BTEX_GCMS!AG60:AI60)/AVERAGE(BTEX_GCMS!$AD60:$AF60),2)</f>
        <v>1.800523863733783</v>
      </c>
      <c r="I60">
        <f>LOG(AVERAGE(BTEX_GCMS!AH60:AJ60)/AVERAGE(BTEX_GCMS!$AD60:$AF60),2)</f>
        <v>1.8182091983454425</v>
      </c>
      <c r="J60">
        <f>LOG(AVERAGE(BTEX_GCMS!AI60:AK60)/AVERAGE(BTEX_GCMS!$AD60:$AF60),2)</f>
        <v>1.3860361812471658</v>
      </c>
    </row>
    <row r="61" spans="1:10" hidden="1" x14ac:dyDescent="0.3">
      <c r="A61">
        <v>176.10929999999999</v>
      </c>
      <c r="B61" t="s">
        <v>63</v>
      </c>
      <c r="C61" t="s">
        <v>64</v>
      </c>
      <c r="D61">
        <f>LOG(AVERAGE(BTEX_GCMS!AD61:AF61)/AVERAGE(BTEX_GCMS!$AD61:$AF61),2)</f>
        <v>0</v>
      </c>
      <c r="E61">
        <f>LOG(AVERAGE(BTEX_GCMS!AD61:AF61)/AVERAGE(BTEX_GCMS!$AD61:$AF61),2)</f>
        <v>0</v>
      </c>
      <c r="F61">
        <f>LOG(AVERAGE(BTEX_GCMS!AE61:AG61)/AVERAGE(BTEX_GCMS!$AD61:$AF61),2)</f>
        <v>0.22688713854856091</v>
      </c>
      <c r="G61">
        <f>LOG(AVERAGE(BTEX_GCMS!AF61:AH61)/AVERAGE(BTEX_GCMS!$AD61:$AF61),2)</f>
        <v>0.34545625463587015</v>
      </c>
      <c r="H61">
        <f>LOG(AVERAGE(BTEX_GCMS!AG61:AI61)/AVERAGE(BTEX_GCMS!$AD61:$AF61),2)</f>
        <v>0.294340351585621</v>
      </c>
      <c r="I61">
        <f>LOG(AVERAGE(BTEX_GCMS!AH61:AJ61)/AVERAGE(BTEX_GCMS!$AD61:$AF61),2)</f>
        <v>0.30229114602796509</v>
      </c>
      <c r="J61">
        <f>LOG(AVERAGE(BTEX_GCMS!AI61:AK61)/AVERAGE(BTEX_GCMS!$AD61:$AF61),2)</f>
        <v>0.32949985029143514</v>
      </c>
    </row>
    <row r="62" spans="1:10" hidden="1" x14ac:dyDescent="0.3">
      <c r="A62">
        <v>71.084999999999994</v>
      </c>
      <c r="B62" t="s">
        <v>211</v>
      </c>
      <c r="C62" t="s">
        <v>160</v>
      </c>
      <c r="D62">
        <f>LOG(AVERAGE(BTEX_GCMS!AD62:AF62)/AVERAGE(BTEX_GCMS!$AD62:$AF62),2)</f>
        <v>0</v>
      </c>
      <c r="E62">
        <f>LOG(AVERAGE(BTEX_GCMS!AD62:AF62)/AVERAGE(BTEX_GCMS!$AD62:$AF62),2)</f>
        <v>0</v>
      </c>
      <c r="F62">
        <f>LOG(AVERAGE(BTEX_GCMS!AE62:AG62)/AVERAGE(BTEX_GCMS!$AD62:$AF62),2)</f>
        <v>0.22334969304417499</v>
      </c>
      <c r="G62">
        <f>LOG(AVERAGE(BTEX_GCMS!AF62:AH62)/AVERAGE(BTEX_GCMS!$AD62:$AF62),2)</f>
        <v>0.57541449692570412</v>
      </c>
      <c r="H62">
        <f>LOG(AVERAGE(BTEX_GCMS!AG62:AI62)/AVERAGE(BTEX_GCMS!$AD62:$AF62),2)</f>
        <v>0.59908264859255833</v>
      </c>
      <c r="I62">
        <f>LOG(AVERAGE(BTEX_GCMS!AH62:AJ62)/AVERAGE(BTEX_GCMS!$AD62:$AF62),2)</f>
        <v>0.64394238391501424</v>
      </c>
      <c r="J62">
        <f>LOG(AVERAGE(BTEX_GCMS!AI62:AK62)/AVERAGE(BTEX_GCMS!$AD62:$AF62),2)</f>
        <v>0.62746105710705524</v>
      </c>
    </row>
    <row r="63" spans="1:10" hidden="1" x14ac:dyDescent="0.3">
      <c r="A63">
        <v>69.075000000000003</v>
      </c>
      <c r="B63" t="s">
        <v>63</v>
      </c>
      <c r="C63" t="s">
        <v>64</v>
      </c>
      <c r="D63">
        <f>LOG(AVERAGE(BTEX_GCMS!AD63:AF63)/AVERAGE(BTEX_GCMS!$AD63:$AF63),2)</f>
        <v>0</v>
      </c>
      <c r="E63">
        <f>LOG(AVERAGE(BTEX_GCMS!AD63:AF63)/AVERAGE(BTEX_GCMS!$AD63:$AF63),2)</f>
        <v>0</v>
      </c>
      <c r="F63">
        <f>LOG(AVERAGE(BTEX_GCMS!AE63:AG63)/AVERAGE(BTEX_GCMS!$AD63:$AF63),2)</f>
        <v>0.72183843412343995</v>
      </c>
      <c r="G63">
        <f>LOG(AVERAGE(BTEX_GCMS!AF63:AH63)/AVERAGE(BTEX_GCMS!$AD63:$AF63),2)</f>
        <v>1.195276544449686</v>
      </c>
      <c r="H63">
        <f>LOG(AVERAGE(BTEX_GCMS!AG63:AI63)/AVERAGE(BTEX_GCMS!$AD63:$AF63),2)</f>
        <v>1.1308926234605494</v>
      </c>
      <c r="I63">
        <f>LOG(AVERAGE(BTEX_GCMS!AH63:AJ63)/AVERAGE(BTEX_GCMS!$AD63:$AF63),2)</f>
        <v>1.1333943887187101</v>
      </c>
      <c r="J63">
        <f>LOG(AVERAGE(BTEX_GCMS!AI63:AK63)/AVERAGE(BTEX_GCMS!$AD63:$AF63),2)</f>
        <v>1.1480251121368197</v>
      </c>
    </row>
    <row r="64" spans="1:10" hidden="1" x14ac:dyDescent="0.3">
      <c r="A64">
        <v>69.073639999999997</v>
      </c>
      <c r="B64" t="s">
        <v>212</v>
      </c>
      <c r="C64" t="s">
        <v>167</v>
      </c>
      <c r="D64">
        <f>LOG(AVERAGE(BTEX_GCMS!AD64:AF64)/AVERAGE(BTEX_GCMS!$AD64:$AF64),2)</f>
        <v>0</v>
      </c>
      <c r="E64">
        <f>LOG(AVERAGE(BTEX_GCMS!AD64:AF64)/AVERAGE(BTEX_GCMS!$AD64:$AF64),2)</f>
        <v>0</v>
      </c>
      <c r="F64">
        <f>LOG(AVERAGE(BTEX_GCMS!AE64:AG64)/AVERAGE(BTEX_GCMS!$AD64:$AF64),2)</f>
        <v>0.42508034232139208</v>
      </c>
      <c r="G64">
        <f>LOG(AVERAGE(BTEX_GCMS!AF64:AH64)/AVERAGE(BTEX_GCMS!$AD64:$AF64),2)</f>
        <v>0.73917186224772657</v>
      </c>
      <c r="H64">
        <f>LOG(AVERAGE(BTEX_GCMS!AG64:AI64)/AVERAGE(BTEX_GCMS!$AD64:$AF64),2)</f>
        <v>0.78784467445532802</v>
      </c>
      <c r="I64">
        <f>LOG(AVERAGE(BTEX_GCMS!AH64:AJ64)/AVERAGE(BTEX_GCMS!$AD64:$AF64),2)</f>
        <v>0.78677869609968676</v>
      </c>
      <c r="J64">
        <f>LOG(AVERAGE(BTEX_GCMS!AI64:AK64)/AVERAGE(BTEX_GCMS!$AD64:$AF64),2)</f>
        <v>0.79564172402858491</v>
      </c>
    </row>
    <row r="65" spans="1:11" hidden="1" x14ac:dyDescent="0.3">
      <c r="A65">
        <v>83.083340000000007</v>
      </c>
      <c r="B65" t="s">
        <v>170</v>
      </c>
      <c r="C65" t="s">
        <v>173</v>
      </c>
      <c r="D65">
        <f>LOG(AVERAGE(BTEX_GCMS!AD65:AF65)/AVERAGE(BTEX_GCMS!$AD65:$AF65),2)</f>
        <v>0</v>
      </c>
      <c r="E65">
        <f>LOG(AVERAGE(BTEX_GCMS!AD65:AF65)/AVERAGE(BTEX_GCMS!$AD65:$AF65),2)</f>
        <v>0</v>
      </c>
      <c r="F65">
        <f>LOG(AVERAGE(BTEX_GCMS!AE65:AG65)/AVERAGE(BTEX_GCMS!$AD65:$AF65),2)</f>
        <v>0.33717377237615687</v>
      </c>
      <c r="G65">
        <f>LOG(AVERAGE(BTEX_GCMS!AF65:AH65)/AVERAGE(BTEX_GCMS!$AD65:$AF65),2)</f>
        <v>0.61801430043425443</v>
      </c>
      <c r="H65">
        <f>LOG(AVERAGE(BTEX_GCMS!AG65:AI65)/AVERAGE(BTEX_GCMS!$AD65:$AF65),2)</f>
        <v>0.5815681585978546</v>
      </c>
      <c r="I65">
        <f>LOG(AVERAGE(BTEX_GCMS!AH65:AJ65)/AVERAGE(BTEX_GCMS!$AD65:$AF65),2)</f>
        <v>0.6207768317297937</v>
      </c>
      <c r="J65">
        <f>LOG(AVERAGE(BTEX_GCMS!AI65:AK65)/AVERAGE(BTEX_GCMS!$AD65:$AF65),2)</f>
        <v>0.67345350793119496</v>
      </c>
    </row>
    <row r="66" spans="1:11" hidden="1" x14ac:dyDescent="0.3">
      <c r="A66">
        <v>312.39749999999998</v>
      </c>
      <c r="B66" t="s">
        <v>63</v>
      </c>
      <c r="C66" t="s">
        <v>64</v>
      </c>
      <c r="D66">
        <f>LOG(AVERAGE(BTEX_GCMS!AD66:AF66)/AVERAGE(BTEX_GCMS!$AD66:$AF66),2)</f>
        <v>0</v>
      </c>
      <c r="E66">
        <f>LOG(AVERAGE(BTEX_GCMS!AD66:AF66)/AVERAGE(BTEX_GCMS!$AD66:$AF66),2)</f>
        <v>0</v>
      </c>
      <c r="F66">
        <f>LOG(AVERAGE(BTEX_GCMS!AE66:AG66)/AVERAGE(BTEX_GCMS!$AD66:$AF66),2)</f>
        <v>1.0843757579788351</v>
      </c>
      <c r="G66">
        <f>LOG(AVERAGE(BTEX_GCMS!AF66:AH66)/AVERAGE(BTEX_GCMS!$AD66:$AF66),2)</f>
        <v>1.6827152843686368</v>
      </c>
      <c r="H66">
        <f>LOG(AVERAGE(BTEX_GCMS!AG66:AI66)/AVERAGE(BTEX_GCMS!$AD66:$AF66),2)</f>
        <v>1.7210745923906388</v>
      </c>
      <c r="I66">
        <f>LOG(AVERAGE(BTEX_GCMS!AH66:AJ66)/AVERAGE(BTEX_GCMS!$AD66:$AF66),2)</f>
        <v>1.7219489464943947</v>
      </c>
      <c r="J66">
        <f>LOG(AVERAGE(BTEX_GCMS!AI66:AK66)/AVERAGE(BTEX_GCMS!$AD66:$AF66),2)</f>
        <v>1.7132912794871973</v>
      </c>
    </row>
    <row r="67" spans="1:11" hidden="1" x14ac:dyDescent="0.3">
      <c r="A67">
        <v>71.081429999999997</v>
      </c>
      <c r="B67" t="s">
        <v>63</v>
      </c>
      <c r="C67" t="s">
        <v>64</v>
      </c>
      <c r="D67">
        <f>LOG(AVERAGE(BTEX_GCMS!AD67:AF67)/AVERAGE(BTEX_GCMS!$AD67:$AF67),2)</f>
        <v>0</v>
      </c>
      <c r="E67">
        <f>LOG(AVERAGE(BTEX_GCMS!AD67:AF67)/AVERAGE(BTEX_GCMS!$AD67:$AF67),2)</f>
        <v>0</v>
      </c>
      <c r="F67">
        <f>LOG(AVERAGE(BTEX_GCMS!AE67:AG67)/AVERAGE(BTEX_GCMS!$AD67:$AF67),2)</f>
        <v>0.19778355713133761</v>
      </c>
      <c r="G67">
        <f>LOG(AVERAGE(BTEX_GCMS!AF67:AH67)/AVERAGE(BTEX_GCMS!$AD67:$AF67),2)</f>
        <v>0.39797733585858286</v>
      </c>
      <c r="H67">
        <f>LOG(AVERAGE(BTEX_GCMS!AG67:AI67)/AVERAGE(BTEX_GCMS!$AD67:$AF67),2)</f>
        <v>0.30724229493389454</v>
      </c>
      <c r="I67">
        <f>LOG(AVERAGE(BTEX_GCMS!AH67:AJ67)/AVERAGE(BTEX_GCMS!$AD67:$AF67),2)</f>
        <v>0.23020616946507311</v>
      </c>
      <c r="J67">
        <f>LOG(AVERAGE(BTEX_GCMS!AI67:AK67)/AVERAGE(BTEX_GCMS!$AD67:$AF67),2)</f>
        <v>0.23156582881070364</v>
      </c>
    </row>
    <row r="68" spans="1:11" hidden="1" x14ac:dyDescent="0.3">
      <c r="A68">
        <v>69.066670000000002</v>
      </c>
      <c r="B68" t="s">
        <v>63</v>
      </c>
      <c r="C68" t="s">
        <v>64</v>
      </c>
      <c r="D68">
        <f>LOG(AVERAGE(BTEX_GCMS!AD68:AF68)/AVERAGE(BTEX_GCMS!$AD68:$AF68),2)</f>
        <v>0</v>
      </c>
      <c r="E68">
        <f>LOG(AVERAGE(BTEX_GCMS!AD68:AF68)/AVERAGE(BTEX_GCMS!$AD68:$AF68),2)</f>
        <v>0</v>
      </c>
      <c r="F68">
        <f>LOG(AVERAGE(BTEX_GCMS!AE68:AG68)/AVERAGE(BTEX_GCMS!$AD68:$AF68),2)</f>
        <v>0.39436735696668607</v>
      </c>
      <c r="G68">
        <f>LOG(AVERAGE(BTEX_GCMS!AF68:AH68)/AVERAGE(BTEX_GCMS!$AD68:$AF68),2)</f>
        <v>0.36076718549218306</v>
      </c>
      <c r="H68">
        <f>LOG(AVERAGE(BTEX_GCMS!AG68:AI68)/AVERAGE(BTEX_GCMS!$AD68:$AF68),2)</f>
        <v>0.31055531386218821</v>
      </c>
      <c r="I68">
        <f>LOG(AVERAGE(BTEX_GCMS!AH68:AJ68)/AVERAGE(BTEX_GCMS!$AD68:$AF68),2)</f>
        <v>0.36648912615559448</v>
      </c>
      <c r="J68">
        <f>LOG(AVERAGE(BTEX_GCMS!AI68:AK68)/AVERAGE(BTEX_GCMS!$AD68:$AF68),2)</f>
        <v>0.70570959518580312</v>
      </c>
    </row>
    <row r="69" spans="1:11" hidden="1" x14ac:dyDescent="0.3">
      <c r="A69">
        <v>83.078329999999994</v>
      </c>
      <c r="B69" t="s">
        <v>213</v>
      </c>
      <c r="C69" t="s">
        <v>182</v>
      </c>
      <c r="D69">
        <f>LOG(AVERAGE(BTEX_GCMS!AD69:AF69)/AVERAGE(BTEX_GCMS!$AD69:$AF69),2)</f>
        <v>0</v>
      </c>
      <c r="E69">
        <f>LOG(AVERAGE(BTEX_GCMS!AD69:AF69)/AVERAGE(BTEX_GCMS!$AD69:$AF69),2)</f>
        <v>0</v>
      </c>
      <c r="F69">
        <f>LOG(AVERAGE(BTEX_GCMS!AE69:AG69)/AVERAGE(BTEX_GCMS!$AD69:$AF69),2)</f>
        <v>0.2492873057792378</v>
      </c>
      <c r="G69">
        <f>LOG(AVERAGE(BTEX_GCMS!AF69:AH69)/AVERAGE(BTEX_GCMS!$AD69:$AF69),2)</f>
        <v>0.45210337190694172</v>
      </c>
      <c r="H69">
        <f>LOG(AVERAGE(BTEX_GCMS!AG69:AI69)/AVERAGE(BTEX_GCMS!$AD69:$AF69),2)</f>
        <v>0.26942020234195718</v>
      </c>
      <c r="I69">
        <f>LOG(AVERAGE(BTEX_GCMS!AH69:AJ69)/AVERAGE(BTEX_GCMS!$AD69:$AF69),2)</f>
        <v>0.17703992198885754</v>
      </c>
      <c r="J69">
        <f>LOG(AVERAGE(BTEX_GCMS!AI69:AK69)/AVERAGE(BTEX_GCMS!$AD69:$AF69),2)</f>
        <v>0.19427388418994743</v>
      </c>
    </row>
    <row r="70" spans="1:11" hidden="1" x14ac:dyDescent="0.3">
      <c r="A70">
        <v>97.09</v>
      </c>
      <c r="B70" t="s">
        <v>63</v>
      </c>
      <c r="C70" t="s">
        <v>64</v>
      </c>
      <c r="D70">
        <f>LOG(AVERAGE(BTEX_GCMS!AD70:AF70)/AVERAGE(BTEX_GCMS!$AD70:$AF70),2)</f>
        <v>0</v>
      </c>
      <c r="E70">
        <f>LOG(AVERAGE(BTEX_GCMS!AD70:AF70)/AVERAGE(BTEX_GCMS!$AD70:$AF70),2)</f>
        <v>0</v>
      </c>
      <c r="F70">
        <f>LOG(AVERAGE(BTEX_GCMS!AE70:AG70)/AVERAGE(BTEX_GCMS!$AD70:$AF70),2)</f>
        <v>0.20454686791133631</v>
      </c>
      <c r="G70">
        <f>LOG(AVERAGE(BTEX_GCMS!AF70:AH70)/AVERAGE(BTEX_GCMS!$AD70:$AF70),2)</f>
        <v>0.47045215999946433</v>
      </c>
      <c r="H70">
        <f>LOG(AVERAGE(BTEX_GCMS!AG70:AI70)/AVERAGE(BTEX_GCMS!$AD70:$AF70),2)</f>
        <v>0.37477485328783755</v>
      </c>
      <c r="I70">
        <f>LOG(AVERAGE(BTEX_GCMS!AH70:AJ70)/AVERAGE(BTEX_GCMS!$AD70:$AF70),2)</f>
        <v>0.44083716317554655</v>
      </c>
      <c r="J70">
        <f>LOG(AVERAGE(BTEX_GCMS!AI70:AK70)/AVERAGE(BTEX_GCMS!$AD70:$AF70),2)</f>
        <v>0.42632777796517318</v>
      </c>
    </row>
    <row r="71" spans="1:11" x14ac:dyDescent="0.3">
      <c r="A71">
        <v>117.02330000000001</v>
      </c>
      <c r="B71" t="s">
        <v>186</v>
      </c>
      <c r="C71" t="s">
        <v>189</v>
      </c>
      <c r="D71">
        <f>LOG(AVERAGE(BTEX_GCMS!AD71:AF71)/AVERAGE(BTEX_GCMS!$AD71:$AF71),2)</f>
        <v>0</v>
      </c>
      <c r="E71">
        <f>LOG(AVERAGE(BTEX_GCMS!AD71:AF71)/AVERAGE(BTEX_GCMS!$AD71:$AF71),2)</f>
        <v>0</v>
      </c>
      <c r="F71">
        <f>LOG(AVERAGE(BTEX_GCMS!AE71:AG71)/AVERAGE(BTEX_GCMS!$AD71:$AF71),2)</f>
        <v>1.2707992161921045</v>
      </c>
      <c r="G71">
        <f>LOG(AVERAGE(BTEX_GCMS!AF71:AH71)/AVERAGE(BTEX_GCMS!$AD71:$AF71),2)</f>
        <v>2.2370632929174783</v>
      </c>
      <c r="H71">
        <f>LOG(AVERAGE(BTEX_GCMS!AG71:AI71)/AVERAGE(BTEX_GCMS!$AD71:$AF71),2)</f>
        <v>2.5995682948720416</v>
      </c>
      <c r="I71">
        <f>LOG(AVERAGE(BTEX_GCMS!AH71:AJ71)/AVERAGE(BTEX_GCMS!$AD71:$AF71),2)</f>
        <v>2.7978895252720108</v>
      </c>
      <c r="J71">
        <f>LOG(AVERAGE(BTEX_GCMS!AI71:AK71)/AVERAGE(BTEX_GCMS!$AD71:$AF71),2)</f>
        <v>2.8234006857518463</v>
      </c>
      <c r="K71">
        <v>1</v>
      </c>
    </row>
    <row r="72" spans="1:11" hidden="1" x14ac:dyDescent="0.3">
      <c r="A72">
        <v>73.03</v>
      </c>
      <c r="B72" t="s">
        <v>63</v>
      </c>
      <c r="C72" t="s">
        <v>64</v>
      </c>
      <c r="D72">
        <f>LOG(AVERAGE(BTEX_GCMS!AD72:AF72)/AVERAGE(BTEX_GCMS!$AD72:$AF72),2)</f>
        <v>0</v>
      </c>
      <c r="E72">
        <f>LOG(AVERAGE(BTEX_GCMS!AD72:AF72)/AVERAGE(BTEX_GCMS!$AD72:$AF72),2)</f>
        <v>0</v>
      </c>
      <c r="F72">
        <f>LOG(AVERAGE(BTEX_GCMS!AE72:AG72)/AVERAGE(BTEX_GCMS!$AD72:$AF72),2)</f>
        <v>-2.0491651251600453</v>
      </c>
      <c r="G72">
        <f>LOG(AVERAGE(BTEX_GCMS!AF72:AH72)/AVERAGE(BTEX_GCMS!$AD72:$AF72),2)</f>
        <v>-2.4913080769987532</v>
      </c>
      <c r="H72">
        <f>LOG(AVERAGE(BTEX_GCMS!AG72:AI72)/AVERAGE(BTEX_GCMS!$AD72:$AF72),2)</f>
        <v>-2.8096203533463688</v>
      </c>
      <c r="I72">
        <f>LOG(AVERAGE(BTEX_GCMS!AH72:AJ72)/AVERAGE(BTEX_GCMS!$AD72:$AF72),2)</f>
        <v>-3.2858209238394913</v>
      </c>
      <c r="J72">
        <f>LOG(AVERAGE(BTEX_GCMS!AI72:AK72)/AVERAGE(BTEX_GCMS!$AD72:$AF72),2)</f>
        <v>-2.9638922885646406</v>
      </c>
    </row>
    <row r="73" spans="1:11" hidden="1" x14ac:dyDescent="0.3">
      <c r="A73">
        <v>97.088329999999999</v>
      </c>
      <c r="B73" t="s">
        <v>214</v>
      </c>
      <c r="C73" t="s">
        <v>194</v>
      </c>
      <c r="D73">
        <f>LOG(AVERAGE(BTEX_GCMS!AD73:AF73)/AVERAGE(BTEX_GCMS!$AD73:$AF73),2)</f>
        <v>0</v>
      </c>
      <c r="E73">
        <f>LOG(AVERAGE(BTEX_GCMS!AD73:AF73)/AVERAGE(BTEX_GCMS!$AD73:$AF73),2)</f>
        <v>0</v>
      </c>
      <c r="F73">
        <f>LOG(AVERAGE(BTEX_GCMS!AE73:AG73)/AVERAGE(BTEX_GCMS!$AD73:$AF73),2)</f>
        <v>0.28617846583190198</v>
      </c>
      <c r="G73">
        <f>LOG(AVERAGE(BTEX_GCMS!AF73:AH73)/AVERAGE(BTEX_GCMS!$AD73:$AF73),2)</f>
        <v>0.53258810313056604</v>
      </c>
      <c r="H73">
        <f>LOG(AVERAGE(BTEX_GCMS!AG73:AI73)/AVERAGE(BTEX_GCMS!$AD73:$AF73),2)</f>
        <v>0.45134021596670365</v>
      </c>
      <c r="I73">
        <f>LOG(AVERAGE(BTEX_GCMS!AH73:AJ73)/AVERAGE(BTEX_GCMS!$AD73:$AF73),2)</f>
        <v>0.39636437676645347</v>
      </c>
      <c r="J73">
        <f>LOG(AVERAGE(BTEX_GCMS!AI73:AK73)/AVERAGE(BTEX_GCMS!$AD73:$AF73),2)</f>
        <v>0.37771306649724196</v>
      </c>
    </row>
    <row r="74" spans="1:11" x14ac:dyDescent="0.3">
      <c r="A74">
        <v>117.0125</v>
      </c>
      <c r="B74" t="s">
        <v>197</v>
      </c>
      <c r="C74" t="s">
        <v>199</v>
      </c>
      <c r="D74">
        <f>LOG(AVERAGE(BTEX_GCMS!AD74:AF74)/AVERAGE(BTEX_GCMS!$AD74:$AF74),2)</f>
        <v>0</v>
      </c>
      <c r="E74">
        <f>LOG(AVERAGE(BTEX_GCMS!AD74:AF74)/AVERAGE(BTEX_GCMS!$AD74:$AF74),2)</f>
        <v>0</v>
      </c>
      <c r="F74">
        <f>LOG(AVERAGE(BTEX_GCMS!AE74:AG74)/AVERAGE(BTEX_GCMS!$AD74:$AF74),2)</f>
        <v>1.2390954622818586</v>
      </c>
      <c r="G74">
        <f>LOG(AVERAGE(BTEX_GCMS!AF74:AH74)/AVERAGE(BTEX_GCMS!$AD74:$AF74),2)</f>
        <v>2.0954250926270506</v>
      </c>
      <c r="H74">
        <f>LOG(AVERAGE(BTEX_GCMS!AG74:AI74)/AVERAGE(BTEX_GCMS!$AD74:$AF74),2)</f>
        <v>2.4305039378670772</v>
      </c>
      <c r="I74">
        <f>LOG(AVERAGE(BTEX_GCMS!AH74:AJ74)/AVERAGE(BTEX_GCMS!$AD74:$AF74),2)</f>
        <v>2.6565321685923609</v>
      </c>
      <c r="J74">
        <f>LOG(AVERAGE(BTEX_GCMS!AI74:AK74)/AVERAGE(BTEX_GCMS!$AD74:$AF74),2)</f>
        <v>2.7590206198863614</v>
      </c>
      <c r="K74">
        <v>1</v>
      </c>
    </row>
    <row r="75" spans="1:11" hidden="1" x14ac:dyDescent="0.3">
      <c r="A75">
        <v>481.08499999999998</v>
      </c>
      <c r="B75" t="s">
        <v>63</v>
      </c>
      <c r="C75" t="s">
        <v>64</v>
      </c>
      <c r="D75">
        <f>LOG(AVERAGE(BTEX_GCMS!AD75:AF75)/AVERAGE(BTEX_GCMS!$AD75:$AF75),2)</f>
        <v>0</v>
      </c>
      <c r="E75">
        <f>LOG(AVERAGE(BTEX_GCMS!AD75:AF75)/AVERAGE(BTEX_GCMS!$AD75:$AF75),2)</f>
        <v>0</v>
      </c>
      <c r="F75">
        <f>LOG(AVERAGE(BTEX_GCMS!AE75:AG75)/AVERAGE(BTEX_GCMS!$AD75:$AF75),2)</f>
        <v>-1.5930281520925813</v>
      </c>
      <c r="G75">
        <f>LOG(AVERAGE(BTEX_GCMS!AF75:AH75)/AVERAGE(BTEX_GCMS!$AD75:$AF75),2)</f>
        <v>-5.4600287791143272</v>
      </c>
      <c r="H75">
        <f>LOG(AVERAGE(BTEX_GCMS!AG75:AI75)/AVERAGE(BTEX_GCMS!$AD75:$AF75),2)</f>
        <v>-5.9058232334786851</v>
      </c>
      <c r="I75">
        <f>LOG(AVERAGE(BTEX_GCMS!AH75:AJ75)/AVERAGE(BTEX_GCMS!$AD75:$AF75),2)</f>
        <v>-6.0108513553698053</v>
      </c>
      <c r="J75">
        <f>LOG(AVERAGE(BTEX_GCMS!AI75:AK75)/AVERAGE(BTEX_GCMS!$AD75:$AF75),2)</f>
        <v>-6.7901794874345542</v>
      </c>
    </row>
    <row r="76" spans="1:11" hidden="1" x14ac:dyDescent="0.3">
      <c r="A76">
        <v>481.09500000000003</v>
      </c>
      <c r="B76" t="s">
        <v>63</v>
      </c>
      <c r="C76" t="s">
        <v>64</v>
      </c>
      <c r="D76">
        <f>LOG(AVERAGE(BTEX_GCMS!AD76:AF76)/AVERAGE(BTEX_GCMS!$AD76:$AF76),2)</f>
        <v>0</v>
      </c>
      <c r="E76">
        <f>LOG(AVERAGE(BTEX_GCMS!AD76:AF76)/AVERAGE(BTEX_GCMS!$AD76:$AF76),2)</f>
        <v>0</v>
      </c>
      <c r="F76">
        <f>LOG(AVERAGE(BTEX_GCMS!AE76:AG76)/AVERAGE(BTEX_GCMS!$AD76:$AF76),2)</f>
        <v>-1.4302728232343578</v>
      </c>
      <c r="G76">
        <f>LOG(AVERAGE(BTEX_GCMS!AF76:AH76)/AVERAGE(BTEX_GCMS!$AD76:$AF76),2)</f>
        <v>-4.7793165641636328</v>
      </c>
      <c r="H76">
        <f>LOG(AVERAGE(BTEX_GCMS!AG76:AI76)/AVERAGE(BTEX_GCMS!$AD76:$AF76),2)</f>
        <v>-5.3744780257011486</v>
      </c>
      <c r="I76">
        <f>LOG(AVERAGE(BTEX_GCMS!AH76:AJ76)/AVERAGE(BTEX_GCMS!$AD76:$AF76),2)</f>
        <v>-4.9281797917139567</v>
      </c>
      <c r="J76">
        <f>LOG(AVERAGE(BTEX_GCMS!AI76:AK76)/AVERAGE(BTEX_GCMS!$AD76:$AF76),2)</f>
        <v>-5.366577705895355</v>
      </c>
    </row>
    <row r="77" spans="1:11" hidden="1" x14ac:dyDescent="0.3">
      <c r="A77">
        <v>555.13499999999999</v>
      </c>
      <c r="B77" t="s">
        <v>63</v>
      </c>
      <c r="C77" t="s">
        <v>64</v>
      </c>
      <c r="D77">
        <f>LOG(AVERAGE(BTEX_GCMS!AD77:AF77)/AVERAGE(BTEX_GCMS!$AD77:$AF77),2)</f>
        <v>0</v>
      </c>
      <c r="E77">
        <f>LOG(AVERAGE(BTEX_GCMS!AD77:AF77)/AVERAGE(BTEX_GCMS!$AD77:$AF77),2)</f>
        <v>0</v>
      </c>
      <c r="F77">
        <f>LOG(AVERAGE(BTEX_GCMS!AE77:AG77)/AVERAGE(BTEX_GCMS!$AD77:$AF77),2)</f>
        <v>-1.7618635474284932</v>
      </c>
      <c r="G77">
        <f>LOG(AVERAGE(BTEX_GCMS!AF77:AH77)/AVERAGE(BTEX_GCMS!$AD77:$AF77),2)</f>
        <v>-4.9832670840736633</v>
      </c>
      <c r="H77">
        <f>LOG(AVERAGE(BTEX_GCMS!AG77:AI77)/AVERAGE(BTEX_GCMS!$AD77:$AF77),2)</f>
        <v>-6.5514626638632061</v>
      </c>
      <c r="I77">
        <f>LOG(AVERAGE(BTEX_GCMS!AH77:AJ77)/AVERAGE(BTEX_GCMS!$AD77:$AF77),2)</f>
        <v>-6.7958938432973</v>
      </c>
      <c r="J77">
        <f>LOG(AVERAGE(BTEX_GCMS!AI77:AK77)/AVERAGE(BTEX_GCMS!$AD77:$AF77),2)</f>
        <v>-7.349010346827936</v>
      </c>
    </row>
    <row r="78" spans="1:11" hidden="1" x14ac:dyDescent="0.3">
      <c r="A78">
        <v>555.13</v>
      </c>
      <c r="B78" t="s">
        <v>63</v>
      </c>
      <c r="C78" t="s">
        <v>64</v>
      </c>
      <c r="D78">
        <f>LOG(AVERAGE(BTEX_GCMS!AD78:AF78)/AVERAGE(BTEX_GCMS!$AD78:$AF78),2)</f>
        <v>0</v>
      </c>
      <c r="E78">
        <f>LOG(AVERAGE(BTEX_GCMS!AD78:AF78)/AVERAGE(BTEX_GCMS!$AD78:$AF78),2)</f>
        <v>0</v>
      </c>
      <c r="F78">
        <f>LOG(AVERAGE(BTEX_GCMS!AE78:AG78)/AVERAGE(BTEX_GCMS!$AD78:$AF78),2)</f>
        <v>-1.2719052572879903</v>
      </c>
      <c r="G78">
        <f>LOG(AVERAGE(BTEX_GCMS!AF78:AH78)/AVERAGE(BTEX_GCMS!$AD78:$AF78),2)</f>
        <v>-4.4455790070604042</v>
      </c>
      <c r="H78">
        <f>LOG(AVERAGE(BTEX_GCMS!AG78:AI78)/AVERAGE(BTEX_GCMS!$AD78:$AF78),2)</f>
        <v>-5.5419493907205082</v>
      </c>
      <c r="I78">
        <f>LOG(AVERAGE(BTEX_GCMS!AH78:AJ78)/AVERAGE(BTEX_GCMS!$AD78:$AF78),2)</f>
        <v>-5.3088191359095216</v>
      </c>
      <c r="J78">
        <f>LOG(AVERAGE(BTEX_GCMS!AI78:AK78)/AVERAGE(BTEX_GCMS!$AD78:$AF78),2)</f>
        <v>-5.4912934307563139</v>
      </c>
    </row>
    <row r="79" spans="1:11" hidden="1" x14ac:dyDescent="0.3">
      <c r="A79">
        <v>74.034999999999997</v>
      </c>
      <c r="B79" t="s">
        <v>63</v>
      </c>
      <c r="C79" t="s">
        <v>64</v>
      </c>
      <c r="D79">
        <f>LOG(AVERAGE(BTEX_GCMS!AD79:AF79)/AVERAGE(BTEX_GCMS!$AD79:$AF79),2)</f>
        <v>0</v>
      </c>
      <c r="E79">
        <f>LOG(AVERAGE(BTEX_GCMS!AD79:AF79)/AVERAGE(BTEX_GCMS!$AD79:$AF79),2)</f>
        <v>0</v>
      </c>
      <c r="F79">
        <f>LOG(AVERAGE(BTEX_GCMS!AE79:AG79)/AVERAGE(BTEX_GCMS!$AD79:$AF79),2)</f>
        <v>-1.4202309966975797</v>
      </c>
      <c r="G79">
        <f>LOG(AVERAGE(BTEX_GCMS!AF79:AH79)/AVERAGE(BTEX_GCMS!$AD79:$AF79),2)</f>
        <v>-2.7894235987158056</v>
      </c>
      <c r="H79">
        <f>LOG(AVERAGE(BTEX_GCMS!AG79:AI79)/AVERAGE(BTEX_GCMS!$AD79:$AF79),2)</f>
        <v>-4.6106249700916315</v>
      </c>
      <c r="I79">
        <f>LOG(AVERAGE(BTEX_GCMS!AH79:AJ79)/AVERAGE(BTEX_GCMS!$AD79:$AF79),2)</f>
        <v>-4.9079209878913295</v>
      </c>
      <c r="J79">
        <f>LOG(AVERAGE(BTEX_GCMS!AI79:AK79)/AVERAGE(BTEX_GCMS!$AD79:$AF79),2)</f>
        <v>-5.2306928849663983</v>
      </c>
    </row>
    <row r="80" spans="1:11" hidden="1" x14ac:dyDescent="0.3">
      <c r="A80">
        <v>487.03500000000003</v>
      </c>
      <c r="B80" t="s">
        <v>63</v>
      </c>
      <c r="C80" t="s">
        <v>64</v>
      </c>
      <c r="D80">
        <f>LOG(AVERAGE(BTEX_GCMS!AD80:AF80)/AVERAGE(BTEX_GCMS!$AD80:$AF80),2)</f>
        <v>0</v>
      </c>
      <c r="E80">
        <f>LOG(AVERAGE(BTEX_GCMS!AD80:AF80)/AVERAGE(BTEX_GCMS!$AD80:$AF80),2)</f>
        <v>0</v>
      </c>
      <c r="F80">
        <f>LOG(AVERAGE(BTEX_GCMS!AE80:AG80)/AVERAGE(BTEX_GCMS!$AD80:$AF80),2)</f>
        <v>-1.9469492638943826</v>
      </c>
      <c r="G80">
        <f>LOG(AVERAGE(BTEX_GCMS!AF80:AH80)/AVERAGE(BTEX_GCMS!$AD80:$AF80),2)</f>
        <v>-7.9789028675873084</v>
      </c>
      <c r="H80">
        <f>LOG(AVERAGE(BTEX_GCMS!AG80:AI80)/AVERAGE(BTEX_GCMS!$AD80:$AF80),2)</f>
        <v>-9.978902565331488</v>
      </c>
      <c r="I80">
        <f>LOG(AVERAGE(BTEX_GCMS!AH80:AJ80)/AVERAGE(BTEX_GCMS!$AD80:$AF80),2)</f>
        <v>-9.978902565331488</v>
      </c>
      <c r="J80">
        <f>LOG(AVERAGE(BTEX_GCMS!AI80:AK80)/AVERAGE(BTEX_GCMS!$AD80:$AF80),2)</f>
        <v>-9.978902565331488</v>
      </c>
    </row>
    <row r="81" spans="1:28" hidden="1" x14ac:dyDescent="0.3">
      <c r="A81">
        <v>74.034999999999997</v>
      </c>
      <c r="B81" t="s">
        <v>63</v>
      </c>
      <c r="C81" t="s">
        <v>64</v>
      </c>
      <c r="D81">
        <f>LOG(AVERAGE(BTEX_GCMS!AD81:AF81)/AVERAGE(BTEX_GCMS!$AD81:$AF81),2)</f>
        <v>0</v>
      </c>
      <c r="E81">
        <f>LOG(AVERAGE(BTEX_GCMS!AD81:AF81)/AVERAGE(BTEX_GCMS!$AD81:$AF81),2)</f>
        <v>0</v>
      </c>
      <c r="F81">
        <f>LOG(AVERAGE(BTEX_GCMS!AE81:AG81)/AVERAGE(BTEX_GCMS!$AD81:$AF81),2)</f>
        <v>-0.34250880354543917</v>
      </c>
      <c r="G81">
        <f>LOG(AVERAGE(BTEX_GCMS!AF81:AH81)/AVERAGE(BTEX_GCMS!$AD81:$AF81),2)</f>
        <v>-1.1624343218655151</v>
      </c>
      <c r="H81">
        <f>LOG(AVERAGE(BTEX_GCMS!AG81:AI81)/AVERAGE(BTEX_GCMS!$AD81:$AF81),2)</f>
        <v>-2.2711526997115379</v>
      </c>
      <c r="I81">
        <f>LOG(AVERAGE(BTEX_GCMS!AH81:AJ81)/AVERAGE(BTEX_GCMS!$AD81:$AF81),2)</f>
        <v>-3.0896065729311748</v>
      </c>
      <c r="J81">
        <f>LOG(AVERAGE(BTEX_GCMS!AI81:AK81)/AVERAGE(BTEX_GCMS!$AD81:$AF81),2)</f>
        <v>-3.7900612140427854</v>
      </c>
    </row>
    <row r="82" spans="1:28" x14ac:dyDescent="0.3">
      <c r="B82" t="s">
        <v>217</v>
      </c>
      <c r="E82">
        <v>0</v>
      </c>
      <c r="F82">
        <v>0.36371529353352283</v>
      </c>
      <c r="G82">
        <v>-9.1675580106943141E-2</v>
      </c>
      <c r="H82">
        <v>2.2437742320353249</v>
      </c>
      <c r="I82">
        <v>2.5070572844531871E-2</v>
      </c>
      <c r="J82">
        <v>-0.51518547356385225</v>
      </c>
      <c r="K82">
        <v>1</v>
      </c>
    </row>
    <row r="83" spans="1:28" x14ac:dyDescent="0.3">
      <c r="B83" t="s">
        <v>218</v>
      </c>
      <c r="E83">
        <v>0</v>
      </c>
      <c r="F83">
        <v>0.32844942567858548</v>
      </c>
      <c r="G83">
        <v>1.1120102659457962</v>
      </c>
      <c r="H83">
        <v>-0.63550666839114778</v>
      </c>
      <c r="I83">
        <v>-0.83700675422038895</v>
      </c>
      <c r="J83">
        <v>-2.3346564350248</v>
      </c>
      <c r="K83">
        <v>1</v>
      </c>
    </row>
    <row r="84" spans="1:28" x14ac:dyDescent="0.3">
      <c r="B84" t="s">
        <v>219</v>
      </c>
      <c r="E84">
        <v>0</v>
      </c>
      <c r="F84">
        <v>4.1495758330306332E-2</v>
      </c>
      <c r="G84">
        <v>-0.24141187753908511</v>
      </c>
      <c r="H84">
        <v>-0.23325736647679843</v>
      </c>
      <c r="I84">
        <v>-4.1078865991101644E-2</v>
      </c>
      <c r="J84">
        <v>-0.62909666107415096</v>
      </c>
      <c r="K84">
        <v>1</v>
      </c>
    </row>
    <row r="85" spans="1:28" x14ac:dyDescent="0.3">
      <c r="B85" t="s">
        <v>220</v>
      </c>
      <c r="E85">
        <v>0</v>
      </c>
      <c r="F85">
        <v>-0.89754736430612458</v>
      </c>
      <c r="G85">
        <v>3.6046959785589708E-2</v>
      </c>
      <c r="H85">
        <v>4.9535696986765319E-2</v>
      </c>
      <c r="I85">
        <v>-0.71597313695463194</v>
      </c>
      <c r="J85">
        <v>1.5040883577054158</v>
      </c>
      <c r="K85">
        <v>1</v>
      </c>
    </row>
    <row r="86" spans="1:28" x14ac:dyDescent="0.3">
      <c r="B86" t="s">
        <v>221</v>
      </c>
      <c r="E86">
        <v>0</v>
      </c>
      <c r="F86">
        <v>-6.0946603264790795E-2</v>
      </c>
      <c r="G86">
        <v>-0.30057074655031835</v>
      </c>
      <c r="H86">
        <v>0.76731168596144117</v>
      </c>
      <c r="I86">
        <v>-9.4761106566676703E-2</v>
      </c>
      <c r="J86">
        <v>-0.15964335182943859</v>
      </c>
      <c r="K86">
        <v>1</v>
      </c>
    </row>
    <row r="87" spans="1:28" x14ac:dyDescent="0.3">
      <c r="B87" t="s">
        <v>222</v>
      </c>
      <c r="E87">
        <v>0</v>
      </c>
      <c r="F87">
        <v>-0.58224388437152286</v>
      </c>
      <c r="G87">
        <v>-1.24969648290988</v>
      </c>
      <c r="H87">
        <v>-1.8306035585824567</v>
      </c>
      <c r="I87">
        <v>-1.2343047402873084</v>
      </c>
      <c r="J87">
        <v>-0.81667944177560614</v>
      </c>
      <c r="K87">
        <v>1</v>
      </c>
    </row>
    <row r="88" spans="1:28" x14ac:dyDescent="0.3">
      <c r="B88" t="s">
        <v>223</v>
      </c>
      <c r="E88">
        <v>0</v>
      </c>
      <c r="F88">
        <v>-0.62294448255898627</v>
      </c>
      <c r="G88">
        <v>-0.52557659735980022</v>
      </c>
      <c r="H88">
        <v>-4.0420295583417074</v>
      </c>
      <c r="I88">
        <v>-3.7739943487695626</v>
      </c>
      <c r="J88">
        <v>-2.004886087749739</v>
      </c>
      <c r="K88">
        <v>1</v>
      </c>
    </row>
    <row r="89" spans="1:28" x14ac:dyDescent="0.3">
      <c r="B89" t="s">
        <v>224</v>
      </c>
      <c r="E89">
        <v>0</v>
      </c>
      <c r="F89">
        <v>-0.36986868964791497</v>
      </c>
      <c r="G89">
        <v>0.62671964323864771</v>
      </c>
      <c r="H89">
        <v>2.4665083921922935</v>
      </c>
      <c r="I89">
        <v>2.620847943085804</v>
      </c>
      <c r="J89">
        <v>1.8672741166930229</v>
      </c>
      <c r="K89">
        <v>1</v>
      </c>
    </row>
    <row r="90" spans="1:28" x14ac:dyDescent="0.3">
      <c r="B90" t="s">
        <v>225</v>
      </c>
      <c r="E90">
        <v>0</v>
      </c>
      <c r="F90">
        <v>-0.75312231317468303</v>
      </c>
      <c r="G90">
        <v>-0.23428041503463548</v>
      </c>
      <c r="H90">
        <v>-1.1298259926286609</v>
      </c>
      <c r="I90">
        <v>-0.49792620152842165</v>
      </c>
      <c r="J90">
        <v>-0.48407170976187053</v>
      </c>
      <c r="K90">
        <v>1</v>
      </c>
    </row>
    <row r="91" spans="1:28" x14ac:dyDescent="0.3">
      <c r="B91" t="s">
        <v>226</v>
      </c>
      <c r="E91">
        <v>0</v>
      </c>
      <c r="F91">
        <v>-1.2179337375813815</v>
      </c>
      <c r="G91">
        <v>-1.9312677400631288</v>
      </c>
      <c r="H91">
        <v>-0.66702535861882417</v>
      </c>
      <c r="I91">
        <v>-0.81064612881145914</v>
      </c>
      <c r="J91">
        <v>-3.5964153364830631</v>
      </c>
      <c r="K91">
        <v>1</v>
      </c>
    </row>
    <row r="92" spans="1:28" x14ac:dyDescent="0.3">
      <c r="B92" t="s">
        <v>227</v>
      </c>
      <c r="E92">
        <v>0</v>
      </c>
      <c r="F92">
        <v>-0.42015155355275946</v>
      </c>
      <c r="G92">
        <v>0.26887771263519611</v>
      </c>
      <c r="H92">
        <v>-2.1745253577366239</v>
      </c>
      <c r="I92">
        <v>-1.5712667110404068</v>
      </c>
      <c r="J92">
        <v>-0.39699107168265274</v>
      </c>
      <c r="K92">
        <v>1</v>
      </c>
    </row>
    <row r="93" spans="1:28" x14ac:dyDescent="0.3">
      <c r="B93" t="s">
        <v>228</v>
      </c>
      <c r="E93">
        <v>0</v>
      </c>
      <c r="F93">
        <v>0.19020306903548839</v>
      </c>
      <c r="G93">
        <v>0.36735614415035328</v>
      </c>
      <c r="H93">
        <v>-4.3171202904662955</v>
      </c>
      <c r="I93">
        <v>-4.3943031686419314</v>
      </c>
      <c r="J93">
        <v>-2.0671794605008142</v>
      </c>
      <c r="K93">
        <v>1</v>
      </c>
    </row>
    <row r="94" spans="1:28" x14ac:dyDescent="0.3">
      <c r="B94" t="s">
        <v>229</v>
      </c>
      <c r="E94">
        <v>0</v>
      </c>
      <c r="F94">
        <v>0.34743886665659418</v>
      </c>
      <c r="G94">
        <v>1.2981788115429276</v>
      </c>
      <c r="H94">
        <v>8.7621163783070444E-2</v>
      </c>
      <c r="I94">
        <v>1.5809296171900504</v>
      </c>
      <c r="J94">
        <v>-0.97939708196622399</v>
      </c>
      <c r="K94">
        <v>1</v>
      </c>
      <c r="V94" t="s">
        <v>240</v>
      </c>
      <c r="W94" t="s">
        <v>2</v>
      </c>
      <c r="X94" t="s">
        <v>3</v>
      </c>
      <c r="Y94" t="s">
        <v>4</v>
      </c>
      <c r="Z94" t="s">
        <v>5</v>
      </c>
      <c r="AA94" t="s">
        <v>6</v>
      </c>
      <c r="AB94" t="s">
        <v>7</v>
      </c>
    </row>
    <row r="95" spans="1:28" hidden="1" x14ac:dyDescent="0.3">
      <c r="B95" t="s">
        <v>230</v>
      </c>
      <c r="E95">
        <v>0</v>
      </c>
      <c r="F95">
        <v>-0.99919188102424483</v>
      </c>
      <c r="G95">
        <v>-0.22773720275594769</v>
      </c>
      <c r="H95">
        <v>-1.5456503736178597</v>
      </c>
      <c r="I95">
        <v>-0.58739905521059299</v>
      </c>
      <c r="J95">
        <v>-0.85049393459733558</v>
      </c>
      <c r="V95" t="s">
        <v>216</v>
      </c>
      <c r="X95" t="s">
        <v>234</v>
      </c>
      <c r="Y95" t="s">
        <v>234</v>
      </c>
      <c r="Z95" t="s">
        <v>234</v>
      </c>
      <c r="AA95" t="s">
        <v>234</v>
      </c>
      <c r="AB95" t="s">
        <v>234</v>
      </c>
    </row>
    <row r="96" spans="1:28" x14ac:dyDescent="0.3">
      <c r="V96" t="s">
        <v>217</v>
      </c>
      <c r="X96">
        <v>0.36371529353352283</v>
      </c>
      <c r="Y96" t="s">
        <v>234</v>
      </c>
      <c r="Z96" t="s">
        <v>234</v>
      </c>
      <c r="AA96" t="s">
        <v>234</v>
      </c>
      <c r="AB96">
        <v>-0.51518547356385225</v>
      </c>
    </row>
    <row r="97" spans="22:28" x14ac:dyDescent="0.3">
      <c r="V97" t="s">
        <v>218</v>
      </c>
      <c r="X97" t="s">
        <v>234</v>
      </c>
      <c r="Y97">
        <v>1.1120102659457962</v>
      </c>
      <c r="Z97">
        <v>-3.4577686241538745</v>
      </c>
      <c r="AA97" t="s">
        <v>234</v>
      </c>
      <c r="AB97">
        <v>-2.3346564350248</v>
      </c>
    </row>
    <row r="98" spans="22:28" x14ac:dyDescent="0.3">
      <c r="V98" t="s">
        <v>219</v>
      </c>
      <c r="X98" t="s">
        <v>234</v>
      </c>
      <c r="Y98" t="s">
        <v>234</v>
      </c>
      <c r="Z98" t="s">
        <v>234</v>
      </c>
      <c r="AA98" t="s">
        <v>234</v>
      </c>
      <c r="AB98" t="s">
        <v>234</v>
      </c>
    </row>
    <row r="99" spans="22:28" x14ac:dyDescent="0.3">
      <c r="V99" t="s">
        <v>220</v>
      </c>
      <c r="X99" t="s">
        <v>234</v>
      </c>
      <c r="Y99" t="s">
        <v>234</v>
      </c>
      <c r="Z99" t="s">
        <v>234</v>
      </c>
      <c r="AA99" t="s">
        <v>234</v>
      </c>
      <c r="AB99" t="s">
        <v>234</v>
      </c>
    </row>
    <row r="100" spans="22:28" x14ac:dyDescent="0.3">
      <c r="V100" t="s">
        <v>221</v>
      </c>
      <c r="X100" t="s">
        <v>234</v>
      </c>
      <c r="Y100">
        <v>-0.30057074655031835</v>
      </c>
      <c r="Z100" t="s">
        <v>234</v>
      </c>
      <c r="AA100" t="s">
        <v>234</v>
      </c>
      <c r="AB100" t="s">
        <v>234</v>
      </c>
    </row>
    <row r="101" spans="22:28" x14ac:dyDescent="0.3">
      <c r="V101" t="s">
        <v>222</v>
      </c>
      <c r="X101" t="s">
        <v>234</v>
      </c>
      <c r="Y101">
        <v>-1.24969648290988</v>
      </c>
      <c r="Z101">
        <v>-1.5116354553071696</v>
      </c>
      <c r="AA101" t="s">
        <v>234</v>
      </c>
      <c r="AB101" t="s">
        <v>234</v>
      </c>
    </row>
    <row r="102" spans="22:28" x14ac:dyDescent="0.3">
      <c r="V102" t="s">
        <v>223</v>
      </c>
      <c r="X102" t="s">
        <v>234</v>
      </c>
      <c r="Y102">
        <v>-0.52557659735980022</v>
      </c>
      <c r="Z102">
        <v>-3.6914995051033412</v>
      </c>
      <c r="AA102">
        <v>-3.7739943487695626</v>
      </c>
      <c r="AB102">
        <v>-2.004886087749739</v>
      </c>
    </row>
    <row r="103" spans="22:28" x14ac:dyDescent="0.3">
      <c r="V103" t="s">
        <v>224</v>
      </c>
      <c r="X103" t="s">
        <v>234</v>
      </c>
      <c r="Y103" t="s">
        <v>234</v>
      </c>
      <c r="Z103" t="s">
        <v>234</v>
      </c>
      <c r="AA103" t="s">
        <v>234</v>
      </c>
      <c r="AB103" t="s">
        <v>234</v>
      </c>
    </row>
    <row r="104" spans="22:28" x14ac:dyDescent="0.3">
      <c r="V104" t="s">
        <v>225</v>
      </c>
      <c r="X104">
        <v>-0.75312231317468303</v>
      </c>
      <c r="Y104" t="s">
        <v>234</v>
      </c>
      <c r="Z104">
        <v>-1.1298259926286609</v>
      </c>
      <c r="AA104" t="s">
        <v>234</v>
      </c>
      <c r="AB104">
        <v>-0.48407170976187053</v>
      </c>
    </row>
    <row r="105" spans="22:28" x14ac:dyDescent="0.3">
      <c r="V105" t="s">
        <v>226</v>
      </c>
      <c r="X105" t="s">
        <v>234</v>
      </c>
      <c r="Y105" t="s">
        <v>234</v>
      </c>
      <c r="Z105" t="s">
        <v>234</v>
      </c>
      <c r="AA105" t="s">
        <v>234</v>
      </c>
      <c r="AB105" t="s">
        <v>234</v>
      </c>
    </row>
    <row r="106" spans="22:28" x14ac:dyDescent="0.3">
      <c r="V106" t="s">
        <v>227</v>
      </c>
      <c r="X106" t="s">
        <v>234</v>
      </c>
      <c r="Y106" t="s">
        <v>234</v>
      </c>
      <c r="Z106">
        <v>-1.6188502713103141</v>
      </c>
      <c r="AA106">
        <v>-1.5712667110404068</v>
      </c>
      <c r="AB106" t="s">
        <v>234</v>
      </c>
    </row>
    <row r="107" spans="22:28" x14ac:dyDescent="0.3">
      <c r="V107" t="s">
        <v>228</v>
      </c>
      <c r="X107" t="s">
        <v>234</v>
      </c>
      <c r="Y107" t="s">
        <v>234</v>
      </c>
      <c r="Z107">
        <v>-4.3171202904662955</v>
      </c>
      <c r="AA107">
        <v>-4.3943031686419314</v>
      </c>
      <c r="AB107">
        <v>-2.0671794605008142</v>
      </c>
    </row>
    <row r="108" spans="22:28" x14ac:dyDescent="0.3">
      <c r="V108" t="s">
        <v>229</v>
      </c>
      <c r="X108" t="s">
        <v>234</v>
      </c>
      <c r="Y108" t="s">
        <v>234</v>
      </c>
      <c r="Z108" t="s">
        <v>234</v>
      </c>
      <c r="AA108" t="s">
        <v>234</v>
      </c>
      <c r="AB108" t="s">
        <v>234</v>
      </c>
    </row>
    <row r="109" spans="22:28" x14ac:dyDescent="0.3">
      <c r="V109" t="s">
        <v>230</v>
      </c>
      <c r="X109">
        <v>-0.99919188102424483</v>
      </c>
      <c r="Y109">
        <v>-0.22773720275594769</v>
      </c>
      <c r="Z109">
        <v>-0.96306514131168219</v>
      </c>
      <c r="AA109">
        <v>-0.58739905521059299</v>
      </c>
      <c r="AB109" t="s">
        <v>234</v>
      </c>
    </row>
  </sheetData>
  <autoFilter ref="A5:K95" xr:uid="{00000000-0001-0000-0100-000000000000}">
    <filterColumn colId="1">
      <filters>
        <filter val="1-methoxydecane"/>
        <filter val="393-pos"/>
        <filter val="Alanine"/>
        <filter val="Arginine"/>
        <filter val="Aspartic Acid"/>
        <filter val="D-CAMPHOLYLMETHANE; EI-B; MS"/>
        <filter val="dodecanol"/>
        <filter val="Glutamic Acid"/>
        <filter val="Histidine"/>
        <filter val="L-citruline"/>
        <filter val="Leucine/Isoleucine"/>
        <filter val="L-ornithine"/>
        <filter val="Lysine"/>
        <filter val="Malonic acid"/>
        <filter val="Methionine"/>
        <filter val="methylmalonic acid"/>
        <filter val="o-toluic acid"/>
        <filter val="oxamic acid"/>
        <filter val="palmitic acid"/>
        <filter val="pentadecane"/>
        <filter val="Phenylalanine"/>
        <filter val="Phosphate"/>
        <filter val="pinane"/>
        <filter val="Proline"/>
        <filter val="propyl p-hydroxy benzoate"/>
        <filter val="Sarcosine"/>
        <filter val="stearic acid"/>
        <filter val="tridecanethiol"/>
        <filter val="Tyrosine"/>
      </filters>
    </filterColumn>
    <filterColumn colId="10">
      <customFilters>
        <customFilter operator="notEqual" val=" "/>
      </customFilters>
    </filterColumn>
  </autoFilter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461D11-6C56-4F9C-9649-45D4A4F32979}">
  <sheetPr filterMode="1"/>
  <dimension ref="A5:J81"/>
  <sheetViews>
    <sheetView workbookViewId="0">
      <selection activeCell="M37" sqref="M37"/>
    </sheetView>
  </sheetViews>
  <sheetFormatPr defaultRowHeight="14.4" x14ac:dyDescent="0.3"/>
  <sheetData>
    <row r="5" spans="1:10" x14ac:dyDescent="0.3">
      <c r="A5" t="s">
        <v>18</v>
      </c>
      <c r="B5" t="s">
        <v>19</v>
      </c>
      <c r="C5" t="s">
        <v>25</v>
      </c>
      <c r="D5" t="s">
        <v>1</v>
      </c>
      <c r="E5" t="s">
        <v>2</v>
      </c>
      <c r="F5" t="s">
        <v>3</v>
      </c>
      <c r="G5" t="s">
        <v>4</v>
      </c>
      <c r="H5" t="s">
        <v>5</v>
      </c>
      <c r="I5" t="s">
        <v>6</v>
      </c>
      <c r="J5" t="s">
        <v>7</v>
      </c>
    </row>
    <row r="6" spans="1:10" hidden="1" x14ac:dyDescent="0.3">
      <c r="A6">
        <v>42.064999999999998</v>
      </c>
      <c r="B6" t="s">
        <v>63</v>
      </c>
      <c r="C6" t="s">
        <v>64</v>
      </c>
      <c r="F6">
        <f>TTEST(BTEX_GCMS!$AD6:$AF6,BTEX_GCMS!AG6:AI6,2,2)</f>
        <v>0.12558730314069966</v>
      </c>
      <c r="G6">
        <f>TTEST(BTEX_GCMS!$AD6:$AF6,BTEX_GCMS!AJ6:AL6,2,2)</f>
        <v>0.12090725524899011</v>
      </c>
      <c r="H6">
        <f>TTEST(BTEX_GCMS!$AD6:$AF6,BTEX_GCMS!AM6:AO6,2,2)</f>
        <v>0.12452595750167918</v>
      </c>
      <c r="I6">
        <f>TTEST(BTEX_GCMS!$AD6:$AF6,BTEX_GCMS!AP6:AR6,2,2)</f>
        <v>0.11979796768500696</v>
      </c>
      <c r="J6">
        <f>TTEST(BTEX_GCMS!$AD6:$AF6,BTEX_GCMS!AS6:AU6,2,2)</f>
        <v>0.13599009560181416</v>
      </c>
    </row>
    <row r="7" spans="1:10" hidden="1" x14ac:dyDescent="0.3">
      <c r="A7">
        <v>71.087490000000003</v>
      </c>
      <c r="B7" t="s">
        <v>63</v>
      </c>
      <c r="C7" t="s">
        <v>64</v>
      </c>
      <c r="F7">
        <f>TTEST(BTEX_GCMS!$AD7:$AF7,BTEX_GCMS!AG7:AI7,2,2)</f>
        <v>0.26324494111324109</v>
      </c>
      <c r="G7">
        <f>TTEST(BTEX_GCMS!$AD7:$AF7,BTEX_GCMS!AJ7:AL7,2,2)</f>
        <v>0.37822650833982702</v>
      </c>
      <c r="H7">
        <f>TTEST(BTEX_GCMS!$AD7:$AF7,BTEX_GCMS!AM7:AO7,2,2)</f>
        <v>0.50997106352005839</v>
      </c>
      <c r="I7">
        <f>TTEST(BTEX_GCMS!$AD7:$AF7,BTEX_GCMS!AP7:AR7,2,2)</f>
        <v>0.15384391877547748</v>
      </c>
      <c r="J7">
        <f>TTEST(BTEX_GCMS!$AD7:$AF7,BTEX_GCMS!AS7:AU7,2,2)</f>
        <v>0.46167514093308648</v>
      </c>
    </row>
    <row r="8" spans="1:10" hidden="1" x14ac:dyDescent="0.3">
      <c r="A8">
        <v>113.08199999999999</v>
      </c>
      <c r="B8" t="s">
        <v>63</v>
      </c>
      <c r="C8" t="s">
        <v>64</v>
      </c>
      <c r="F8">
        <f>TTEST(BTEX_GCMS!$AD8:$AF8,BTEX_GCMS!AG8:AI8,2,2)</f>
        <v>6.3336131342567298E-2</v>
      </c>
      <c r="G8">
        <f>TTEST(BTEX_GCMS!$AD8:$AF8,BTEX_GCMS!AJ8:AL8,2,2)</f>
        <v>8.8389437159446832E-2</v>
      </c>
      <c r="H8">
        <f>TTEST(BTEX_GCMS!$AD8:$AF8,BTEX_GCMS!AM8:AO8,2,2)</f>
        <v>0.3316696090394598</v>
      </c>
      <c r="I8">
        <f>TTEST(BTEX_GCMS!$AD8:$AF8,BTEX_GCMS!AP8:AR8,2,2)</f>
        <v>0.1854074817532004</v>
      </c>
      <c r="J8">
        <f>TTEST(BTEX_GCMS!$AD8:$AF8,BTEX_GCMS!AS8:AU8,2,2)</f>
        <v>0.85682705855967389</v>
      </c>
    </row>
    <row r="9" spans="1:10" hidden="1" x14ac:dyDescent="0.3">
      <c r="A9">
        <v>147.05420000000001</v>
      </c>
      <c r="B9" t="s">
        <v>63</v>
      </c>
      <c r="C9" t="s">
        <v>64</v>
      </c>
      <c r="F9">
        <f>TTEST(BTEX_GCMS!$AD9:$AF9,BTEX_GCMS!AG9:AI9,2,2)</f>
        <v>2.1376242761018686E-2</v>
      </c>
      <c r="G9">
        <f>TTEST(BTEX_GCMS!$AD9:$AF9,BTEX_GCMS!AJ9:AL9,2,2)</f>
        <v>3.1461838817313246E-3</v>
      </c>
      <c r="H9">
        <f>TTEST(BTEX_GCMS!$AD9:$AF9,BTEX_GCMS!AM9:AO9,2,2)</f>
        <v>0.19479828330008095</v>
      </c>
      <c r="I9">
        <f>TTEST(BTEX_GCMS!$AD9:$AF9,BTEX_GCMS!AP9:AR9,2,2)</f>
        <v>1.43092885974063E-3</v>
      </c>
      <c r="J9">
        <f>TTEST(BTEX_GCMS!$AD9:$AF9,BTEX_GCMS!AS9:AU9,2,2)</f>
        <v>0.46769617357460702</v>
      </c>
    </row>
    <row r="10" spans="1:10" hidden="1" x14ac:dyDescent="0.3">
      <c r="A10">
        <v>154.99</v>
      </c>
      <c r="B10" t="s">
        <v>63</v>
      </c>
      <c r="C10" t="s">
        <v>64</v>
      </c>
      <c r="F10">
        <f>TTEST(BTEX_GCMS!$AD10:$AF10,BTEX_GCMS!AG10:AI10,2,2)</f>
        <v>1.2757386269042126E-4</v>
      </c>
      <c r="G10">
        <f>TTEST(BTEX_GCMS!$AD10:$AF10,BTEX_GCMS!AJ10:AL10,2,2)</f>
        <v>4.4163586071401971E-4</v>
      </c>
      <c r="H10">
        <f>TTEST(BTEX_GCMS!$AD10:$AF10,BTEX_GCMS!AM10:AO10,2,2)</f>
        <v>1.0141937018041857E-5</v>
      </c>
      <c r="I10">
        <f>TTEST(BTEX_GCMS!$AD10:$AF10,BTEX_GCMS!AP10:AR10,2,2)</f>
        <v>1.5421148858165049E-5</v>
      </c>
      <c r="J10">
        <f>TTEST(BTEX_GCMS!$AD10:$AF10,BTEX_GCMS!AS10:AU10,2,2)</f>
        <v>0.14395430032727827</v>
      </c>
    </row>
    <row r="11" spans="1:10" hidden="1" x14ac:dyDescent="0.3">
      <c r="A11">
        <v>154.9933</v>
      </c>
      <c r="B11" t="s">
        <v>63</v>
      </c>
      <c r="C11" t="s">
        <v>64</v>
      </c>
      <c r="F11">
        <f>TTEST(BTEX_GCMS!$AD11:$AF11,BTEX_GCMS!AG11:AI11,2,2)</f>
        <v>1.3323415697977182E-4</v>
      </c>
      <c r="G11">
        <f>TTEST(BTEX_GCMS!$AD11:$AF11,BTEX_GCMS!AJ11:AL11,2,2)</f>
        <v>5.9325127175236219E-4</v>
      </c>
      <c r="H11">
        <f>TTEST(BTEX_GCMS!$AD11:$AF11,BTEX_GCMS!AM11:AO11,2,2)</f>
        <v>9.354333589536078E-6</v>
      </c>
      <c r="I11">
        <f>TTEST(BTEX_GCMS!$AD11:$AF11,BTEX_GCMS!AP11:AR11,2,2)</f>
        <v>8.4607047218047887E-6</v>
      </c>
      <c r="J11">
        <f>TTEST(BTEX_GCMS!$AD11:$AF11,BTEX_GCMS!AS11:AU11,2,2)</f>
        <v>8.2885821939725768E-2</v>
      </c>
    </row>
    <row r="12" spans="1:10" hidden="1" x14ac:dyDescent="0.3">
      <c r="A12">
        <v>225.065</v>
      </c>
      <c r="B12" t="s">
        <v>63</v>
      </c>
      <c r="C12" t="s">
        <v>64</v>
      </c>
      <c r="F12">
        <f>TTEST(BTEX_GCMS!$AD12:$AF12,BTEX_GCMS!AG12:AI12,2,2)</f>
        <v>3.5059258224908428E-2</v>
      </c>
      <c r="G12">
        <f>TTEST(BTEX_GCMS!$AD12:$AF12,BTEX_GCMS!AJ12:AL12,2,2)</f>
        <v>2.9533184726191028E-4</v>
      </c>
      <c r="H12">
        <f>TTEST(BTEX_GCMS!$AD12:$AF12,BTEX_GCMS!AM12:AO12,2,2)</f>
        <v>6.2888793506115911E-2</v>
      </c>
      <c r="I12">
        <f>TTEST(BTEX_GCMS!$AD12:$AF12,BTEX_GCMS!AP12:AR12,2,2)</f>
        <v>3.3187211139757956E-2</v>
      </c>
      <c r="J12">
        <f>TTEST(BTEX_GCMS!$AD12:$AF12,BTEX_GCMS!AS12:AU12,2,2)</f>
        <v>0.28914006260148717</v>
      </c>
    </row>
    <row r="13" spans="1:10" hidden="1" x14ac:dyDescent="0.3">
      <c r="A13">
        <v>147.05369999999999</v>
      </c>
      <c r="B13" t="s">
        <v>63</v>
      </c>
      <c r="C13" t="s">
        <v>64</v>
      </c>
      <c r="F13">
        <f>TTEST(BTEX_GCMS!$AD13:$AF13,BTEX_GCMS!AG13:AI13,2,2)</f>
        <v>0.29868032922005772</v>
      </c>
      <c r="G13">
        <f>TTEST(BTEX_GCMS!$AD13:$AF13,BTEX_GCMS!AJ13:AL13,2,2)</f>
        <v>7.7120203576667198E-2</v>
      </c>
      <c r="H13">
        <f>TTEST(BTEX_GCMS!$AD13:$AF13,BTEX_GCMS!AM13:AO13,2,2)</f>
        <v>0.18462982043511503</v>
      </c>
      <c r="I13">
        <f>TTEST(BTEX_GCMS!$AD13:$AF13,BTEX_GCMS!AP13:AR13,2,2)</f>
        <v>5.9156842705047126E-4</v>
      </c>
      <c r="J13">
        <f>TTEST(BTEX_GCMS!$AD13:$AF13,BTEX_GCMS!AS13:AU13,2,2)</f>
        <v>0.21661748935652883</v>
      </c>
    </row>
    <row r="14" spans="1:10" hidden="1" x14ac:dyDescent="0.3">
      <c r="A14">
        <v>69</v>
      </c>
      <c r="B14" t="s">
        <v>63</v>
      </c>
      <c r="C14" t="s">
        <v>64</v>
      </c>
      <c r="F14">
        <f>TTEST(BTEX_GCMS!$AD14:$AF14,BTEX_GCMS!AG14:AI14,2,2)</f>
        <v>0.15758329281206512</v>
      </c>
      <c r="G14">
        <f>TTEST(BTEX_GCMS!$AD14:$AF14,BTEX_GCMS!AJ14:AL14,2,2)</f>
        <v>0.1613315240041768</v>
      </c>
      <c r="H14">
        <f>TTEST(BTEX_GCMS!$AD14:$AF14,BTEX_GCMS!AM14:AO14,2,2)</f>
        <v>0.1633396582675887</v>
      </c>
      <c r="I14">
        <f>TTEST(BTEX_GCMS!$AD14:$AF14,BTEX_GCMS!AP14:AR14,2,2)</f>
        <v>0.17281581505393043</v>
      </c>
      <c r="J14">
        <f>TTEST(BTEX_GCMS!$AD14:$AF14,BTEX_GCMS!AS14:AU14,2,2)</f>
        <v>0.16415981085446762</v>
      </c>
    </row>
    <row r="15" spans="1:10" hidden="1" x14ac:dyDescent="0.3">
      <c r="A15">
        <v>147.05670000000001</v>
      </c>
      <c r="B15" t="s">
        <v>63</v>
      </c>
      <c r="C15" t="s">
        <v>64</v>
      </c>
      <c r="F15">
        <f>TTEST(BTEX_GCMS!$AD15:$AF15,BTEX_GCMS!AG15:AI15,2,2)</f>
        <v>0.30211331054171092</v>
      </c>
      <c r="G15">
        <f>TTEST(BTEX_GCMS!$AD15:$AF15,BTEX_GCMS!AJ15:AL15,2,2)</f>
        <v>7.6558555628561314E-2</v>
      </c>
      <c r="H15">
        <f>TTEST(BTEX_GCMS!$AD15:$AF15,BTEX_GCMS!AM15:AO15,2,2)</f>
        <v>0.18437677608734726</v>
      </c>
      <c r="I15">
        <f>TTEST(BTEX_GCMS!$AD15:$AF15,BTEX_GCMS!AP15:AR15,2,2)</f>
        <v>5.7434050323824655E-4</v>
      </c>
      <c r="J15">
        <f>TTEST(BTEX_GCMS!$AD15:$AF15,BTEX_GCMS!AS15:AU15,2,2)</f>
        <v>2.3661628841140443E-2</v>
      </c>
    </row>
    <row r="16" spans="1:10" hidden="1" x14ac:dyDescent="0.3">
      <c r="A16">
        <v>209.095</v>
      </c>
      <c r="B16" t="s">
        <v>63</v>
      </c>
      <c r="C16" t="s">
        <v>64</v>
      </c>
      <c r="F16">
        <f>TTEST(BTEX_GCMS!$AD16:$AF16,BTEX_GCMS!AG16:AI16,2,2)</f>
        <v>0.11925049954780327</v>
      </c>
      <c r="G16">
        <f>TTEST(BTEX_GCMS!$AD16:$AF16,BTEX_GCMS!AJ16:AL16,2,2)</f>
        <v>0.11925049954780327</v>
      </c>
      <c r="H16">
        <f>TTEST(BTEX_GCMS!$AD16:$AF16,BTEX_GCMS!AM16:AO16,2,2)</f>
        <v>0.11925049954780327</v>
      </c>
      <c r="I16">
        <f>TTEST(BTEX_GCMS!$AD16:$AF16,BTEX_GCMS!AP16:AR16,2,2)</f>
        <v>0.11925049954780327</v>
      </c>
      <c r="J16">
        <f>TTEST(BTEX_GCMS!$AD16:$AF16,BTEX_GCMS!AS16:AU16,2,2)</f>
        <v>0.11999125894450151</v>
      </c>
    </row>
    <row r="17" spans="1:10" x14ac:dyDescent="0.3">
      <c r="A17">
        <v>147.06</v>
      </c>
      <c r="B17" t="s">
        <v>209</v>
      </c>
      <c r="C17" t="s">
        <v>79</v>
      </c>
      <c r="F17">
        <f>TTEST(BTEX_GCMS!$AD17:$AF17,BTEX_GCMS!AG17:AI17,2,2)</f>
        <v>0.33753359600738014</v>
      </c>
      <c r="G17">
        <f>TTEST(BTEX_GCMS!$AD17:$AF17,BTEX_GCMS!AJ17:AL17,2,2)</f>
        <v>8.8370075716839543E-4</v>
      </c>
      <c r="H17">
        <f>TTEST(BTEX_GCMS!$AD17:$AF17,BTEX_GCMS!AM17:AO17,2,2)</f>
        <v>1.9367281404867218E-3</v>
      </c>
      <c r="I17">
        <f>TTEST(BTEX_GCMS!$AD17:$AF17,BTEX_GCMS!AP17:AR17,2,2)</f>
        <v>1.0073478973178826E-3</v>
      </c>
      <c r="J17">
        <f>TTEST(BTEX_GCMS!$AD17:$AF17,BTEX_GCMS!AS17:AU17,2,2)</f>
        <v>6.0420633819806766E-3</v>
      </c>
    </row>
    <row r="18" spans="1:10" hidden="1" x14ac:dyDescent="0.3">
      <c r="A18">
        <v>281.05270000000002</v>
      </c>
      <c r="B18" t="s">
        <v>63</v>
      </c>
      <c r="C18" t="s">
        <v>64</v>
      </c>
      <c r="F18">
        <f>TTEST(BTEX_GCMS!$AD18:$AF18,BTEX_GCMS!AG18:AI18,2,2)</f>
        <v>0.18871203198564587</v>
      </c>
      <c r="G18">
        <f>TTEST(BTEX_GCMS!$AD18:$AF18,BTEX_GCMS!AJ18:AL18,2,2)</f>
        <v>0.82455167916015837</v>
      </c>
      <c r="H18">
        <f>TTEST(BTEX_GCMS!$AD18:$AF18,BTEX_GCMS!AM18:AO18,2,2)</f>
        <v>0.33714466570716795</v>
      </c>
      <c r="I18">
        <f>TTEST(BTEX_GCMS!$AD18:$AF18,BTEX_GCMS!AP18:AR18,2,2)</f>
        <v>0.30840059111275042</v>
      </c>
      <c r="J18">
        <f>TTEST(BTEX_GCMS!$AD18:$AF18,BTEX_GCMS!AS18:AU18,2,2)</f>
        <v>9.0030225185737227E-4</v>
      </c>
    </row>
    <row r="19" spans="1:10" hidden="1" x14ac:dyDescent="0.3">
      <c r="A19">
        <v>105.014</v>
      </c>
      <c r="B19" t="s">
        <v>63</v>
      </c>
      <c r="C19" t="s">
        <v>64</v>
      </c>
      <c r="F19">
        <f>TTEST(BTEX_GCMS!$AD19:$AF19,BTEX_GCMS!AG19:AI19,2,2)</f>
        <v>0.36203296920362221</v>
      </c>
      <c r="G19">
        <f>TTEST(BTEX_GCMS!$AD19:$AF19,BTEX_GCMS!AJ19:AL19,2,2)</f>
        <v>0.58041072620326251</v>
      </c>
      <c r="H19">
        <f>TTEST(BTEX_GCMS!$AD19:$AF19,BTEX_GCMS!AM19:AO19,2,2)</f>
        <v>0.60148550244369225</v>
      </c>
      <c r="I19">
        <f>TTEST(BTEX_GCMS!$AD19:$AF19,BTEX_GCMS!AP19:AR19,2,2)</f>
        <v>0.53722578366681051</v>
      </c>
      <c r="J19">
        <f>TTEST(BTEX_GCMS!$AD19:$AF19,BTEX_GCMS!AS19:AU19,2,2)</f>
        <v>0.69348266497486</v>
      </c>
    </row>
    <row r="20" spans="1:10" hidden="1" x14ac:dyDescent="0.3">
      <c r="A20">
        <v>147.06</v>
      </c>
      <c r="B20" t="s">
        <v>63</v>
      </c>
      <c r="C20" t="s">
        <v>64</v>
      </c>
      <c r="F20">
        <f>TTEST(BTEX_GCMS!$AD20:$AF20,BTEX_GCMS!AG20:AI20,2,2)</f>
        <v>0.4129712351660777</v>
      </c>
      <c r="G20">
        <f>TTEST(BTEX_GCMS!$AD20:$AF20,BTEX_GCMS!AJ20:AL20,2,2)</f>
        <v>0.3766156176445779</v>
      </c>
      <c r="H20">
        <f>TTEST(BTEX_GCMS!$AD20:$AF20,BTEX_GCMS!AM20:AO20,2,2)</f>
        <v>0.37967142828137584</v>
      </c>
      <c r="I20">
        <f>TTEST(BTEX_GCMS!$AD20:$AF20,BTEX_GCMS!AP20:AR20,2,2)</f>
        <v>0.37545840145964737</v>
      </c>
      <c r="J20">
        <f>TTEST(BTEX_GCMS!$AD20:$AF20,BTEX_GCMS!AS20:AU20,2,2)</f>
        <v>0.37723263614938068</v>
      </c>
    </row>
    <row r="21" spans="1:10" hidden="1" x14ac:dyDescent="0.3">
      <c r="A21">
        <v>179.083</v>
      </c>
      <c r="B21" t="s">
        <v>63</v>
      </c>
      <c r="C21" t="s">
        <v>64</v>
      </c>
      <c r="F21">
        <f>TTEST(BTEX_GCMS!$AD21:$AF21,BTEX_GCMS!AG21:AI21,2,2)</f>
        <v>8.9344422451448267E-6</v>
      </c>
      <c r="G21">
        <f>TTEST(BTEX_GCMS!$AD21:$AF21,BTEX_GCMS!AJ21:AL21,2,2)</f>
        <v>5.7657519812256492E-5</v>
      </c>
      <c r="H21">
        <f>TTEST(BTEX_GCMS!$AD21:$AF21,BTEX_GCMS!AM21:AO21,2,2)</f>
        <v>1.564823587778564E-3</v>
      </c>
      <c r="I21">
        <f>TTEST(BTEX_GCMS!$AD21:$AF21,BTEX_GCMS!AP21:AR21,2,2)</f>
        <v>3.4171983144195681E-5</v>
      </c>
      <c r="J21">
        <f>TTEST(BTEX_GCMS!$AD21:$AF21,BTEX_GCMS!AS21:AU21,2,2)</f>
        <v>2.5897291041504379E-2</v>
      </c>
    </row>
    <row r="22" spans="1:10" hidden="1" x14ac:dyDescent="0.3">
      <c r="A22">
        <v>36.020000000000003</v>
      </c>
      <c r="B22" t="s">
        <v>63</v>
      </c>
      <c r="C22" t="s">
        <v>64</v>
      </c>
      <c r="F22">
        <f>TTEST(BTEX_GCMS!$AD22:$AF22,BTEX_GCMS!AG22:AI22,2,2)</f>
        <v>0.16976961529898116</v>
      </c>
      <c r="G22">
        <f>TTEST(BTEX_GCMS!$AD22:$AF22,BTEX_GCMS!AJ22:AL22,2,2)</f>
        <v>0.16976961529898116</v>
      </c>
      <c r="H22">
        <f>TTEST(BTEX_GCMS!$AD22:$AF22,BTEX_GCMS!AM22:AO22,2,2)</f>
        <v>0.16976961529898116</v>
      </c>
      <c r="I22">
        <f>TTEST(BTEX_GCMS!$AD22:$AF22,BTEX_GCMS!AP22:AR22,2,2)</f>
        <v>0.16976961529898116</v>
      </c>
      <c r="J22">
        <f>TTEST(BTEX_GCMS!$AD22:$AF22,BTEX_GCMS!AS22:AU22,2,2)</f>
        <v>0.16976961529898116</v>
      </c>
    </row>
    <row r="23" spans="1:10" hidden="1" x14ac:dyDescent="0.3">
      <c r="A23">
        <v>79.05</v>
      </c>
      <c r="B23" t="s">
        <v>63</v>
      </c>
      <c r="C23" t="s">
        <v>64</v>
      </c>
      <c r="F23">
        <f>TTEST(BTEX_GCMS!$AD23:$AF23,BTEX_GCMS!AG23:AI23,2,2)</f>
        <v>0.3565897140070155</v>
      </c>
      <c r="G23">
        <f>TTEST(BTEX_GCMS!$AD23:$AF23,BTEX_GCMS!AJ23:AL23,2,2)</f>
        <v>0.35774452360255055</v>
      </c>
      <c r="H23">
        <f>TTEST(BTEX_GCMS!$AD23:$AF23,BTEX_GCMS!AM23:AO23,2,2)</f>
        <v>0.3599967289683581</v>
      </c>
      <c r="I23">
        <f>TTEST(BTEX_GCMS!$AD23:$AF23,BTEX_GCMS!AP23:AR23,2,2)</f>
        <v>0.35907990786999322</v>
      </c>
      <c r="J23">
        <f>TTEST(BTEX_GCMS!$AD23:$AF23,BTEX_GCMS!AS23:AU23,2,2)</f>
        <v>0.35096172831970085</v>
      </c>
    </row>
    <row r="24" spans="1:10" hidden="1" x14ac:dyDescent="0.3">
      <c r="A24">
        <v>228.07919999999999</v>
      </c>
      <c r="B24" t="s">
        <v>63</v>
      </c>
      <c r="C24" t="s">
        <v>64</v>
      </c>
      <c r="F24">
        <f>TTEST(BTEX_GCMS!$AD24:$AF24,BTEX_GCMS!AG24:AI24,2,2)</f>
        <v>3.7846445619923524E-6</v>
      </c>
      <c r="G24">
        <f>TTEST(BTEX_GCMS!$AD24:$AF24,BTEX_GCMS!AJ24:AL24,2,2)</f>
        <v>9.0034376973468393E-4</v>
      </c>
      <c r="H24">
        <f>TTEST(BTEX_GCMS!$AD24:$AF24,BTEX_GCMS!AM24:AO24,2,2)</f>
        <v>7.1468879369228013E-6</v>
      </c>
      <c r="I24">
        <f>TTEST(BTEX_GCMS!$AD24:$AF24,BTEX_GCMS!AP24:AR24,2,2)</f>
        <v>2.568945331083326E-7</v>
      </c>
      <c r="J24">
        <f>TTEST(BTEX_GCMS!$AD24:$AF24,BTEX_GCMS!AS24:AU24,2,2)</f>
        <v>0.37459082041872183</v>
      </c>
    </row>
    <row r="25" spans="1:10" hidden="1" x14ac:dyDescent="0.3">
      <c r="A25">
        <v>228.08</v>
      </c>
      <c r="B25" t="s">
        <v>63</v>
      </c>
      <c r="C25" t="s">
        <v>64</v>
      </c>
      <c r="F25">
        <f>TTEST(BTEX_GCMS!$AD25:$AF25,BTEX_GCMS!AG25:AI25,2,2)</f>
        <v>0.89630920522324664</v>
      </c>
      <c r="G25">
        <f>TTEST(BTEX_GCMS!$AD25:$AF25,BTEX_GCMS!AJ25:AL25,2,2)</f>
        <v>0.56754606835122479</v>
      </c>
      <c r="H25">
        <f>TTEST(BTEX_GCMS!$AD25:$AF25,BTEX_GCMS!AM25:AO25,2,2)</f>
        <v>0.44911769074774832</v>
      </c>
      <c r="I25">
        <f>TTEST(BTEX_GCMS!$AD25:$AF25,BTEX_GCMS!AP25:AR25,2,2)</f>
        <v>0.47885742629434797</v>
      </c>
      <c r="J25">
        <f>TTEST(BTEX_GCMS!$AD25:$AF25,BTEX_GCMS!AS25:AU25,2,2)</f>
        <v>0.12606372184401052</v>
      </c>
    </row>
    <row r="26" spans="1:10" x14ac:dyDescent="0.3">
      <c r="A26">
        <v>147.0557</v>
      </c>
      <c r="B26" t="s">
        <v>210</v>
      </c>
      <c r="C26" t="s">
        <v>93</v>
      </c>
      <c r="F26">
        <f>TTEST(BTEX_GCMS!$AD26:$AF26,BTEX_GCMS!AG26:AI26,2,2)</f>
        <v>1.405409920143376E-3</v>
      </c>
      <c r="G26">
        <f>TTEST(BTEX_GCMS!$AD26:$AF26,BTEX_GCMS!AJ26:AL26,2,2)</f>
        <v>1.0258917325383045E-3</v>
      </c>
      <c r="H26">
        <f>TTEST(BTEX_GCMS!$AD26:$AF26,BTEX_GCMS!AM26:AO26,2,2)</f>
        <v>0.29251861577336286</v>
      </c>
      <c r="I26">
        <f>TTEST(BTEX_GCMS!$AD26:$AF26,BTEX_GCMS!AP26:AR26,2,2)</f>
        <v>5.4175276463041735E-3</v>
      </c>
      <c r="J26">
        <f>TTEST(BTEX_GCMS!$AD26:$AF26,BTEX_GCMS!AS26:AU26,2,2)</f>
        <v>0.72470434467190703</v>
      </c>
    </row>
    <row r="27" spans="1:10" hidden="1" x14ac:dyDescent="0.3">
      <c r="A27">
        <v>71.082499999999996</v>
      </c>
      <c r="B27" t="s">
        <v>63</v>
      </c>
      <c r="C27" t="s">
        <v>64</v>
      </c>
      <c r="F27">
        <f>TTEST(BTEX_GCMS!$AD27:$AF27,BTEX_GCMS!AG27:AI27,2,2)</f>
        <v>9.7269116042132425E-2</v>
      </c>
      <c r="G27">
        <f>TTEST(BTEX_GCMS!$AD27:$AF27,BTEX_GCMS!AJ27:AL27,2,2)</f>
        <v>6.517587470845039E-2</v>
      </c>
      <c r="H27">
        <f>TTEST(BTEX_GCMS!$AD27:$AF27,BTEX_GCMS!AM27:AO27,2,2)</f>
        <v>0.12449313060845107</v>
      </c>
      <c r="I27">
        <f>TTEST(BTEX_GCMS!$AD27:$AF27,BTEX_GCMS!AP27:AR27,2,2)</f>
        <v>2.9744717217958353E-2</v>
      </c>
      <c r="J27">
        <f>TTEST(BTEX_GCMS!$AD27:$AF27,BTEX_GCMS!AS27:AU27,2,2)</f>
        <v>0.40873220629814566</v>
      </c>
    </row>
    <row r="28" spans="1:10" x14ac:dyDescent="0.3">
      <c r="A28">
        <v>147.05500000000001</v>
      </c>
      <c r="B28" t="s">
        <v>97</v>
      </c>
      <c r="C28" t="s">
        <v>100</v>
      </c>
      <c r="F28">
        <f>TTEST(BTEX_GCMS!$AD28:$AF28,BTEX_GCMS!AG28:AI28,2,2)</f>
        <v>3.3161137059396627E-2</v>
      </c>
      <c r="G28">
        <f>TTEST(BTEX_GCMS!$AD28:$AF28,BTEX_GCMS!AJ28:AL28,2,2)</f>
        <v>0.55064514476088977</v>
      </c>
      <c r="H28">
        <f>TTEST(BTEX_GCMS!$AD28:$AF28,BTEX_GCMS!AM28:AO28,2,2)</f>
        <v>0.93943324835741615</v>
      </c>
      <c r="I28">
        <f>TTEST(BTEX_GCMS!$AD28:$AF28,BTEX_GCMS!AP28:AR28,2,2)</f>
        <v>0.99765253887845695</v>
      </c>
      <c r="J28">
        <f>TTEST(BTEX_GCMS!$AD28:$AF28,BTEX_GCMS!AS28:AU28,2,2)</f>
        <v>0.40791805003119325</v>
      </c>
    </row>
    <row r="29" spans="1:10" hidden="1" x14ac:dyDescent="0.3">
      <c r="A29">
        <v>154.035</v>
      </c>
      <c r="B29" t="s">
        <v>63</v>
      </c>
      <c r="C29" t="s">
        <v>64</v>
      </c>
      <c r="F29">
        <f>TTEST(BTEX_GCMS!$AD29:$AF29,BTEX_GCMS!AG29:AI29,2,2)</f>
        <v>3.4553223363812143E-6</v>
      </c>
      <c r="G29">
        <f>TTEST(BTEX_GCMS!$AD29:$AF29,BTEX_GCMS!AJ29:AL29,2,2)</f>
        <v>3.8716354720495332E-7</v>
      </c>
      <c r="H29">
        <f>TTEST(BTEX_GCMS!$AD29:$AF29,BTEX_GCMS!AM29:AO29,2,2)</f>
        <v>1.6555453969918877E-7</v>
      </c>
      <c r="I29">
        <f>TTEST(BTEX_GCMS!$AD29:$AF29,BTEX_GCMS!AP29:AR29,2,2)</f>
        <v>2.2288748870384354E-6</v>
      </c>
      <c r="J29">
        <f>TTEST(BTEX_GCMS!$AD29:$AF29,BTEX_GCMS!AS29:AU29,2,2)</f>
        <v>0.381080856635303</v>
      </c>
    </row>
    <row r="30" spans="1:10" hidden="1" x14ac:dyDescent="0.3">
      <c r="A30">
        <v>179.035</v>
      </c>
      <c r="B30" t="s">
        <v>63</v>
      </c>
      <c r="C30" t="s">
        <v>64</v>
      </c>
      <c r="F30">
        <f>TTEST(BTEX_GCMS!$AD30:$AF30,BTEX_GCMS!AG30:AI30,2,2)</f>
        <v>0.38044269995531282</v>
      </c>
      <c r="G30">
        <f>TTEST(BTEX_GCMS!$AD30:$AF30,BTEX_GCMS!AJ30:AL30,2,2)</f>
        <v>0.35702932594589198</v>
      </c>
      <c r="H30">
        <f>TTEST(BTEX_GCMS!$AD30:$AF30,BTEX_GCMS!AM30:AO30,2,2)</f>
        <v>0.41803559166618381</v>
      </c>
      <c r="I30">
        <f>TTEST(BTEX_GCMS!$AD30:$AF30,BTEX_GCMS!AP30:AR30,2,2)</f>
        <v>0.36633698984351526</v>
      </c>
      <c r="J30">
        <f>TTEST(BTEX_GCMS!$AD30:$AF30,BTEX_GCMS!AS30:AU30,2,2)</f>
        <v>0.31855903486323256</v>
      </c>
    </row>
    <row r="31" spans="1:10" hidden="1" x14ac:dyDescent="0.3">
      <c r="A31">
        <v>71.092500000000001</v>
      </c>
      <c r="B31" t="s">
        <v>63</v>
      </c>
      <c r="C31" t="s">
        <v>64</v>
      </c>
      <c r="F31">
        <f>TTEST(BTEX_GCMS!$AD31:$AF31,BTEX_GCMS!AG31:AI31,2,2)</f>
        <v>0.34861722103493598</v>
      </c>
      <c r="G31">
        <f>TTEST(BTEX_GCMS!$AD31:$AF31,BTEX_GCMS!AJ31:AL31,2,2)</f>
        <v>0.59931185208843774</v>
      </c>
      <c r="H31">
        <f>TTEST(BTEX_GCMS!$AD31:$AF31,BTEX_GCMS!AM31:AO31,2,2)</f>
        <v>0.49244585122419876</v>
      </c>
      <c r="I31">
        <f>TTEST(BTEX_GCMS!$AD31:$AF31,BTEX_GCMS!AP31:AR31,2,2)</f>
        <v>0.33912038965489333</v>
      </c>
      <c r="J31">
        <f>TTEST(BTEX_GCMS!$AD31:$AF31,BTEX_GCMS!AS31:AU31,2,2)</f>
        <v>0.51154403727367193</v>
      </c>
    </row>
    <row r="32" spans="1:10" x14ac:dyDescent="0.3">
      <c r="A32">
        <v>299.08170000000001</v>
      </c>
      <c r="B32" t="s">
        <v>106</v>
      </c>
      <c r="C32" t="s">
        <v>109</v>
      </c>
      <c r="F32">
        <f>TTEST(BTEX_GCMS!$AD32:$AF32,BTEX_GCMS!AG32:AI32,2,2)</f>
        <v>3.5280930411781776E-3</v>
      </c>
      <c r="G32">
        <f>TTEST(BTEX_GCMS!$AD32:$AF32,BTEX_GCMS!AJ32:AL32,2,2)</f>
        <v>6.3788293721746134E-6</v>
      </c>
      <c r="H32">
        <f>TTEST(BTEX_GCMS!$AD32:$AF32,BTEX_GCMS!AM32:AO32,2,2)</f>
        <v>8.4651885722178081E-3</v>
      </c>
      <c r="I32">
        <f>TTEST(BTEX_GCMS!$AD32:$AF32,BTEX_GCMS!AP32:AR32,2,2)</f>
        <v>4.0920682322357521E-7</v>
      </c>
      <c r="J32">
        <f>TTEST(BTEX_GCMS!$AD32:$AF32,BTEX_GCMS!AS32:AU32,2,2)</f>
        <v>5.2949608254110055E-2</v>
      </c>
    </row>
    <row r="33" spans="1:10" hidden="1" x14ac:dyDescent="0.3">
      <c r="A33">
        <v>281.04500000000002</v>
      </c>
      <c r="B33" t="s">
        <v>63</v>
      </c>
      <c r="C33" t="s">
        <v>64</v>
      </c>
      <c r="F33">
        <f>TTEST(BTEX_GCMS!$AD33:$AF33,BTEX_GCMS!AG33:AI33,2,2)</f>
        <v>0.11122068350948421</v>
      </c>
      <c r="G33">
        <f>TTEST(BTEX_GCMS!$AD33:$AF33,BTEX_GCMS!AJ33:AL33,2,2)</f>
        <v>0.11692101939546144</v>
      </c>
      <c r="H33">
        <f>TTEST(BTEX_GCMS!$AD33:$AF33,BTEX_GCMS!AM33:AO33,2,2)</f>
        <v>0.11654146033840165</v>
      </c>
      <c r="I33">
        <f>TTEST(BTEX_GCMS!$AD33:$AF33,BTEX_GCMS!AP33:AR33,2,2)</f>
        <v>0.12094702344586537</v>
      </c>
      <c r="J33">
        <f>TTEST(BTEX_GCMS!$AD33:$AF33,BTEX_GCMS!AS33:AU33,2,2)</f>
        <v>0.11507680771044904</v>
      </c>
    </row>
    <row r="34" spans="1:10" x14ac:dyDescent="0.3">
      <c r="A34">
        <v>299.08330000000001</v>
      </c>
      <c r="B34" t="s">
        <v>113</v>
      </c>
      <c r="C34" t="s">
        <v>109</v>
      </c>
      <c r="F34">
        <f>TTEST(BTEX_GCMS!$AD34:$AF34,BTEX_GCMS!AG34:AI34,2,2)</f>
        <v>5.3485771981919006E-4</v>
      </c>
      <c r="G34">
        <f>TTEST(BTEX_GCMS!$AD34:$AF34,BTEX_GCMS!AJ34:AL34,2,2)</f>
        <v>6.6592893902328869E-5</v>
      </c>
      <c r="H34">
        <f>TTEST(BTEX_GCMS!$AD34:$AF34,BTEX_GCMS!AM34:AO34,2,2)</f>
        <v>1.1393163284694564E-2</v>
      </c>
      <c r="I34">
        <f>TTEST(BTEX_GCMS!$AD34:$AF34,BTEX_GCMS!AP34:AR34,2,2)</f>
        <v>5.062932105298449E-5</v>
      </c>
      <c r="J34">
        <f>TTEST(BTEX_GCMS!$AD34:$AF34,BTEX_GCMS!AS34:AU34,2,2)</f>
        <v>1.5563002718996757E-2</v>
      </c>
    </row>
    <row r="35" spans="1:10" hidden="1" x14ac:dyDescent="0.3">
      <c r="A35">
        <v>256.10000000000002</v>
      </c>
      <c r="B35" t="s">
        <v>63</v>
      </c>
      <c r="C35" t="s">
        <v>64</v>
      </c>
      <c r="F35">
        <f>TTEST(BTEX_GCMS!$AD35:$AF35,BTEX_GCMS!AG35:AI35,2,2)</f>
        <v>3.7556836054454824E-5</v>
      </c>
      <c r="G35">
        <f>TTEST(BTEX_GCMS!$AD35:$AF35,BTEX_GCMS!AJ35:AL35,2,2)</f>
        <v>4.5527249347191546E-4</v>
      </c>
      <c r="H35">
        <f>TTEST(BTEX_GCMS!$AD35:$AF35,BTEX_GCMS!AM35:AO35,2,2)</f>
        <v>1.2327560528619034E-3</v>
      </c>
      <c r="I35">
        <f>TTEST(BTEX_GCMS!$AD35:$AF35,BTEX_GCMS!AP35:AR35,2,2)</f>
        <v>2.2224251058705752E-4</v>
      </c>
      <c r="J35">
        <f>TTEST(BTEX_GCMS!$AD35:$AF35,BTEX_GCMS!AS35:AU35,2,2)</f>
        <v>0.29864010156995258</v>
      </c>
    </row>
    <row r="36" spans="1:10" x14ac:dyDescent="0.3">
      <c r="A36">
        <v>69.072140000000005</v>
      </c>
      <c r="B36" t="s">
        <v>116</v>
      </c>
      <c r="C36" t="s">
        <v>119</v>
      </c>
      <c r="F36">
        <f>TTEST(BTEX_GCMS!$AD36:$AF36,BTEX_GCMS!AG36:AI36,2,2)</f>
        <v>5.3719413735686056E-3</v>
      </c>
      <c r="G36">
        <f>TTEST(BTEX_GCMS!$AD36:$AF36,BTEX_GCMS!AJ36:AL36,2,2)</f>
        <v>3.3616064230138727E-3</v>
      </c>
      <c r="H36">
        <f>TTEST(BTEX_GCMS!$AD36:$AF36,BTEX_GCMS!AM36:AO36,2,2)</f>
        <v>1.3473258383753364E-2</v>
      </c>
      <c r="I36">
        <f>TTEST(BTEX_GCMS!$AD36:$AF36,BTEX_GCMS!AP36:AR36,2,2)</f>
        <v>1.8473639680941622E-3</v>
      </c>
      <c r="J36">
        <f>TTEST(BTEX_GCMS!$AD36:$AF36,BTEX_GCMS!AS36:AU36,2,2)</f>
        <v>4.7063528985764672E-2</v>
      </c>
    </row>
    <row r="37" spans="1:10" x14ac:dyDescent="0.3">
      <c r="A37" s="4">
        <v>119.01</v>
      </c>
      <c r="B37" s="4" t="s">
        <v>122</v>
      </c>
      <c r="C37" s="4" t="s">
        <v>125</v>
      </c>
      <c r="D37" s="4"/>
      <c r="E37" s="4"/>
      <c r="F37" s="4">
        <f>TTEST(BTEX_GCMS!$AD37:$AF37,BTEX_GCMS!AG37:AI37,2,2)</f>
        <v>4.7410467552664497E-4</v>
      </c>
      <c r="G37" s="4">
        <f>TTEST(BTEX_GCMS!$AD37:$AF37,BTEX_GCMS!AJ37:AL37,2,2)</f>
        <v>7.8223030771862826E-3</v>
      </c>
      <c r="H37" s="4">
        <f>TTEST(BTEX_GCMS!$AD37:$AF37,BTEX_GCMS!AM37:AO37,2,2)</f>
        <v>3.6570864488822859E-2</v>
      </c>
      <c r="I37" s="4">
        <f>TTEST(BTEX_GCMS!$AD37:$AF37,BTEX_GCMS!AP37:AR37,2,2)</f>
        <v>9.4031759137953558E-2</v>
      </c>
      <c r="J37" s="4">
        <f>TTEST(BTEX_GCMS!$AD37:$AF37,BTEX_GCMS!AS37:AU37,2,2)</f>
        <v>6.3409543650082112E-2</v>
      </c>
    </row>
    <row r="38" spans="1:10" hidden="1" x14ac:dyDescent="0.3">
      <c r="A38">
        <v>71.087490000000003</v>
      </c>
      <c r="B38" t="s">
        <v>63</v>
      </c>
      <c r="C38" t="s">
        <v>64</v>
      </c>
      <c r="F38">
        <f>TTEST(BTEX_GCMS!$AD38:$AF38,BTEX_GCMS!AG38:AI38,2,2)</f>
        <v>5.9942372367232336E-2</v>
      </c>
      <c r="G38">
        <f>TTEST(BTEX_GCMS!$AD38:$AF38,BTEX_GCMS!AJ38:AL38,2,2)</f>
        <v>5.8157223925582105E-2</v>
      </c>
      <c r="H38">
        <f>TTEST(BTEX_GCMS!$AD38:$AF38,BTEX_GCMS!AM38:AO38,2,2)</f>
        <v>6.5999872995456677E-2</v>
      </c>
      <c r="I38">
        <f>TTEST(BTEX_GCMS!$AD38:$AF38,BTEX_GCMS!AP38:AR38,2,2)</f>
        <v>3.4373464211466663E-2</v>
      </c>
      <c r="J38">
        <f>TTEST(BTEX_GCMS!$AD38:$AF38,BTEX_GCMS!AS38:AU38,2,2)</f>
        <v>0.17512468457011388</v>
      </c>
    </row>
    <row r="39" spans="1:10" hidden="1" x14ac:dyDescent="0.3">
      <c r="A39">
        <v>215.10499999999999</v>
      </c>
      <c r="B39" t="s">
        <v>63</v>
      </c>
      <c r="C39" t="s">
        <v>64</v>
      </c>
      <c r="F39">
        <f>TTEST(BTEX_GCMS!$AD39:$AF39,BTEX_GCMS!AG39:AI39,2,2)</f>
        <v>0.41911775688836411</v>
      </c>
      <c r="G39">
        <f>TTEST(BTEX_GCMS!$AD39:$AF39,BTEX_GCMS!AJ39:AL39,2,2)</f>
        <v>0.14677192912070966</v>
      </c>
      <c r="H39">
        <f>TTEST(BTEX_GCMS!$AD39:$AF39,BTEX_GCMS!AM39:AO39,2,2)</f>
        <v>5.7566781972085861E-2</v>
      </c>
      <c r="I39">
        <f>TTEST(BTEX_GCMS!$AD39:$AF39,BTEX_GCMS!AP39:AR39,2,2)</f>
        <v>1.0688996881272193E-2</v>
      </c>
      <c r="J39">
        <f>TTEST(BTEX_GCMS!$AD39:$AF39,BTEX_GCMS!AS39:AU39,2,2)</f>
        <v>0.30746000437008025</v>
      </c>
    </row>
    <row r="40" spans="1:10" hidden="1" x14ac:dyDescent="0.3">
      <c r="A40">
        <v>215.11</v>
      </c>
      <c r="B40" t="s">
        <v>63</v>
      </c>
      <c r="C40" t="s">
        <v>64</v>
      </c>
      <c r="F40">
        <f>TTEST(BTEX_GCMS!$AD40:$AF40,BTEX_GCMS!AG40:AI40,2,2)</f>
        <v>0.37065065926674179</v>
      </c>
      <c r="G40">
        <f>TTEST(BTEX_GCMS!$AD40:$AF40,BTEX_GCMS!AJ40:AL40,2,2)</f>
        <v>0.12766099154168675</v>
      </c>
      <c r="H40">
        <f>TTEST(BTEX_GCMS!$AD40:$AF40,BTEX_GCMS!AM40:AO40,2,2)</f>
        <v>4.1712775153821761E-2</v>
      </c>
      <c r="I40">
        <f>TTEST(BTEX_GCMS!$AD40:$AF40,BTEX_GCMS!AP40:AR40,2,2)</f>
        <v>7.1190471240664306E-3</v>
      </c>
      <c r="J40">
        <f>TTEST(BTEX_GCMS!$AD40:$AF40,BTEX_GCMS!AS40:AU40,2,2)</f>
        <v>0.27825274864723226</v>
      </c>
    </row>
    <row r="41" spans="1:10" hidden="1" x14ac:dyDescent="0.3">
      <c r="A41">
        <v>133.03749999999999</v>
      </c>
      <c r="B41" t="s">
        <v>63</v>
      </c>
      <c r="C41" t="s">
        <v>64</v>
      </c>
      <c r="F41">
        <f>TTEST(BTEX_GCMS!$AD41:$AF41,BTEX_GCMS!AG41:AI41,2,2)</f>
        <v>1.2832973493833236E-4</v>
      </c>
      <c r="G41">
        <f>TTEST(BTEX_GCMS!$AD41:$AF41,BTEX_GCMS!AJ41:AL41,2,2)</f>
        <v>2.390253777848776E-3</v>
      </c>
      <c r="H41">
        <f>TTEST(BTEX_GCMS!$AD41:$AF41,BTEX_GCMS!AM41:AO41,2,2)</f>
        <v>1.6296671837175592E-3</v>
      </c>
      <c r="I41">
        <f>TTEST(BTEX_GCMS!$AD41:$AF41,BTEX_GCMS!AP41:AR41,2,2)</f>
        <v>3.7878453929755975E-4</v>
      </c>
      <c r="J41">
        <f>TTEST(BTEX_GCMS!$AD41:$AF41,BTEX_GCMS!AS41:AU41,2,2)</f>
        <v>5.043126172627287E-4</v>
      </c>
    </row>
    <row r="42" spans="1:10" hidden="1" x14ac:dyDescent="0.3">
      <c r="A42">
        <v>134.03</v>
      </c>
      <c r="B42" t="s">
        <v>63</v>
      </c>
      <c r="C42" t="s">
        <v>64</v>
      </c>
      <c r="F42">
        <f>TTEST(BTEX_GCMS!$AD42:$AF42,BTEX_GCMS!AG42:AI42,2,2)</f>
        <v>7.832552940938195E-3</v>
      </c>
      <c r="G42">
        <f>TTEST(BTEX_GCMS!$AD42:$AF42,BTEX_GCMS!AJ42:AL42,2,2)</f>
        <v>7.6003172073824269E-3</v>
      </c>
      <c r="H42">
        <f>TTEST(BTEX_GCMS!$AD42:$AF42,BTEX_GCMS!AM42:AO42,2,2)</f>
        <v>7.5890227265955606E-3</v>
      </c>
      <c r="I42">
        <f>TTEST(BTEX_GCMS!$AD42:$AF42,BTEX_GCMS!AP42:AR42,2,2)</f>
        <v>7.5086063834229983E-3</v>
      </c>
      <c r="J42">
        <f>TTEST(BTEX_GCMS!$AD42:$AF42,BTEX_GCMS!AS42:AU42,2,2)</f>
        <v>7.5325162743344262E-3</v>
      </c>
    </row>
    <row r="43" spans="1:10" hidden="1" x14ac:dyDescent="0.3">
      <c r="A43">
        <v>103.03</v>
      </c>
      <c r="B43" t="s">
        <v>63</v>
      </c>
      <c r="C43" t="s">
        <v>64</v>
      </c>
      <c r="F43">
        <f>TTEST(BTEX_GCMS!$AD43:$AF43,BTEX_GCMS!AG43:AI43,2,2)</f>
        <v>0.18175815383043464</v>
      </c>
      <c r="G43">
        <f>TTEST(BTEX_GCMS!$AD43:$AF43,BTEX_GCMS!AJ43:AL43,2,2)</f>
        <v>0.16949005443974269</v>
      </c>
      <c r="H43">
        <f>TTEST(BTEX_GCMS!$AD43:$AF43,BTEX_GCMS!AM43:AO43,2,2)</f>
        <v>0.17852471239312778</v>
      </c>
      <c r="I43">
        <f>TTEST(BTEX_GCMS!$AD43:$AF43,BTEX_GCMS!AP43:AR43,2,2)</f>
        <v>0.19673072536639719</v>
      </c>
      <c r="J43">
        <f>TTEST(BTEX_GCMS!$AD43:$AF43,BTEX_GCMS!AS43:AU43,2,2)</f>
        <v>5.0259187664089865E-3</v>
      </c>
    </row>
    <row r="44" spans="1:10" hidden="1" x14ac:dyDescent="0.3">
      <c r="A44">
        <v>110.0033</v>
      </c>
      <c r="B44" t="s">
        <v>63</v>
      </c>
      <c r="C44" t="s">
        <v>64</v>
      </c>
      <c r="F44">
        <f>TTEST(BTEX_GCMS!$AD44:$AF44,BTEX_GCMS!AG44:AI44,2,2)</f>
        <v>2.2073717590206678E-2</v>
      </c>
      <c r="G44">
        <f>TTEST(BTEX_GCMS!$AD44:$AF44,BTEX_GCMS!AJ44:AL44,2,2)</f>
        <v>2.6911623391107802E-4</v>
      </c>
      <c r="H44">
        <f>TTEST(BTEX_GCMS!$AD44:$AF44,BTEX_GCMS!AM44:AO44,2,2)</f>
        <v>5.0993660594175262E-4</v>
      </c>
      <c r="I44">
        <f>TTEST(BTEX_GCMS!$AD44:$AF44,BTEX_GCMS!AP44:AR44,2,2)</f>
        <v>6.3322177509230013E-5</v>
      </c>
      <c r="J44">
        <f>TTEST(BTEX_GCMS!$AD44:$AF44,BTEX_GCMS!AS44:AU44,2,2)</f>
        <v>7.8038115328625719E-5</v>
      </c>
    </row>
    <row r="45" spans="1:10" hidden="1" x14ac:dyDescent="0.3">
      <c r="A45">
        <v>110.00749999999999</v>
      </c>
      <c r="B45" t="s">
        <v>63</v>
      </c>
      <c r="C45" t="s">
        <v>64</v>
      </c>
      <c r="F45">
        <f>TTEST(BTEX_GCMS!$AD45:$AF45,BTEX_GCMS!AG45:AI45,2,2)</f>
        <v>0.31957693453491742</v>
      </c>
      <c r="G45">
        <f>TTEST(BTEX_GCMS!$AD45:$AF45,BTEX_GCMS!AJ45:AL45,2,2)</f>
        <v>8.4624062875042774E-2</v>
      </c>
      <c r="H45">
        <f>TTEST(BTEX_GCMS!$AD45:$AF45,BTEX_GCMS!AM45:AO45,2,2)</f>
        <v>6.8158031641762276E-2</v>
      </c>
      <c r="I45">
        <f>TTEST(BTEX_GCMS!$AD45:$AF45,BTEX_GCMS!AP45:AR45,2,2)</f>
        <v>4.6043884194002772E-2</v>
      </c>
      <c r="J45">
        <f>TTEST(BTEX_GCMS!$AD45:$AF45,BTEX_GCMS!AS45:AU45,2,2)</f>
        <v>0.6677382199713322</v>
      </c>
    </row>
    <row r="46" spans="1:10" hidden="1" x14ac:dyDescent="0.3">
      <c r="A46">
        <v>71.082499999999996</v>
      </c>
      <c r="B46" t="s">
        <v>63</v>
      </c>
      <c r="C46" t="s">
        <v>64</v>
      </c>
      <c r="F46">
        <f>TTEST(BTEX_GCMS!$AD46:$AF46,BTEX_GCMS!AG46:AI46,2,2)</f>
        <v>0.21603839210550008</v>
      </c>
      <c r="G46">
        <f>TTEST(BTEX_GCMS!$AD46:$AF46,BTEX_GCMS!AJ46:AL46,2,2)</f>
        <v>5.0421305904957227E-2</v>
      </c>
      <c r="H46">
        <f>TTEST(BTEX_GCMS!$AD46:$AF46,BTEX_GCMS!AM46:AO46,2,2)</f>
        <v>0.25150810267603158</v>
      </c>
      <c r="I46">
        <f>TTEST(BTEX_GCMS!$AD46:$AF46,BTEX_GCMS!AP46:AR46,2,2)</f>
        <v>0.11093679759183768</v>
      </c>
      <c r="J46">
        <f>TTEST(BTEX_GCMS!$AD46:$AF46,BTEX_GCMS!AS46:AU46,2,2)</f>
        <v>0.38085467262438227</v>
      </c>
    </row>
    <row r="47" spans="1:10" hidden="1" x14ac:dyDescent="0.3">
      <c r="A47">
        <v>85.10333</v>
      </c>
      <c r="B47" t="s">
        <v>63</v>
      </c>
      <c r="C47" t="s">
        <v>64</v>
      </c>
      <c r="F47">
        <f>TTEST(BTEX_GCMS!$AD47:$AF47,BTEX_GCMS!AG47:AI47,2,2)</f>
        <v>3.5107574001788676E-2</v>
      </c>
      <c r="G47">
        <f>TTEST(BTEX_GCMS!$AD47:$AF47,BTEX_GCMS!AJ47:AL47,2,2)</f>
        <v>9.4268738781080386E-2</v>
      </c>
      <c r="H47">
        <f>TTEST(BTEX_GCMS!$AD47:$AF47,BTEX_GCMS!AM47:AO47,2,2)</f>
        <v>9.161259986558154E-2</v>
      </c>
      <c r="I47">
        <f>TTEST(BTEX_GCMS!$AD47:$AF47,BTEX_GCMS!AP47:AR47,2,2)</f>
        <v>3.1824233540434517E-2</v>
      </c>
      <c r="J47">
        <f>TTEST(BTEX_GCMS!$AD47:$AF47,BTEX_GCMS!AS47:AU47,2,2)</f>
        <v>0.10812617481778614</v>
      </c>
    </row>
    <row r="48" spans="1:10" hidden="1" x14ac:dyDescent="0.3">
      <c r="A48">
        <v>133.04329999999999</v>
      </c>
      <c r="B48" t="s">
        <v>63</v>
      </c>
      <c r="C48" t="s">
        <v>64</v>
      </c>
      <c r="F48">
        <f>TTEST(BTEX_GCMS!$AD48:$AF48,BTEX_GCMS!AG48:AI48,2,2)</f>
        <v>0.48980363205941424</v>
      </c>
      <c r="G48">
        <f>TTEST(BTEX_GCMS!$AD48:$AF48,BTEX_GCMS!AJ48:AL48,2,2)</f>
        <v>0.33728473836145167</v>
      </c>
      <c r="H48">
        <f>TTEST(BTEX_GCMS!$AD48:$AF48,BTEX_GCMS!AM48:AO48,2,2)</f>
        <v>0.3546405981612365</v>
      </c>
      <c r="I48">
        <f>TTEST(BTEX_GCMS!$AD48:$AF48,BTEX_GCMS!AP48:AR48,2,2)</f>
        <v>0.14680158723862979</v>
      </c>
      <c r="J48">
        <f>TTEST(BTEX_GCMS!$AD48:$AF48,BTEX_GCMS!AS48:AU48,2,2)</f>
        <v>0.87132425551028103</v>
      </c>
    </row>
    <row r="49" spans="1:10" hidden="1" x14ac:dyDescent="0.3">
      <c r="A49">
        <v>223.12629999999999</v>
      </c>
      <c r="B49" t="s">
        <v>63</v>
      </c>
      <c r="C49" t="s">
        <v>64</v>
      </c>
      <c r="F49">
        <f>TTEST(BTEX_GCMS!$AD49:$AF49,BTEX_GCMS!AG49:AI49,2,2)</f>
        <v>0.10757900718136647</v>
      </c>
      <c r="G49">
        <f>TTEST(BTEX_GCMS!$AD49:$AF49,BTEX_GCMS!AJ49:AL49,2,2)</f>
        <v>9.833895813276998E-2</v>
      </c>
      <c r="H49">
        <f>TTEST(BTEX_GCMS!$AD49:$AF49,BTEX_GCMS!AM49:AO49,2,2)</f>
        <v>9.8187554748040973E-2</v>
      </c>
      <c r="I49">
        <f>TTEST(BTEX_GCMS!$AD49:$AF49,BTEX_GCMS!AP49:AR49,2,2)</f>
        <v>5.4005589302694473E-2</v>
      </c>
      <c r="J49">
        <f>TTEST(BTEX_GCMS!$AD49:$AF49,BTEX_GCMS!AS49:AU49,2,2)</f>
        <v>0.28114883210107972</v>
      </c>
    </row>
    <row r="50" spans="1:10" hidden="1" x14ac:dyDescent="0.3">
      <c r="A50">
        <v>133.04</v>
      </c>
      <c r="B50" t="s">
        <v>63</v>
      </c>
      <c r="C50" t="s">
        <v>64</v>
      </c>
      <c r="F50">
        <f>TTEST(BTEX_GCMS!$AD50:$AF50,BTEX_GCMS!AG50:AI50,2,2)</f>
        <v>0.20902369822078981</v>
      </c>
      <c r="G50">
        <f>TTEST(BTEX_GCMS!$AD50:$AF50,BTEX_GCMS!AJ50:AL50,2,2)</f>
        <v>0.30624407524326774</v>
      </c>
      <c r="H50">
        <f>TTEST(BTEX_GCMS!$AD50:$AF50,BTEX_GCMS!AM50:AO50,2,2)</f>
        <v>0.40303539927365784</v>
      </c>
      <c r="I50">
        <f>TTEST(BTEX_GCMS!$AD50:$AF50,BTEX_GCMS!AP50:AR50,2,2)</f>
        <v>6.9648045907425737E-2</v>
      </c>
      <c r="J50">
        <f>TTEST(BTEX_GCMS!$AD50:$AF50,BTEX_GCMS!AS50:AU50,2,2)</f>
        <v>0.22029328308206567</v>
      </c>
    </row>
    <row r="51" spans="1:10" hidden="1" x14ac:dyDescent="0.3">
      <c r="A51">
        <v>121.02500000000001</v>
      </c>
      <c r="B51" t="s">
        <v>63</v>
      </c>
      <c r="C51" t="s">
        <v>64</v>
      </c>
      <c r="F51">
        <f>TTEST(BTEX_GCMS!$AD51:$AF51,BTEX_GCMS!AG51:AI51,2,2)</f>
        <v>5.7098340310633676E-2</v>
      </c>
      <c r="G51">
        <f>TTEST(BTEX_GCMS!$AD51:$AF51,BTEX_GCMS!AJ51:AL51,2,2)</f>
        <v>3.9510274729749276E-3</v>
      </c>
      <c r="H51">
        <f>TTEST(BTEX_GCMS!$AD51:$AF51,BTEX_GCMS!AM51:AO51,2,2)</f>
        <v>5.4701342837131855E-3</v>
      </c>
      <c r="I51">
        <f>TTEST(BTEX_GCMS!$AD51:$AF51,BTEX_GCMS!AP51:AR51,2,2)</f>
        <v>4.8930698030667579E-4</v>
      </c>
      <c r="J51">
        <f>TTEST(BTEX_GCMS!$AD51:$AF51,BTEX_GCMS!AS51:AU51,2,2)</f>
        <v>1.1671092585061377E-3</v>
      </c>
    </row>
    <row r="52" spans="1:10" x14ac:dyDescent="0.3">
      <c r="A52">
        <v>121.02200000000001</v>
      </c>
      <c r="B52" t="s">
        <v>215</v>
      </c>
      <c r="C52" t="s">
        <v>145</v>
      </c>
      <c r="F52">
        <f>TTEST(BTEX_GCMS!$AD52:$AF52,BTEX_GCMS!AG52:AI52,2,2)</f>
        <v>0.11718681836795408</v>
      </c>
      <c r="G52">
        <f>TTEST(BTEX_GCMS!$AD52:$AF52,BTEX_GCMS!AJ52:AL52,2,2)</f>
        <v>0.63969343716758775</v>
      </c>
      <c r="H52">
        <f>TTEST(BTEX_GCMS!$AD52:$AF52,BTEX_GCMS!AM52:AO52,2,2)</f>
        <v>0.48113771545440109</v>
      </c>
      <c r="I52">
        <f>TTEST(BTEX_GCMS!$AD52:$AF52,BTEX_GCMS!AP52:AR52,2,2)</f>
        <v>0.15013131889276093</v>
      </c>
      <c r="J52">
        <f>TTEST(BTEX_GCMS!$AD52:$AF52,BTEX_GCMS!AS52:AU52,2,2)</f>
        <v>9.6111070043355756E-2</v>
      </c>
    </row>
    <row r="53" spans="1:10" hidden="1" x14ac:dyDescent="0.3">
      <c r="A53">
        <v>71.089160000000007</v>
      </c>
      <c r="B53" t="s">
        <v>63</v>
      </c>
      <c r="C53" t="s">
        <v>64</v>
      </c>
      <c r="F53">
        <f>TTEST(BTEX_GCMS!$AD53:$AF53,BTEX_GCMS!AG53:AI53,2,2)</f>
        <v>0.28129750595261305</v>
      </c>
      <c r="G53">
        <f>TTEST(BTEX_GCMS!$AD53:$AF53,BTEX_GCMS!AJ53:AL53,2,2)</f>
        <v>0.38540414123254119</v>
      </c>
      <c r="H53">
        <f>TTEST(BTEX_GCMS!$AD53:$AF53,BTEX_GCMS!AM53:AO53,2,2)</f>
        <v>0.36621421510215041</v>
      </c>
      <c r="I53">
        <f>TTEST(BTEX_GCMS!$AD53:$AF53,BTEX_GCMS!AP53:AR53,2,2)</f>
        <v>0.21299582625364105</v>
      </c>
      <c r="J53">
        <f>TTEST(BTEX_GCMS!$AD53:$AF53,BTEX_GCMS!AS53:AU53,2,2)</f>
        <v>0.51036145372338182</v>
      </c>
    </row>
    <row r="54" spans="1:10" hidden="1" x14ac:dyDescent="0.3">
      <c r="A54">
        <v>147.04499999999999</v>
      </c>
      <c r="B54" t="s">
        <v>63</v>
      </c>
      <c r="C54" t="s">
        <v>64</v>
      </c>
      <c r="F54">
        <f>TTEST(BTEX_GCMS!$AD54:$AF54,BTEX_GCMS!AG54:AI54,2,2)</f>
        <v>0.11826940731041752</v>
      </c>
      <c r="G54">
        <f>TTEST(BTEX_GCMS!$AD54:$AF54,BTEX_GCMS!AJ54:AL54,2,2)</f>
        <v>0.10581322668196338</v>
      </c>
      <c r="H54">
        <f>TTEST(BTEX_GCMS!$AD54:$AF54,BTEX_GCMS!AM54:AO54,2,2)</f>
        <v>0.11320443792096652</v>
      </c>
      <c r="I54">
        <f>TTEST(BTEX_GCMS!$AD54:$AF54,BTEX_GCMS!AP54:AR54,2,2)</f>
        <v>9.5751837731919295E-2</v>
      </c>
      <c r="J54">
        <f>TTEST(BTEX_GCMS!$AD54:$AF54,BTEX_GCMS!AS54:AU54,2,2)</f>
        <v>9.9374098889108073E-2</v>
      </c>
    </row>
    <row r="55" spans="1:10" hidden="1" x14ac:dyDescent="0.3">
      <c r="A55">
        <v>231.0857</v>
      </c>
      <c r="B55" t="s">
        <v>63</v>
      </c>
      <c r="C55" t="s">
        <v>64</v>
      </c>
      <c r="F55">
        <f>TTEST(BTEX_GCMS!$AD55:$AF55,BTEX_GCMS!AG55:AI55,2,2)</f>
        <v>0.2746956004231329</v>
      </c>
      <c r="G55">
        <f>TTEST(BTEX_GCMS!$AD55:$AF55,BTEX_GCMS!AJ55:AL55,2,2)</f>
        <v>3.5666012631981422E-2</v>
      </c>
      <c r="H55">
        <f>TTEST(BTEX_GCMS!$AD55:$AF55,BTEX_GCMS!AM55:AO55,2,2)</f>
        <v>8.404206639307861E-2</v>
      </c>
      <c r="I55">
        <f>TTEST(BTEX_GCMS!$AD55:$AF55,BTEX_GCMS!AP55:AR55,2,2)</f>
        <v>5.3730052550621252E-3</v>
      </c>
      <c r="J55">
        <f>TTEST(BTEX_GCMS!$AD55:$AF55,BTEX_GCMS!AS55:AU55,2,2)</f>
        <v>0.3084099129738902</v>
      </c>
    </row>
    <row r="56" spans="1:10" hidden="1" x14ac:dyDescent="0.3">
      <c r="A56">
        <v>231.09</v>
      </c>
      <c r="B56" t="s">
        <v>63</v>
      </c>
      <c r="C56" t="s">
        <v>64</v>
      </c>
      <c r="F56">
        <f>TTEST(BTEX_GCMS!$AD56:$AF56,BTEX_GCMS!AG56:AI56,2,2)</f>
        <v>0.83972903207176064</v>
      </c>
      <c r="G56">
        <f>TTEST(BTEX_GCMS!$AD56:$AF56,BTEX_GCMS!AJ56:AL56,2,2)</f>
        <v>0.41890906324116989</v>
      </c>
      <c r="H56">
        <f>TTEST(BTEX_GCMS!$AD56:$AF56,BTEX_GCMS!AM56:AO56,2,2)</f>
        <v>0.55577030904394797</v>
      </c>
      <c r="I56">
        <f>TTEST(BTEX_GCMS!$AD56:$AF56,BTEX_GCMS!AP56:AR56,2,2)</f>
        <v>0.73264563217434708</v>
      </c>
      <c r="J56">
        <f>TTEST(BTEX_GCMS!$AD56:$AF56,BTEX_GCMS!AS56:AU56,2,2)</f>
        <v>0.95950537168099603</v>
      </c>
    </row>
    <row r="57" spans="1:10" hidden="1" x14ac:dyDescent="0.3">
      <c r="A57">
        <v>187.11</v>
      </c>
      <c r="B57" t="s">
        <v>63</v>
      </c>
      <c r="C57" t="s">
        <v>64</v>
      </c>
      <c r="F57">
        <f>TTEST(BTEX_GCMS!$AD57:$AF57,BTEX_GCMS!AG57:AI57,2,2)</f>
        <v>8.6495323081129491E-2</v>
      </c>
      <c r="G57">
        <f>TTEST(BTEX_GCMS!$AD57:$AF57,BTEX_GCMS!AJ57:AL57,2,2)</f>
        <v>3.7883540518353832E-2</v>
      </c>
      <c r="H57">
        <f>TTEST(BTEX_GCMS!$AD57:$AF57,BTEX_GCMS!AM57:AO57,2,2)</f>
        <v>1.6566903738886193E-2</v>
      </c>
      <c r="I57">
        <f>TTEST(BTEX_GCMS!$AD57:$AF57,BTEX_GCMS!AP57:AR57,2,2)</f>
        <v>1.1340012492683078E-2</v>
      </c>
      <c r="J57">
        <f>TTEST(BTEX_GCMS!$AD57:$AF57,BTEX_GCMS!AS57:AU57,2,2)</f>
        <v>5.8265530427976747E-2</v>
      </c>
    </row>
    <row r="58" spans="1:10" hidden="1" x14ac:dyDescent="0.3">
      <c r="A58">
        <v>187.1036</v>
      </c>
      <c r="B58" t="s">
        <v>63</v>
      </c>
      <c r="C58" t="s">
        <v>64</v>
      </c>
      <c r="F58">
        <f>TTEST(BTEX_GCMS!$AD58:$AF58,BTEX_GCMS!AG58:AI58,2,2)</f>
        <v>0.72712099242977324</v>
      </c>
      <c r="G58">
        <f>TTEST(BTEX_GCMS!$AD58:$AF58,BTEX_GCMS!AJ58:AL58,2,2)</f>
        <v>0.22329959766625176</v>
      </c>
      <c r="H58">
        <f>TTEST(BTEX_GCMS!$AD58:$AF58,BTEX_GCMS!AM58:AO58,2,2)</f>
        <v>0.507180549560873</v>
      </c>
      <c r="I58">
        <f>TTEST(BTEX_GCMS!$AD58:$AF58,BTEX_GCMS!AP58:AR58,2,2)</f>
        <v>0.14089175262553547</v>
      </c>
      <c r="J58">
        <f>TTEST(BTEX_GCMS!$AD58:$AF58,BTEX_GCMS!AS58:AU58,2,2)</f>
        <v>0.25223465848115545</v>
      </c>
    </row>
    <row r="59" spans="1:10" hidden="1" x14ac:dyDescent="0.3">
      <c r="A59">
        <v>85.09</v>
      </c>
      <c r="B59" t="s">
        <v>63</v>
      </c>
      <c r="C59" t="s">
        <v>64</v>
      </c>
      <c r="F59">
        <f>TTEST(BTEX_GCMS!$AD59:$AF59,BTEX_GCMS!AG59:AI59,2,2)</f>
        <v>0.13294256088539291</v>
      </c>
      <c r="G59">
        <f>TTEST(BTEX_GCMS!$AD59:$AF59,BTEX_GCMS!AJ59:AL59,2,2)</f>
        <v>0.28902353179128443</v>
      </c>
      <c r="H59">
        <f>TTEST(BTEX_GCMS!$AD59:$AF59,BTEX_GCMS!AM59:AO59,2,2)</f>
        <v>0.47501076250032442</v>
      </c>
      <c r="I59">
        <f>TTEST(BTEX_GCMS!$AD59:$AF59,BTEX_GCMS!AP59:AR59,2,2)</f>
        <v>0.1916437237670213</v>
      </c>
      <c r="J59">
        <f>TTEST(BTEX_GCMS!$AD59:$AF59,BTEX_GCMS!AS59:AU59,2,2)</f>
        <v>0.27737632233929643</v>
      </c>
    </row>
    <row r="60" spans="1:10" hidden="1" x14ac:dyDescent="0.3">
      <c r="A60">
        <v>176.10329999999999</v>
      </c>
      <c r="B60" t="s">
        <v>63</v>
      </c>
      <c r="C60" t="s">
        <v>64</v>
      </c>
      <c r="F60">
        <f>TTEST(BTEX_GCMS!$AD60:$AF60,BTEX_GCMS!AG60:AI60,2,2)</f>
        <v>8.3024567384197417E-2</v>
      </c>
      <c r="G60">
        <f>TTEST(BTEX_GCMS!$AD60:$AF60,BTEX_GCMS!AJ60:AL60,2,2)</f>
        <v>0.11218171415651274</v>
      </c>
      <c r="H60">
        <f>TTEST(BTEX_GCMS!$AD60:$AF60,BTEX_GCMS!AM60:AO60,2,2)</f>
        <v>5.472387637740119E-3</v>
      </c>
      <c r="I60">
        <f>TTEST(BTEX_GCMS!$AD60:$AF60,BTEX_GCMS!AP60:AR60,2,2)</f>
        <v>4.6918619954656765E-2</v>
      </c>
      <c r="J60">
        <f>TTEST(BTEX_GCMS!$AD60:$AF60,BTEX_GCMS!AS60:AU60,2,2)</f>
        <v>3.2361058266089107E-2</v>
      </c>
    </row>
    <row r="61" spans="1:10" hidden="1" x14ac:dyDescent="0.3">
      <c r="A61">
        <v>176.10929999999999</v>
      </c>
      <c r="B61" t="s">
        <v>63</v>
      </c>
      <c r="C61" t="s">
        <v>64</v>
      </c>
      <c r="F61">
        <f>TTEST(BTEX_GCMS!$AD61:$AF61,BTEX_GCMS!AG61:AI61,2,2)</f>
        <v>0.24527388770442909</v>
      </c>
      <c r="G61">
        <f>TTEST(BTEX_GCMS!$AD61:$AF61,BTEX_GCMS!AJ61:AL61,2,2)</f>
        <v>0.24885261678343756</v>
      </c>
      <c r="H61">
        <f>TTEST(BTEX_GCMS!$AD61:$AF61,BTEX_GCMS!AM61:AO61,2,2)</f>
        <v>0.4776857309644239</v>
      </c>
      <c r="I61">
        <f>TTEST(BTEX_GCMS!$AD61:$AF61,BTEX_GCMS!AP61:AR61,2,2)</f>
        <v>6.8829992546314597E-2</v>
      </c>
      <c r="J61">
        <f>TTEST(BTEX_GCMS!$AD61:$AF61,BTEX_GCMS!AS61:AU61,2,2)</f>
        <v>0.33899608646070617</v>
      </c>
    </row>
    <row r="62" spans="1:10" x14ac:dyDescent="0.3">
      <c r="A62">
        <v>71.084999999999994</v>
      </c>
      <c r="B62" t="s">
        <v>211</v>
      </c>
      <c r="C62" t="s">
        <v>160</v>
      </c>
      <c r="F62">
        <f>TTEST(BTEX_GCMS!$AD62:$AF62,BTEX_GCMS!AG62:AI62,2,2)</f>
        <v>0.1254872669250173</v>
      </c>
      <c r="G62">
        <f>TTEST(BTEX_GCMS!$AD62:$AF62,BTEX_GCMS!AJ62:AL62,2,2)</f>
        <v>0.15750345633700841</v>
      </c>
      <c r="H62">
        <f>TTEST(BTEX_GCMS!$AD62:$AF62,BTEX_GCMS!AM62:AO62,2,2)</f>
        <v>0.30567340138120591</v>
      </c>
      <c r="I62">
        <f>TTEST(BTEX_GCMS!$AD62:$AF62,BTEX_GCMS!AP62:AR62,2,2)</f>
        <v>0.21982990575864211</v>
      </c>
      <c r="J62">
        <f>TTEST(BTEX_GCMS!$AD62:$AF62,BTEX_GCMS!AS62:AU62,2,2)</f>
        <v>5.5867062091081485E-2</v>
      </c>
    </row>
    <row r="63" spans="1:10" hidden="1" x14ac:dyDescent="0.3">
      <c r="A63">
        <v>69.075000000000003</v>
      </c>
      <c r="B63" t="s">
        <v>63</v>
      </c>
      <c r="C63" t="s">
        <v>64</v>
      </c>
      <c r="F63">
        <f>TTEST(BTEX_GCMS!$AD63:$AF63,BTEX_GCMS!AG63:AI63,2,2)</f>
        <v>0.15403410720123381</v>
      </c>
      <c r="G63">
        <f>TTEST(BTEX_GCMS!$AD63:$AF63,BTEX_GCMS!AJ63:AL63,2,2)</f>
        <v>0.19459201246620517</v>
      </c>
      <c r="H63">
        <f>TTEST(BTEX_GCMS!$AD63:$AF63,BTEX_GCMS!AM63:AO63,2,2)</f>
        <v>0.32334528906177173</v>
      </c>
      <c r="I63">
        <f>TTEST(BTEX_GCMS!$AD63:$AF63,BTEX_GCMS!AP63:AR63,2,2)</f>
        <v>0.14530531995554966</v>
      </c>
      <c r="J63">
        <f>TTEST(BTEX_GCMS!$AD63:$AF63,BTEX_GCMS!AS63:AU63,2,2)</f>
        <v>0.56410999568805165</v>
      </c>
    </row>
    <row r="64" spans="1:10" x14ac:dyDescent="0.3">
      <c r="A64">
        <v>69.073639999999997</v>
      </c>
      <c r="B64" t="s">
        <v>212</v>
      </c>
      <c r="C64" t="s">
        <v>167</v>
      </c>
      <c r="F64">
        <f>TTEST(BTEX_GCMS!$AD64:$AF64,BTEX_GCMS!AG64:AI64,2,2)</f>
        <v>0.10121383113151047</v>
      </c>
      <c r="G64">
        <f>TTEST(BTEX_GCMS!$AD64:$AF64,BTEX_GCMS!AJ64:AL64,2,2)</f>
        <v>0.22581252635531654</v>
      </c>
      <c r="H64">
        <f>TTEST(BTEX_GCMS!$AD64:$AF64,BTEX_GCMS!AM64:AO64,2,2)</f>
        <v>0.39769907117108405</v>
      </c>
      <c r="I64">
        <f>TTEST(BTEX_GCMS!$AD64:$AF64,BTEX_GCMS!AP64:AR64,2,2)</f>
        <v>0.13925749036407853</v>
      </c>
      <c r="J64">
        <f>TTEST(BTEX_GCMS!$AD64:$AF64,BTEX_GCMS!AS64:AU64,2,2)</f>
        <v>0.65564269365595917</v>
      </c>
    </row>
    <row r="65" spans="1:10" x14ac:dyDescent="0.3">
      <c r="A65">
        <v>83.083340000000007</v>
      </c>
      <c r="B65" t="s">
        <v>170</v>
      </c>
      <c r="C65" t="s">
        <v>173</v>
      </c>
      <c r="F65">
        <f>TTEST(BTEX_GCMS!$AD65:$AF65,BTEX_GCMS!AG65:AI65,2,2)</f>
        <v>0.18882532717004205</v>
      </c>
      <c r="G65">
        <f>TTEST(BTEX_GCMS!$AD65:$AF65,BTEX_GCMS!AJ65:AL65,2,2)</f>
        <v>0.1862391905586398</v>
      </c>
      <c r="H65">
        <f>TTEST(BTEX_GCMS!$AD65:$AF65,BTEX_GCMS!AM65:AO65,2,2)</f>
        <v>0.37259053341909282</v>
      </c>
      <c r="I65">
        <f>TTEST(BTEX_GCMS!$AD65:$AF65,BTEX_GCMS!AP65:AR65,2,2)</f>
        <v>0.17245124893567718</v>
      </c>
      <c r="J65">
        <f>TTEST(BTEX_GCMS!$AD65:$AF65,BTEX_GCMS!AS65:AU65,2,2)</f>
        <v>0.88591942052944228</v>
      </c>
    </row>
    <row r="66" spans="1:10" hidden="1" x14ac:dyDescent="0.3">
      <c r="A66">
        <v>312.39749999999998</v>
      </c>
      <c r="B66" t="s">
        <v>63</v>
      </c>
      <c r="C66" t="s">
        <v>64</v>
      </c>
      <c r="F66">
        <f>TTEST(BTEX_GCMS!$AD66:$AF66,BTEX_GCMS!AG66:AI66,2,2)</f>
        <v>8.0801920739002053E-2</v>
      </c>
      <c r="G66">
        <f>TTEST(BTEX_GCMS!$AD66:$AF66,BTEX_GCMS!AJ66:AL66,2,2)</f>
        <v>7.7698728762608457E-2</v>
      </c>
      <c r="H66">
        <f>TTEST(BTEX_GCMS!$AD66:$AF66,BTEX_GCMS!AM66:AO66,2,2)</f>
        <v>0.11607157742758974</v>
      </c>
      <c r="I66">
        <f>TTEST(BTEX_GCMS!$AD66:$AF66,BTEX_GCMS!AP66:AR66,2,2)</f>
        <v>7.1523168710069612E-2</v>
      </c>
      <c r="J66">
        <f>TTEST(BTEX_GCMS!$AD66:$AF66,BTEX_GCMS!AS66:AU66,2,2)</f>
        <v>0.24359081103180602</v>
      </c>
    </row>
    <row r="67" spans="1:10" hidden="1" x14ac:dyDescent="0.3">
      <c r="A67">
        <v>71.081429999999997</v>
      </c>
      <c r="B67" t="s">
        <v>63</v>
      </c>
      <c r="C67" t="s">
        <v>64</v>
      </c>
      <c r="F67">
        <f>TTEST(BTEX_GCMS!$AD67:$AF67,BTEX_GCMS!AG67:AI67,2,2)</f>
        <v>0.42294357056488724</v>
      </c>
      <c r="G67">
        <f>TTEST(BTEX_GCMS!$AD67:$AF67,BTEX_GCMS!AJ67:AL67,2,2)</f>
        <v>0.87141053684175773</v>
      </c>
      <c r="H67">
        <f>TTEST(BTEX_GCMS!$AD67:$AF67,BTEX_GCMS!AM67:AO67,2,2)</f>
        <v>0.7015371513378772</v>
      </c>
      <c r="I67">
        <f>TTEST(BTEX_GCMS!$AD67:$AF67,BTEX_GCMS!AP67:AR67,2,2)</f>
        <v>0.70745138020646969</v>
      </c>
      <c r="J67">
        <f>TTEST(BTEX_GCMS!$AD67:$AF67,BTEX_GCMS!AS67:AU67,2,2)</f>
        <v>0.95822248457333714</v>
      </c>
    </row>
    <row r="68" spans="1:10" hidden="1" x14ac:dyDescent="0.3">
      <c r="A68">
        <v>69.066670000000002</v>
      </c>
      <c r="B68" t="s">
        <v>63</v>
      </c>
      <c r="C68" t="s">
        <v>64</v>
      </c>
      <c r="F68">
        <f>TTEST(BTEX_GCMS!$AD68:$AF68,BTEX_GCMS!AG68:AI68,2,2)</f>
        <v>0.66464530170520608</v>
      </c>
      <c r="G68">
        <f>TTEST(BTEX_GCMS!$AD68:$AF68,BTEX_GCMS!AJ68:AL68,2,2)</f>
        <v>0.19992847177745518</v>
      </c>
      <c r="H68">
        <f>TTEST(BTEX_GCMS!$AD68:$AF68,BTEX_GCMS!AM68:AO68,2,2)</f>
        <v>0.75717806169929081</v>
      </c>
      <c r="I68">
        <f>TTEST(BTEX_GCMS!$AD68:$AF68,BTEX_GCMS!AP68:AR68,2,2)</f>
        <v>0.87349248760999343</v>
      </c>
      <c r="J68">
        <f>TTEST(BTEX_GCMS!$AD68:$AF68,BTEX_GCMS!AS68:AU68,2,2)</f>
        <v>0.44416163883507342</v>
      </c>
    </row>
    <row r="69" spans="1:10" x14ac:dyDescent="0.3">
      <c r="A69">
        <v>83.078329999999994</v>
      </c>
      <c r="B69" t="s">
        <v>213</v>
      </c>
      <c r="C69" t="s">
        <v>182</v>
      </c>
      <c r="F69">
        <f>TTEST(BTEX_GCMS!$AD69:$AF69,BTEX_GCMS!AG69:AI69,2,2)</f>
        <v>0.54612314961154129</v>
      </c>
      <c r="G69">
        <f>TTEST(BTEX_GCMS!$AD69:$AF69,BTEX_GCMS!AJ69:AL69,2,2)</f>
        <v>0.7304217544531828</v>
      </c>
      <c r="H69">
        <f>TTEST(BTEX_GCMS!$AD69:$AF69,BTEX_GCMS!AM69:AO69,2,2)</f>
        <v>0.84887693711857337</v>
      </c>
      <c r="I69">
        <f>TTEST(BTEX_GCMS!$AD69:$AF69,BTEX_GCMS!AP69:AR69,2,2)</f>
        <v>0.66927682925771781</v>
      </c>
      <c r="J69">
        <f>TTEST(BTEX_GCMS!$AD69:$AF69,BTEX_GCMS!AS69:AU69,2,2)</f>
        <v>0.80384013131415299</v>
      </c>
    </row>
    <row r="70" spans="1:10" hidden="1" x14ac:dyDescent="0.3">
      <c r="A70">
        <v>97.09</v>
      </c>
      <c r="B70" t="s">
        <v>63</v>
      </c>
      <c r="C70" t="s">
        <v>64</v>
      </c>
      <c r="F70">
        <f>TTEST(BTEX_GCMS!$AD70:$AF70,BTEX_GCMS!AG70:AI70,2,2)</f>
        <v>0.3646380865630543</v>
      </c>
      <c r="G70">
        <f>TTEST(BTEX_GCMS!$AD70:$AF70,BTEX_GCMS!AJ70:AL70,2,2)</f>
        <v>0.29718513821106352</v>
      </c>
      <c r="H70">
        <f>TTEST(BTEX_GCMS!$AD70:$AF70,BTEX_GCMS!AM70:AO70,2,2)</f>
        <v>0.89849812964009523</v>
      </c>
      <c r="I70">
        <f>TTEST(BTEX_GCMS!$AD70:$AF70,BTEX_GCMS!AP70:AR70,2,2)</f>
        <v>0.66739396359127967</v>
      </c>
      <c r="J70">
        <f>TTEST(BTEX_GCMS!$AD70:$AF70,BTEX_GCMS!AS70:AU70,2,2)</f>
        <v>0.72839868739059099</v>
      </c>
    </row>
    <row r="71" spans="1:10" x14ac:dyDescent="0.3">
      <c r="A71">
        <v>117.02330000000001</v>
      </c>
      <c r="B71" t="s">
        <v>186</v>
      </c>
      <c r="C71" t="s">
        <v>189</v>
      </c>
      <c r="F71">
        <f>TTEST(BTEX_GCMS!$AD71:$AF71,BTEX_GCMS!AG71:AI71,2,2)</f>
        <v>1.9079825159259375E-2</v>
      </c>
      <c r="G71">
        <f>TTEST(BTEX_GCMS!$AD71:$AF71,BTEX_GCMS!AJ71:AL71,2,2)</f>
        <v>4.7101871019198409E-3</v>
      </c>
      <c r="H71">
        <f>TTEST(BTEX_GCMS!$AD71:$AF71,BTEX_GCMS!AM71:AO71,2,2)</f>
        <v>6.7698211234577168E-3</v>
      </c>
      <c r="I71">
        <f>TTEST(BTEX_GCMS!$AD71:$AF71,BTEX_GCMS!AP71:AR71,2,2)</f>
        <v>1.7802799120056011E-3</v>
      </c>
      <c r="J71">
        <f>TTEST(BTEX_GCMS!$AD71:$AF71,BTEX_GCMS!AS71:AU71,2,2)</f>
        <v>4.4325342940509264E-2</v>
      </c>
    </row>
    <row r="72" spans="1:10" hidden="1" x14ac:dyDescent="0.3">
      <c r="A72">
        <v>73.03</v>
      </c>
      <c r="B72" t="s">
        <v>63</v>
      </c>
      <c r="C72" t="s">
        <v>64</v>
      </c>
      <c r="F72">
        <f>TTEST(BTEX_GCMS!$AD72:$AF72,BTEX_GCMS!AG72:AI72,2,2)</f>
        <v>0.32480120394776485</v>
      </c>
      <c r="G72">
        <f>TTEST(BTEX_GCMS!$AD72:$AF72,BTEX_GCMS!AJ72:AL72,2,2)</f>
        <v>0.34847636353427364</v>
      </c>
      <c r="H72">
        <f>TTEST(BTEX_GCMS!$AD72:$AF72,BTEX_GCMS!AM72:AO72,2,2)</f>
        <v>0.39088480612010351</v>
      </c>
      <c r="I72">
        <f>TTEST(BTEX_GCMS!$AD72:$AF72,BTEX_GCMS!AP72:AR72,2,2)</f>
        <v>0.29114264990179067</v>
      </c>
      <c r="J72">
        <f>TTEST(BTEX_GCMS!$AD72:$AF72,BTEX_GCMS!AS72:AU72,2,2)</f>
        <v>0.26762430374725077</v>
      </c>
    </row>
    <row r="73" spans="1:10" x14ac:dyDescent="0.3">
      <c r="A73">
        <v>97.088329999999999</v>
      </c>
      <c r="B73" t="s">
        <v>214</v>
      </c>
      <c r="C73" t="s">
        <v>194</v>
      </c>
      <c r="F73">
        <f>TTEST(BTEX_GCMS!$AD73:$AF73,BTEX_GCMS!AG73:AI73,2,2)</f>
        <v>0.28650929036423434</v>
      </c>
      <c r="G73">
        <f>TTEST(BTEX_GCMS!$AD73:$AF73,BTEX_GCMS!AJ73:AL73,2,2)</f>
        <v>0.50760464571409281</v>
      </c>
      <c r="H73">
        <f>TTEST(BTEX_GCMS!$AD73:$AF73,BTEX_GCMS!AM73:AO73,2,2)</f>
        <v>0.99995853562124271</v>
      </c>
      <c r="I73">
        <f>TTEST(BTEX_GCMS!$AD73:$AF73,BTEX_GCMS!AP73:AR73,2,2)</f>
        <v>0.80776634461315122</v>
      </c>
      <c r="J73">
        <f>TTEST(BTEX_GCMS!$AD73:$AF73,BTEX_GCMS!AS73:AU73,2,2)</f>
        <v>0.53836437885588873</v>
      </c>
    </row>
    <row r="74" spans="1:10" x14ac:dyDescent="0.3">
      <c r="A74">
        <v>117.0125</v>
      </c>
      <c r="B74" t="s">
        <v>197</v>
      </c>
      <c r="C74" t="s">
        <v>199</v>
      </c>
      <c r="F74">
        <f>TTEST(BTEX_GCMS!$AD74:$AF74,BTEX_GCMS!AG74:AI74,2,2)</f>
        <v>1.5040282611030522E-2</v>
      </c>
      <c r="G74">
        <f>TTEST(BTEX_GCMS!$AD74:$AF74,BTEX_GCMS!AJ74:AL74,2,2)</f>
        <v>3.6908934787174183E-3</v>
      </c>
      <c r="H74">
        <f>TTEST(BTEX_GCMS!$AD74:$AF74,BTEX_GCMS!AM74:AO74,2,2)</f>
        <v>4.0077180176752644E-3</v>
      </c>
      <c r="I74">
        <f>TTEST(BTEX_GCMS!$AD74:$AF74,BTEX_GCMS!AP74:AR74,2,2)</f>
        <v>1.2198873421492464E-3</v>
      </c>
      <c r="J74">
        <f>TTEST(BTEX_GCMS!$AD74:$AF74,BTEX_GCMS!AS74:AU74,2,2)</f>
        <v>7.9614210453017739E-2</v>
      </c>
    </row>
    <row r="75" spans="1:10" hidden="1" x14ac:dyDescent="0.3">
      <c r="A75">
        <v>481.08499999999998</v>
      </c>
      <c r="B75" t="s">
        <v>63</v>
      </c>
      <c r="C75" t="s">
        <v>64</v>
      </c>
      <c r="F75">
        <f>TTEST(BTEX_GCMS!$AD75:$AF75,BTEX_GCMS!AG75:AI75,2,2)</f>
        <v>0.16099617374170447</v>
      </c>
      <c r="G75">
        <f>TTEST(BTEX_GCMS!$AD75:$AF75,BTEX_GCMS!AJ75:AL75,2,2)</f>
        <v>0.15654084740260943</v>
      </c>
      <c r="H75">
        <f>TTEST(BTEX_GCMS!$AD75:$AF75,BTEX_GCMS!AM75:AO75,2,2)</f>
        <v>0.15797194179685267</v>
      </c>
      <c r="I75">
        <f>TTEST(BTEX_GCMS!$AD75:$AF75,BTEX_GCMS!AP75:AR75,2,2)</f>
        <v>0.1556626093923083</v>
      </c>
      <c r="J75">
        <f>TTEST(BTEX_GCMS!$AD75:$AF75,BTEX_GCMS!AS75:AU75,2,2)</f>
        <v>0.15667029439306307</v>
      </c>
    </row>
    <row r="76" spans="1:10" hidden="1" x14ac:dyDescent="0.3">
      <c r="A76">
        <v>481.09500000000003</v>
      </c>
      <c r="B76" t="s">
        <v>63</v>
      </c>
      <c r="C76" t="s">
        <v>64</v>
      </c>
      <c r="F76">
        <f>TTEST(BTEX_GCMS!$AD76:$AF76,BTEX_GCMS!AG76:AI76,2,2)</f>
        <v>0.1410564262638079</v>
      </c>
      <c r="G76">
        <f>TTEST(BTEX_GCMS!$AD76:$AF76,BTEX_GCMS!AJ76:AL76,2,2)</f>
        <v>0.13867896036692284</v>
      </c>
      <c r="H76">
        <f>TTEST(BTEX_GCMS!$AD76:$AF76,BTEX_GCMS!AM76:AO76,2,2)</f>
        <v>0.13992874523256471</v>
      </c>
      <c r="I76">
        <f>TTEST(BTEX_GCMS!$AD76:$AF76,BTEX_GCMS!AP76:AR76,2,2)</f>
        <v>0.13392136600350019</v>
      </c>
      <c r="J76">
        <f>TTEST(BTEX_GCMS!$AD76:$AF76,BTEX_GCMS!AS76:AU76,2,2)</f>
        <v>0.13563797214667656</v>
      </c>
    </row>
    <row r="77" spans="1:10" hidden="1" x14ac:dyDescent="0.3">
      <c r="A77">
        <v>555.13499999999999</v>
      </c>
      <c r="B77" t="s">
        <v>63</v>
      </c>
      <c r="C77" t="s">
        <v>64</v>
      </c>
      <c r="F77">
        <f>TTEST(BTEX_GCMS!$AD77:$AF77,BTEX_GCMS!AG77:AI77,2,2)</f>
        <v>0.17750065881831673</v>
      </c>
      <c r="G77">
        <f>TTEST(BTEX_GCMS!$AD77:$AF77,BTEX_GCMS!AJ77:AL77,2,2)</f>
        <v>0.17548755611701544</v>
      </c>
      <c r="H77">
        <f>TTEST(BTEX_GCMS!$AD77:$AF77,BTEX_GCMS!AM77:AO77,2,2)</f>
        <v>0.17688756466986047</v>
      </c>
      <c r="I77">
        <f>TTEST(BTEX_GCMS!$AD77:$AF77,BTEX_GCMS!AP77:AR77,2,2)</f>
        <v>0.17389246140414941</v>
      </c>
      <c r="J77">
        <f>TTEST(BTEX_GCMS!$AD77:$AF77,BTEX_GCMS!AS77:AU77,2,2)</f>
        <v>0.17481715868062192</v>
      </c>
    </row>
    <row r="78" spans="1:10" hidden="1" x14ac:dyDescent="0.3">
      <c r="A78">
        <v>555.13</v>
      </c>
      <c r="B78" t="s">
        <v>63</v>
      </c>
      <c r="C78" t="s">
        <v>64</v>
      </c>
      <c r="F78">
        <f>TTEST(BTEX_GCMS!$AD78:$AF78,BTEX_GCMS!AG78:AI78,2,2)</f>
        <v>0.11657982424220791</v>
      </c>
      <c r="G78">
        <f>TTEST(BTEX_GCMS!$AD78:$AF78,BTEX_GCMS!AJ78:AL78,2,2)</f>
        <v>0.11453728233201878</v>
      </c>
      <c r="H78">
        <f>TTEST(BTEX_GCMS!$AD78:$AF78,BTEX_GCMS!AM78:AO78,2,2)</f>
        <v>0.12169308334777114</v>
      </c>
      <c r="I78">
        <f>TTEST(BTEX_GCMS!$AD78:$AF78,BTEX_GCMS!AP78:AR78,2,2)</f>
        <v>0.11104514100931924</v>
      </c>
      <c r="J78">
        <f>TTEST(BTEX_GCMS!$AD78:$AF78,BTEX_GCMS!AS78:AU78,2,2)</f>
        <v>0.11313645693236865</v>
      </c>
    </row>
    <row r="79" spans="1:10" hidden="1" x14ac:dyDescent="0.3">
      <c r="A79">
        <v>74.034999999999997</v>
      </c>
      <c r="B79" t="s">
        <v>63</v>
      </c>
      <c r="C79" t="s">
        <v>64</v>
      </c>
      <c r="F79">
        <f>TTEST(BTEX_GCMS!$AD79:$AF79,BTEX_GCMS!AG79:AI79,2,2)</f>
        <v>0.11851058907546831</v>
      </c>
      <c r="G79">
        <f>TTEST(BTEX_GCMS!$AD79:$AF79,BTEX_GCMS!AJ79:AL79,2,2)</f>
        <v>0.11686450556399394</v>
      </c>
      <c r="H79">
        <f>TTEST(BTEX_GCMS!$AD79:$AF79,BTEX_GCMS!AM79:AO79,2,2)</f>
        <v>0.11034400355285884</v>
      </c>
      <c r="I79">
        <f>TTEST(BTEX_GCMS!$AD79:$AF79,BTEX_GCMS!AP79:AR79,2,2)</f>
        <v>0.11115854779659545</v>
      </c>
      <c r="J79">
        <f>TTEST(BTEX_GCMS!$AD79:$AF79,BTEX_GCMS!AS79:AU79,2,2)</f>
        <v>0.10864668497340767</v>
      </c>
    </row>
    <row r="80" spans="1:10" hidden="1" x14ac:dyDescent="0.3">
      <c r="A80">
        <v>487.03500000000003</v>
      </c>
      <c r="B80" t="s">
        <v>63</v>
      </c>
      <c r="C80" t="s">
        <v>64</v>
      </c>
      <c r="F80">
        <f>TTEST(BTEX_GCMS!$AD80:$AF80,BTEX_GCMS!AG80:AI80,2,2)</f>
        <v>0.19876167938916681</v>
      </c>
      <c r="G80">
        <f>TTEST(BTEX_GCMS!$AD80:$AF80,BTEX_GCMS!AJ80:AL80,2,2)</f>
        <v>0.19876167938916681</v>
      </c>
      <c r="H80">
        <f>TTEST(BTEX_GCMS!$AD80:$AF80,BTEX_GCMS!AM80:AO80,2,2)</f>
        <v>0.19876167938916681</v>
      </c>
      <c r="I80">
        <f>TTEST(BTEX_GCMS!$AD80:$AF80,BTEX_GCMS!AP80:AR80,2,2)</f>
        <v>0.19876167938916681</v>
      </c>
      <c r="J80">
        <f>TTEST(BTEX_GCMS!$AD80:$AF80,BTEX_GCMS!AS80:AU80,2,2)</f>
        <v>0.19876167938916681</v>
      </c>
    </row>
    <row r="81" spans="1:10" hidden="1" x14ac:dyDescent="0.3">
      <c r="A81">
        <v>74.034999999999997</v>
      </c>
      <c r="B81" t="s">
        <v>63</v>
      </c>
      <c r="C81" t="s">
        <v>64</v>
      </c>
      <c r="F81">
        <f>TTEST(BTEX_GCMS!$AD81:$AF81,BTEX_GCMS!AG81:AI81,2,2)</f>
        <v>3.675834318914749E-3</v>
      </c>
      <c r="G81">
        <f>TTEST(BTEX_GCMS!$AD81:$AF81,BTEX_GCMS!AJ81:AL81,2,2)</f>
        <v>9.9798255297020317E-4</v>
      </c>
      <c r="H81">
        <f>TTEST(BTEX_GCMS!$AD81:$AF81,BTEX_GCMS!AM81:AO81,2,2)</f>
        <v>9.1636064520550921E-4</v>
      </c>
      <c r="I81">
        <f>TTEST(BTEX_GCMS!$AD81:$AF81,BTEX_GCMS!AP81:AR81,2,2)</f>
        <v>8.6873245639852974E-4</v>
      </c>
      <c r="J81">
        <f>TTEST(BTEX_GCMS!$AD81:$AF81,BTEX_GCMS!AS81:AU81,2,2)</f>
        <v>9.2331460383946742E-4</v>
      </c>
    </row>
  </sheetData>
  <autoFilter ref="A5:J81" xr:uid="{41461D11-6C56-4F9C-9649-45D4A4F32979}">
    <filterColumn colId="2">
      <filters>
        <filter val="IPBROXKVGHZHJV-UHFFFAOYSA-N"/>
        <filter val="IPCSVZSSVZVIGE-UHFFFAOYSA-N"/>
        <filter val="LJDAAXOEMCESSS-UHFFFAOYSA-N"/>
        <filter val="LQZZUXJYWNFBMV-UHFFFAOYSA-N"/>
        <filter val="MOSFIJXAXDLOML-UHFFFAOYSA-N"/>
        <filter val="NBIIXXVUZAFLBC-UHFFFAOYSA-N"/>
        <filter val="OFOBLEOULBTSOW-UHFFFAOYSA-N"/>
        <filter val="QELSKZZBTMNZEB-UHFFFAOYSA-N"/>
        <filter val="QIQXTHQIDYTFRH-UHFFFAOYSA-N"/>
        <filter val="RUPLXQJJFFMCOX-UHFFFAOYNA-N"/>
        <filter val="SOWBFZRMHSNYGE-UHFFFAOYSA-N"/>
        <filter val="WBALMRMHNRFSSF-UHFFFAOYSA-N"/>
        <filter val="YCOZIPAWZNQLMR-UHFFFAOYSA-N"/>
        <filter val="ZWLPBLYKEWSWPD-UHFFFAOYSA-N"/>
      </filters>
    </filterColumn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14D4C-BA5A-4C88-ADD7-619BA64B6CC1}">
  <sheetPr filterMode="1"/>
  <dimension ref="A5:K89"/>
  <sheetViews>
    <sheetView workbookViewId="0">
      <selection activeCell="A90" sqref="A90"/>
    </sheetView>
  </sheetViews>
  <sheetFormatPr defaultRowHeight="14.4" x14ac:dyDescent="0.3"/>
  <sheetData>
    <row r="5" spans="1:11" x14ac:dyDescent="0.3">
      <c r="A5" t="s">
        <v>18</v>
      </c>
      <c r="B5" t="s">
        <v>19</v>
      </c>
      <c r="C5" t="s">
        <v>25</v>
      </c>
      <c r="D5" t="s">
        <v>1</v>
      </c>
      <c r="E5" t="s">
        <v>2</v>
      </c>
      <c r="F5" t="s">
        <v>3</v>
      </c>
      <c r="G5" t="s">
        <v>4</v>
      </c>
      <c r="H5" t="s">
        <v>5</v>
      </c>
      <c r="I5" t="s">
        <v>6</v>
      </c>
      <c r="J5" t="s">
        <v>7</v>
      </c>
      <c r="K5" t="s">
        <v>231</v>
      </c>
    </row>
    <row r="6" spans="1:11" hidden="1" x14ac:dyDescent="0.3">
      <c r="A6">
        <v>42.064999999999998</v>
      </c>
      <c r="B6" t="s">
        <v>63</v>
      </c>
      <c r="C6" t="s">
        <v>64</v>
      </c>
      <c r="F6" t="str">
        <f>IF(pvalue!F6&lt;=0.05,FC!F6,"")</f>
        <v/>
      </c>
      <c r="G6" t="str">
        <f>IF(pvalue!G6&lt;=0.05,FC!G6,"")</f>
        <v/>
      </c>
      <c r="H6" t="str">
        <f>IF(pvalue!H6&lt;=0.05,FC!H6,"")</f>
        <v/>
      </c>
      <c r="I6" t="str">
        <f>IF(pvalue!I6&lt;=0.05,FC!I6,"")</f>
        <v/>
      </c>
      <c r="J6" t="str">
        <f>IF(pvalue!J6&lt;=0.05,FC!J6,"")</f>
        <v/>
      </c>
    </row>
    <row r="7" spans="1:11" hidden="1" x14ac:dyDescent="0.3">
      <c r="A7">
        <v>71.087490000000003</v>
      </c>
      <c r="B7" t="s">
        <v>63</v>
      </c>
      <c r="C7" t="s">
        <v>64</v>
      </c>
      <c r="F7" t="str">
        <f>IF(pvalue!F7&lt;=0.05,FC!F7,"")</f>
        <v/>
      </c>
      <c r="G7" t="str">
        <f>IF(pvalue!G7&lt;=0.05,FC!G7,"")</f>
        <v/>
      </c>
      <c r="H7" t="str">
        <f>IF(pvalue!H7&lt;=0.05,FC!H7,"")</f>
        <v/>
      </c>
      <c r="I7" t="str">
        <f>IF(pvalue!I7&lt;=0.05,FC!I7,"")</f>
        <v/>
      </c>
      <c r="J7" t="str">
        <f>IF(pvalue!J7&lt;=0.05,FC!J7,"")</f>
        <v/>
      </c>
    </row>
    <row r="8" spans="1:11" hidden="1" x14ac:dyDescent="0.3">
      <c r="A8">
        <v>113.08199999999999</v>
      </c>
      <c r="B8" t="s">
        <v>63</v>
      </c>
      <c r="C8" t="s">
        <v>64</v>
      </c>
      <c r="F8" t="str">
        <f>IF(pvalue!F8&lt;=0.05,FC!F8,"")</f>
        <v/>
      </c>
      <c r="G8" t="str">
        <f>IF(pvalue!G8&lt;=0.05,FC!G8,"")</f>
        <v/>
      </c>
      <c r="H8" t="str">
        <f>IF(pvalue!H8&lt;=0.05,FC!H8,"")</f>
        <v/>
      </c>
      <c r="I8" t="str">
        <f>IF(pvalue!I8&lt;=0.05,FC!I8,"")</f>
        <v/>
      </c>
      <c r="J8" t="str">
        <f>IF(pvalue!J8&lt;=0.05,FC!J8,"")</f>
        <v/>
      </c>
    </row>
    <row r="9" spans="1:11" hidden="1" x14ac:dyDescent="0.3">
      <c r="A9">
        <v>147.05420000000001</v>
      </c>
      <c r="B9" t="s">
        <v>63</v>
      </c>
      <c r="C9" t="s">
        <v>64</v>
      </c>
      <c r="F9">
        <f>IF(pvalue!F9&lt;=0.05,FC!F9,"")</f>
        <v>1.2264082213895953</v>
      </c>
      <c r="G9">
        <f>IF(pvalue!G9&lt;=0.05,FC!G9,"")</f>
        <v>2.1253692165711082</v>
      </c>
      <c r="H9" t="str">
        <f>IF(pvalue!H9&lt;=0.05,FC!H9,"")</f>
        <v/>
      </c>
      <c r="I9">
        <f>IF(pvalue!I9&lt;=0.05,FC!I9,"")</f>
        <v>2.7175604017811694</v>
      </c>
      <c r="J9" t="str">
        <f>IF(pvalue!J9&lt;=0.05,FC!J9,"")</f>
        <v/>
      </c>
    </row>
    <row r="10" spans="1:11" hidden="1" x14ac:dyDescent="0.3">
      <c r="A10">
        <v>154.99</v>
      </c>
      <c r="B10" t="s">
        <v>63</v>
      </c>
      <c r="C10" t="s">
        <v>64</v>
      </c>
      <c r="F10">
        <f>IF(pvalue!F10&lt;=0.05,FC!F10,"")</f>
        <v>2.3005972259967957</v>
      </c>
      <c r="G10">
        <f>IF(pvalue!G10&lt;=0.05,FC!G10,"")</f>
        <v>3.2481844129558484</v>
      </c>
      <c r="H10">
        <f>IF(pvalue!H10&lt;=0.05,FC!H10,"")</f>
        <v>3.7032027294762293</v>
      </c>
      <c r="I10">
        <f>IF(pvalue!I10&lt;=0.05,FC!I10,"")</f>
        <v>3.814116230796841</v>
      </c>
      <c r="J10" t="str">
        <f>IF(pvalue!J10&lt;=0.05,FC!J10,"")</f>
        <v/>
      </c>
    </row>
    <row r="11" spans="1:11" hidden="1" x14ac:dyDescent="0.3">
      <c r="A11">
        <v>154.9933</v>
      </c>
      <c r="B11" t="s">
        <v>63</v>
      </c>
      <c r="C11" t="s">
        <v>64</v>
      </c>
      <c r="F11">
        <f>IF(pvalue!F11&lt;=0.05,FC!F11,"")</f>
        <v>2.718747326771433</v>
      </c>
      <c r="G11">
        <f>IF(pvalue!G11&lt;=0.05,FC!G11,"")</f>
        <v>3.7196295712943863</v>
      </c>
      <c r="H11">
        <f>IF(pvalue!H11&lt;=0.05,FC!H11,"")</f>
        <v>4.1732748934819215</v>
      </c>
      <c r="I11">
        <f>IF(pvalue!I11&lt;=0.05,FC!I11,"")</f>
        <v>4.2560051060623092</v>
      </c>
      <c r="J11" t="str">
        <f>IF(pvalue!J11&lt;=0.05,FC!J11,"")</f>
        <v/>
      </c>
    </row>
    <row r="12" spans="1:11" hidden="1" x14ac:dyDescent="0.3">
      <c r="A12">
        <v>225.065</v>
      </c>
      <c r="B12" t="s">
        <v>63</v>
      </c>
      <c r="C12" t="s">
        <v>64</v>
      </c>
      <c r="F12">
        <f>IF(pvalue!F12&lt;=0.05,FC!F12,"")</f>
        <v>5.1383696619351173</v>
      </c>
      <c r="G12">
        <f>IF(pvalue!G12&lt;=0.05,FC!G12,"")</f>
        <v>5.8807006667391093</v>
      </c>
      <c r="H12" t="str">
        <f>IF(pvalue!H12&lt;=0.05,FC!H12,"")</f>
        <v/>
      </c>
      <c r="I12">
        <f>IF(pvalue!I12&lt;=0.05,FC!I12,"")</f>
        <v>5.3912016422017413</v>
      </c>
      <c r="J12" t="str">
        <f>IF(pvalue!J12&lt;=0.05,FC!J12,"")</f>
        <v/>
      </c>
    </row>
    <row r="13" spans="1:11" hidden="1" x14ac:dyDescent="0.3">
      <c r="A13">
        <v>147.05369999999999</v>
      </c>
      <c r="B13" t="s">
        <v>63</v>
      </c>
      <c r="C13" t="s">
        <v>64</v>
      </c>
      <c r="F13" t="str">
        <f>IF(pvalue!F13&lt;=0.05,FC!F13,"")</f>
        <v/>
      </c>
      <c r="G13" t="str">
        <f>IF(pvalue!G13&lt;=0.05,FC!G13,"")</f>
        <v/>
      </c>
      <c r="H13" t="str">
        <f>IF(pvalue!H13&lt;=0.05,FC!H13,"")</f>
        <v/>
      </c>
      <c r="I13">
        <f>IF(pvalue!I13&lt;=0.05,FC!I13,"")</f>
        <v>1.2402544068296688</v>
      </c>
      <c r="J13" t="str">
        <f>IF(pvalue!J13&lt;=0.05,FC!J13,"")</f>
        <v/>
      </c>
    </row>
    <row r="14" spans="1:11" hidden="1" x14ac:dyDescent="0.3">
      <c r="A14">
        <v>69</v>
      </c>
      <c r="B14" t="s">
        <v>63</v>
      </c>
      <c r="C14" t="s">
        <v>64</v>
      </c>
      <c r="F14" t="str">
        <f>IF(pvalue!F14&lt;=0.05,FC!F14,"")</f>
        <v/>
      </c>
      <c r="G14" t="str">
        <f>IF(pvalue!G14&lt;=0.05,FC!G14,"")</f>
        <v/>
      </c>
      <c r="H14" t="str">
        <f>IF(pvalue!H14&lt;=0.05,FC!H14,"")</f>
        <v/>
      </c>
      <c r="I14" t="str">
        <f>IF(pvalue!I14&lt;=0.05,FC!I14,"")</f>
        <v/>
      </c>
      <c r="J14" t="str">
        <f>IF(pvalue!J14&lt;=0.05,FC!J14,"")</f>
        <v/>
      </c>
    </row>
    <row r="15" spans="1:11" hidden="1" x14ac:dyDescent="0.3">
      <c r="A15">
        <v>147.05670000000001</v>
      </c>
      <c r="B15" t="s">
        <v>63</v>
      </c>
      <c r="C15" t="s">
        <v>64</v>
      </c>
      <c r="F15" t="str">
        <f>IF(pvalue!F15&lt;=0.05,FC!F15,"")</f>
        <v/>
      </c>
      <c r="G15" t="str">
        <f>IF(pvalue!G15&lt;=0.05,FC!G15,"")</f>
        <v/>
      </c>
      <c r="H15" t="str">
        <f>IF(pvalue!H15&lt;=0.05,FC!H15,"")</f>
        <v/>
      </c>
      <c r="I15">
        <f>IF(pvalue!I15&lt;=0.05,FC!I15,"")</f>
        <v>1.2456018237324655</v>
      </c>
      <c r="J15">
        <f>IF(pvalue!J15&lt;=0.05,FC!J15,"")</f>
        <v>2.1254040272388486</v>
      </c>
    </row>
    <row r="16" spans="1:11" hidden="1" x14ac:dyDescent="0.3">
      <c r="A16">
        <v>209.095</v>
      </c>
      <c r="B16" t="s">
        <v>63</v>
      </c>
      <c r="C16" t="s">
        <v>64</v>
      </c>
      <c r="F16" t="str">
        <f>IF(pvalue!F16&lt;=0.05,FC!F16,"")</f>
        <v/>
      </c>
      <c r="G16" t="str">
        <f>IF(pvalue!G16&lt;=0.05,FC!G16,"")</f>
        <v/>
      </c>
      <c r="H16" t="str">
        <f>IF(pvalue!H16&lt;=0.05,FC!H16,"")</f>
        <v/>
      </c>
      <c r="I16" t="str">
        <f>IF(pvalue!I16&lt;=0.05,FC!I16,"")</f>
        <v/>
      </c>
      <c r="J16" t="str">
        <f>IF(pvalue!J16&lt;=0.05,FC!J16,"")</f>
        <v/>
      </c>
    </row>
    <row r="17" spans="1:11" x14ac:dyDescent="0.3">
      <c r="A17">
        <v>119.01</v>
      </c>
      <c r="B17" t="s">
        <v>122</v>
      </c>
      <c r="C17" t="s">
        <v>125</v>
      </c>
      <c r="F17">
        <f>IF(pvalue!F37&lt;=0.05,FC!F37,"")</f>
        <v>4.4963760628246545</v>
      </c>
      <c r="G17">
        <f>IF(pvalue!G37&lt;=0.05,FC!G37,"")</f>
        <v>5.5972406248939883</v>
      </c>
      <c r="H17">
        <f>IF(pvalue!H37&lt;=0.05,FC!H37,"")</f>
        <v>6.0517913430720638</v>
      </c>
      <c r="I17" t="str">
        <f>IF(pvalue!I37&lt;=0.05,FC!I37,"")</f>
        <v/>
      </c>
      <c r="J17" t="str">
        <f>IF(pvalue!J37&lt;=0.05,FC!J37,"")</f>
        <v/>
      </c>
      <c r="K17">
        <f>IF(SUM(F17:J17)&gt;0,1,0)</f>
        <v>1</v>
      </c>
    </row>
    <row r="18" spans="1:11" x14ac:dyDescent="0.3">
      <c r="A18">
        <v>147.06</v>
      </c>
      <c r="B18" t="s">
        <v>233</v>
      </c>
      <c r="C18" t="s">
        <v>79</v>
      </c>
      <c r="F18" t="str">
        <f>IF(pvalue!F17&lt;=0.1,FC!F17,"")</f>
        <v/>
      </c>
      <c r="G18">
        <f>IF(pvalue!G17&lt;=0.1,FC!G17,"")</f>
        <v>4.8956892291024605</v>
      </c>
      <c r="H18">
        <f>IF(pvalue!H17&lt;=0.1,FC!H17,"")</f>
        <v>4.9728465873494487</v>
      </c>
      <c r="I18">
        <f>IF(pvalue!I17&lt;=0.1,FC!I17,"")</f>
        <v>2.0649337334762938</v>
      </c>
      <c r="J18">
        <f>IF(pvalue!J17&lt;=0.1,FC!J17,"")</f>
        <v>2.4130221048961742</v>
      </c>
      <c r="K18">
        <f>IF(SUM(F18:J18)&gt;0,1,0)</f>
        <v>1</v>
      </c>
    </row>
    <row r="19" spans="1:11" hidden="1" x14ac:dyDescent="0.3">
      <c r="A19">
        <v>281.05270000000002</v>
      </c>
      <c r="B19" t="s">
        <v>63</v>
      </c>
      <c r="C19" t="s">
        <v>64</v>
      </c>
      <c r="F19" t="str">
        <f>IF(pvalue!F18&lt;=0.05,FC!F18,"")</f>
        <v/>
      </c>
      <c r="G19" t="str">
        <f>IF(pvalue!G18&lt;=0.05,FC!G18,"")</f>
        <v/>
      </c>
      <c r="H19" t="str">
        <f>IF(pvalue!H18&lt;=0.05,FC!H18,"")</f>
        <v/>
      </c>
      <c r="I19" t="str">
        <f>IF(pvalue!I18&lt;=0.05,FC!I18,"")</f>
        <v/>
      </c>
      <c r="J19">
        <f>IF(pvalue!J18&lt;=0.05,FC!J18,"")</f>
        <v>-0.13479906218527218</v>
      </c>
    </row>
    <row r="20" spans="1:11" hidden="1" x14ac:dyDescent="0.3">
      <c r="A20">
        <v>105.014</v>
      </c>
      <c r="B20" t="s">
        <v>63</v>
      </c>
      <c r="C20" t="s">
        <v>64</v>
      </c>
      <c r="F20" t="str">
        <f>IF(pvalue!F19&lt;=0.05,FC!F19,"")</f>
        <v/>
      </c>
      <c r="G20" t="str">
        <f>IF(pvalue!G19&lt;=0.05,FC!G19,"")</f>
        <v/>
      </c>
      <c r="H20" t="str">
        <f>IF(pvalue!H19&lt;=0.05,FC!H19,"")</f>
        <v/>
      </c>
      <c r="I20" t="str">
        <f>IF(pvalue!I19&lt;=0.05,FC!I19,"")</f>
        <v/>
      </c>
      <c r="J20" t="str">
        <f>IF(pvalue!J19&lt;=0.05,FC!J19,"")</f>
        <v/>
      </c>
    </row>
    <row r="21" spans="1:11" hidden="1" x14ac:dyDescent="0.3">
      <c r="A21">
        <v>147.06</v>
      </c>
      <c r="B21" t="s">
        <v>63</v>
      </c>
      <c r="C21" t="s">
        <v>64</v>
      </c>
      <c r="F21" t="str">
        <f>IF(pvalue!F20&lt;=0.05,FC!F20,"")</f>
        <v/>
      </c>
      <c r="G21" t="str">
        <f>IF(pvalue!G20&lt;=0.05,FC!G20,"")</f>
        <v/>
      </c>
      <c r="H21" t="str">
        <f>IF(pvalue!H20&lt;=0.05,FC!H20,"")</f>
        <v/>
      </c>
      <c r="I21" t="str">
        <f>IF(pvalue!I20&lt;=0.05,FC!I20,"")</f>
        <v/>
      </c>
      <c r="J21" t="str">
        <f>IF(pvalue!J20&lt;=0.05,FC!J20,"")</f>
        <v/>
      </c>
    </row>
    <row r="22" spans="1:11" hidden="1" x14ac:dyDescent="0.3">
      <c r="A22">
        <v>179.083</v>
      </c>
      <c r="B22" t="s">
        <v>63</v>
      </c>
      <c r="C22" t="s">
        <v>64</v>
      </c>
      <c r="F22">
        <f>IF(pvalue!F21&lt;=0.05,FC!F21,"")</f>
        <v>4.0238963712201548</v>
      </c>
      <c r="G22">
        <f>IF(pvalue!G21&lt;=0.05,FC!G21,"")</f>
        <v>5.0452355342222885</v>
      </c>
      <c r="H22">
        <f>IF(pvalue!H21&lt;=0.05,FC!H21,"")</f>
        <v>5.5986110760497327</v>
      </c>
      <c r="I22">
        <f>IF(pvalue!I21&lt;=0.05,FC!I21,"")</f>
        <v>5.6154080839451073</v>
      </c>
      <c r="J22">
        <f>IF(pvalue!J21&lt;=0.05,FC!J21,"")</f>
        <v>5.6780588240620258</v>
      </c>
    </row>
    <row r="23" spans="1:11" hidden="1" x14ac:dyDescent="0.3">
      <c r="A23">
        <v>36.020000000000003</v>
      </c>
      <c r="B23" t="s">
        <v>63</v>
      </c>
      <c r="C23" t="s">
        <v>64</v>
      </c>
      <c r="F23" t="str">
        <f>IF(pvalue!F22&lt;=0.05,FC!F22,"")</f>
        <v/>
      </c>
      <c r="G23" t="str">
        <f>IF(pvalue!G22&lt;=0.05,FC!G22,"")</f>
        <v/>
      </c>
      <c r="H23" t="str">
        <f>IF(pvalue!H22&lt;=0.05,FC!H22,"")</f>
        <v/>
      </c>
      <c r="I23" t="str">
        <f>IF(pvalue!I22&lt;=0.05,FC!I22,"")</f>
        <v/>
      </c>
      <c r="J23" t="str">
        <f>IF(pvalue!J22&lt;=0.05,FC!J22,"")</f>
        <v/>
      </c>
    </row>
    <row r="24" spans="1:11" hidden="1" x14ac:dyDescent="0.3">
      <c r="A24">
        <v>79.05</v>
      </c>
      <c r="B24" t="s">
        <v>63</v>
      </c>
      <c r="C24" t="s">
        <v>64</v>
      </c>
      <c r="F24" t="str">
        <f>IF(pvalue!F23&lt;=0.05,FC!F23,"")</f>
        <v/>
      </c>
      <c r="G24" t="str">
        <f>IF(pvalue!G23&lt;=0.05,FC!G23,"")</f>
        <v/>
      </c>
      <c r="H24" t="str">
        <f>IF(pvalue!H23&lt;=0.05,FC!H23,"")</f>
        <v/>
      </c>
      <c r="I24" t="str">
        <f>IF(pvalue!I23&lt;=0.05,FC!I23,"")</f>
        <v/>
      </c>
      <c r="J24" t="str">
        <f>IF(pvalue!J23&lt;=0.05,FC!J23,"")</f>
        <v/>
      </c>
    </row>
    <row r="25" spans="1:11" hidden="1" x14ac:dyDescent="0.3">
      <c r="A25">
        <v>228.07919999999999</v>
      </c>
      <c r="B25" t="s">
        <v>63</v>
      </c>
      <c r="C25" t="s">
        <v>64</v>
      </c>
      <c r="F25">
        <f>IF(pvalue!F24&lt;=0.05,FC!F24,"")</f>
        <v>7.4110873453528026</v>
      </c>
      <c r="G25">
        <f>IF(pvalue!G24&lt;=0.05,FC!G24,"")</f>
        <v>8.4292660468681202</v>
      </c>
      <c r="H25">
        <f>IF(pvalue!H24&lt;=0.05,FC!H24,"")</f>
        <v>9.049454050231132</v>
      </c>
      <c r="I25">
        <f>IF(pvalue!I24&lt;=0.05,FC!I24,"")</f>
        <v>9.0137348503688202</v>
      </c>
      <c r="J25" t="str">
        <f>IF(pvalue!J24&lt;=0.05,FC!J24,"")</f>
        <v/>
      </c>
    </row>
    <row r="26" spans="1:11" hidden="1" x14ac:dyDescent="0.3">
      <c r="A26">
        <v>228.08</v>
      </c>
      <c r="B26" t="s">
        <v>63</v>
      </c>
      <c r="C26" t="s">
        <v>64</v>
      </c>
      <c r="F26" t="str">
        <f>IF(pvalue!F25&lt;=0.05,FC!F25,"")</f>
        <v/>
      </c>
      <c r="G26" t="str">
        <f>IF(pvalue!G25&lt;=0.05,FC!G25,"")</f>
        <v/>
      </c>
      <c r="H26" t="str">
        <f>IF(pvalue!H25&lt;=0.05,FC!H25,"")</f>
        <v/>
      </c>
      <c r="I26" t="str">
        <f>IF(pvalue!I25&lt;=0.05,FC!I25,"")</f>
        <v/>
      </c>
      <c r="J26" t="str">
        <f>IF(pvalue!J25&lt;=0.05,FC!J25,"")</f>
        <v/>
      </c>
    </row>
    <row r="27" spans="1:11" x14ac:dyDescent="0.3">
      <c r="A27">
        <v>147.0557</v>
      </c>
      <c r="B27" t="s">
        <v>210</v>
      </c>
      <c r="C27" t="s">
        <v>93</v>
      </c>
      <c r="F27">
        <f>IF(pvalue!F26&lt;=0.05,FC!F26,"")</f>
        <v>3.2378076487808158</v>
      </c>
      <c r="G27">
        <f>IF(pvalue!G26&lt;=0.05,FC!G26,"")</f>
        <v>4.2830633733159207</v>
      </c>
      <c r="H27" t="str">
        <f>IF(pvalue!H26&lt;=0.05,FC!H26,"")</f>
        <v/>
      </c>
      <c r="I27">
        <f>IF(pvalue!I26&lt;=0.05,FC!I26,"")</f>
        <v>4.3255452239813872</v>
      </c>
      <c r="J27" t="str">
        <f>IF(pvalue!J26&lt;=0.05,FC!J26,"")</f>
        <v/>
      </c>
      <c r="K27">
        <f>IF(SUM(F27:J27)&gt;0,1,0)</f>
        <v>1</v>
      </c>
    </row>
    <row r="28" spans="1:11" hidden="1" x14ac:dyDescent="0.3">
      <c r="A28">
        <v>71.082499999999996</v>
      </c>
      <c r="B28" t="s">
        <v>63</v>
      </c>
      <c r="C28" t="s">
        <v>64</v>
      </c>
      <c r="F28" t="str">
        <f>IF(pvalue!F27&lt;=0.05,FC!F27,"")</f>
        <v/>
      </c>
      <c r="G28" t="str">
        <f>IF(pvalue!G27&lt;=0.05,FC!G27,"")</f>
        <v/>
      </c>
      <c r="H28" t="str">
        <f>IF(pvalue!H27&lt;=0.05,FC!H27,"")</f>
        <v/>
      </c>
      <c r="I28">
        <f>IF(pvalue!I27&lt;=0.05,FC!I27,"")</f>
        <v>0.9377904038420688</v>
      </c>
      <c r="J28" t="str">
        <f>IF(pvalue!J27&lt;=0.05,FC!J27,"")</f>
        <v/>
      </c>
    </row>
    <row r="29" spans="1:11" x14ac:dyDescent="0.3">
      <c r="A29">
        <v>147.05500000000001</v>
      </c>
      <c r="B29" t="s">
        <v>97</v>
      </c>
      <c r="C29" t="s">
        <v>100</v>
      </c>
      <c r="F29">
        <f>IF(pvalue!F28&lt;=0.05,FC!F28,"")</f>
        <v>1.6594964975324835</v>
      </c>
      <c r="G29" t="str">
        <f>IF(pvalue!G28&lt;=0.05,FC!G28,"")</f>
        <v/>
      </c>
      <c r="H29" t="str">
        <f>IF(pvalue!H28&lt;=0.05,FC!H28,"")</f>
        <v/>
      </c>
      <c r="I29" t="str">
        <f>IF(pvalue!I28&lt;=0.05,FC!I28,"")</f>
        <v/>
      </c>
      <c r="J29" t="str">
        <f>IF(pvalue!J28&lt;=0.05,FC!J28,"")</f>
        <v/>
      </c>
      <c r="K29">
        <f>IF(SUM(F29:J29)&gt;0,1,0)</f>
        <v>1</v>
      </c>
    </row>
    <row r="30" spans="1:11" hidden="1" x14ac:dyDescent="0.3">
      <c r="A30">
        <v>154.035</v>
      </c>
      <c r="B30" t="s">
        <v>63</v>
      </c>
      <c r="C30" t="s">
        <v>64</v>
      </c>
      <c r="F30">
        <f>IF(pvalue!F29&lt;=0.05,FC!F29,"")</f>
        <v>4.8194901395073106</v>
      </c>
      <c r="G30">
        <f>IF(pvalue!G29&lt;=0.05,FC!G29,"")</f>
        <v>5.8210270514247933</v>
      </c>
      <c r="H30">
        <f>IF(pvalue!H29&lt;=0.05,FC!H29,"")</f>
        <v>6.4130717857175679</v>
      </c>
      <c r="I30">
        <f>IF(pvalue!I29&lt;=0.05,FC!I29,"")</f>
        <v>6.4347284523893205</v>
      </c>
      <c r="J30" t="str">
        <f>IF(pvalue!J29&lt;=0.05,FC!J29,"")</f>
        <v/>
      </c>
    </row>
    <row r="31" spans="1:11" hidden="1" x14ac:dyDescent="0.3">
      <c r="A31">
        <v>179.035</v>
      </c>
      <c r="B31" t="s">
        <v>63</v>
      </c>
      <c r="C31" t="s">
        <v>64</v>
      </c>
      <c r="F31" t="str">
        <f>IF(pvalue!F30&lt;=0.05,FC!F30,"")</f>
        <v/>
      </c>
      <c r="G31" t="str">
        <f>IF(pvalue!G30&lt;=0.05,FC!G30,"")</f>
        <v/>
      </c>
      <c r="H31" t="str">
        <f>IF(pvalue!H30&lt;=0.05,FC!H30,"")</f>
        <v/>
      </c>
      <c r="I31" t="str">
        <f>IF(pvalue!I30&lt;=0.05,FC!I30,"")</f>
        <v/>
      </c>
      <c r="J31" t="str">
        <f>IF(pvalue!J30&lt;=0.05,FC!J30,"")</f>
        <v/>
      </c>
    </row>
    <row r="32" spans="1:11" hidden="1" x14ac:dyDescent="0.3">
      <c r="A32">
        <v>71.092500000000001</v>
      </c>
      <c r="B32" t="s">
        <v>63</v>
      </c>
      <c r="C32" t="s">
        <v>64</v>
      </c>
      <c r="F32" t="str">
        <f>IF(pvalue!F31&lt;=0.05,FC!F31,"")</f>
        <v/>
      </c>
      <c r="G32" t="str">
        <f>IF(pvalue!G31&lt;=0.05,FC!G31,"")</f>
        <v/>
      </c>
      <c r="H32" t="str">
        <f>IF(pvalue!H31&lt;=0.05,FC!H31,"")</f>
        <v/>
      </c>
      <c r="I32" t="str">
        <f>IF(pvalue!I31&lt;=0.05,FC!I31,"")</f>
        <v/>
      </c>
      <c r="J32" t="str">
        <f>IF(pvalue!J31&lt;=0.05,FC!J31,"")</f>
        <v/>
      </c>
    </row>
    <row r="33" spans="1:11" hidden="1" x14ac:dyDescent="0.3">
      <c r="A33">
        <v>299.08170000000001</v>
      </c>
      <c r="B33" t="s">
        <v>106</v>
      </c>
      <c r="C33" t="s">
        <v>109</v>
      </c>
      <c r="F33">
        <f>IF(pvalue!F32&lt;=0.05,FC!F32,"")</f>
        <v>6.3044048342541217</v>
      </c>
      <c r="G33">
        <f>IF(pvalue!G32&lt;=0.05,FC!G32,"")</f>
        <v>7.7138680083589142</v>
      </c>
      <c r="H33">
        <f>IF(pvalue!H32&lt;=0.05,FC!H32,"")</f>
        <v>8.4328051923700222</v>
      </c>
      <c r="I33">
        <f>IF(pvalue!I32&lt;=0.05,FC!I32,"")</f>
        <v>8.7436946830785889</v>
      </c>
      <c r="J33" t="str">
        <f>IF(pvalue!J32&lt;=0.05,FC!J32,"")</f>
        <v/>
      </c>
      <c r="K33">
        <v>0</v>
      </c>
    </row>
    <row r="34" spans="1:11" hidden="1" x14ac:dyDescent="0.3">
      <c r="A34">
        <v>281.04500000000002</v>
      </c>
      <c r="B34" t="s">
        <v>63</v>
      </c>
      <c r="C34" t="s">
        <v>64</v>
      </c>
      <c r="F34" t="str">
        <f>IF(pvalue!F33&lt;=0.05,FC!F33,"")</f>
        <v/>
      </c>
      <c r="G34" t="str">
        <f>IF(pvalue!G33&lt;=0.05,FC!G33,"")</f>
        <v/>
      </c>
      <c r="H34" t="str">
        <f>IF(pvalue!H33&lt;=0.05,FC!H33,"")</f>
        <v/>
      </c>
      <c r="I34" t="str">
        <f>IF(pvalue!I33&lt;=0.05,FC!I33,"")</f>
        <v/>
      </c>
      <c r="J34" t="str">
        <f>IF(pvalue!J33&lt;=0.05,FC!J33,"")</f>
        <v/>
      </c>
    </row>
    <row r="35" spans="1:11" hidden="1" x14ac:dyDescent="0.3">
      <c r="A35">
        <v>299.08330000000001</v>
      </c>
      <c r="B35" t="s">
        <v>113</v>
      </c>
      <c r="C35" t="s">
        <v>109</v>
      </c>
      <c r="F35">
        <f>IF(pvalue!F34&lt;=0.05,FC!F34,"")</f>
        <v>2.2768765789681926</v>
      </c>
      <c r="G35">
        <f>IF(pvalue!G34&lt;=0.05,FC!G34,"")</f>
        <v>3.2683023769554942</v>
      </c>
      <c r="H35">
        <f>IF(pvalue!H34&lt;=0.05,FC!H34,"")</f>
        <v>3.7878443767385233</v>
      </c>
      <c r="I35">
        <f>IF(pvalue!I34&lt;=0.05,FC!I34,"")</f>
        <v>3.9778087028841931</v>
      </c>
      <c r="J35">
        <f>IF(pvalue!J34&lt;=0.05,FC!J34,"")</f>
        <v>4.0451430457321438</v>
      </c>
      <c r="K35">
        <v>0</v>
      </c>
    </row>
    <row r="36" spans="1:11" hidden="1" x14ac:dyDescent="0.3">
      <c r="A36">
        <v>256.10000000000002</v>
      </c>
      <c r="B36" t="s">
        <v>63</v>
      </c>
      <c r="C36" t="s">
        <v>64</v>
      </c>
      <c r="F36">
        <f>IF(pvalue!F35&lt;=0.05,FC!F35,"")</f>
        <v>2.7874919646318608</v>
      </c>
      <c r="G36">
        <f>IF(pvalue!G35&lt;=0.05,FC!G35,"")</f>
        <v>3.6731700986879297</v>
      </c>
      <c r="H36">
        <f>IF(pvalue!H35&lt;=0.05,FC!H35,"")</f>
        <v>4.1412108236750971</v>
      </c>
      <c r="I36">
        <f>IF(pvalue!I35&lt;=0.05,FC!I35,"")</f>
        <v>4.0338069659586422</v>
      </c>
      <c r="J36" t="str">
        <f>IF(pvalue!J35&lt;=0.05,FC!J35,"")</f>
        <v/>
      </c>
    </row>
    <row r="37" spans="1:11" x14ac:dyDescent="0.3">
      <c r="A37">
        <v>69.072140000000005</v>
      </c>
      <c r="B37" t="s">
        <v>232</v>
      </c>
      <c r="C37" t="s">
        <v>119</v>
      </c>
      <c r="F37">
        <f>IF(pvalue!F36&lt;=0.05,FC!F36,"")</f>
        <v>0.6136405683812256</v>
      </c>
      <c r="G37">
        <f>IF(pvalue!G36&lt;=0.05,FC!G36,"")</f>
        <v>1.1268124282959455</v>
      </c>
      <c r="H37">
        <f>IF(pvalue!H36&lt;=0.05,FC!H36,"")</f>
        <v>1.3577150872684358</v>
      </c>
      <c r="I37">
        <f>IF(pvalue!I36&lt;=0.05,FC!I36,"")</f>
        <v>1.4631755951613021</v>
      </c>
      <c r="J37">
        <f>IF(pvalue!J36&lt;=0.05,FC!J36,"")</f>
        <v>1.5650344892031716</v>
      </c>
      <c r="K37">
        <f t="shared" ref="K37" si="0">IF(SUM(F37:J37)&gt;0,1,0)</f>
        <v>1</v>
      </c>
    </row>
    <row r="38" spans="1:11" hidden="1" x14ac:dyDescent="0.3">
      <c r="A38">
        <v>71.087490000000003</v>
      </c>
      <c r="B38" t="s">
        <v>63</v>
      </c>
      <c r="C38" t="s">
        <v>64</v>
      </c>
      <c r="F38" t="str">
        <f>IF(pvalue!F38&lt;=0.05,FC!F38,"")</f>
        <v/>
      </c>
      <c r="G38" t="str">
        <f>IF(pvalue!G38&lt;=0.05,FC!G38,"")</f>
        <v/>
      </c>
      <c r="H38" t="str">
        <f>IF(pvalue!H38&lt;=0.05,FC!H38,"")</f>
        <v/>
      </c>
      <c r="I38">
        <f>IF(pvalue!I38&lt;=0.05,FC!I38,"")</f>
        <v>0.93552704700718403</v>
      </c>
      <c r="J38" t="str">
        <f>IF(pvalue!J38&lt;=0.05,FC!J38,"")</f>
        <v/>
      </c>
    </row>
    <row r="39" spans="1:11" hidden="1" x14ac:dyDescent="0.3">
      <c r="A39">
        <v>215.10499999999999</v>
      </c>
      <c r="B39" t="s">
        <v>63</v>
      </c>
      <c r="C39" t="s">
        <v>64</v>
      </c>
      <c r="F39" t="str">
        <f>IF(pvalue!F39&lt;=0.05,FC!F39,"")</f>
        <v/>
      </c>
      <c r="G39" t="str">
        <f>IF(pvalue!G39&lt;=0.05,FC!G39,"")</f>
        <v/>
      </c>
      <c r="H39" t="str">
        <f>IF(pvalue!H39&lt;=0.05,FC!H39,"")</f>
        <v/>
      </c>
      <c r="I39">
        <f>IF(pvalue!I39&lt;=0.05,FC!I39,"")</f>
        <v>0.86253900922118598</v>
      </c>
      <c r="J39" t="str">
        <f>IF(pvalue!J39&lt;=0.05,FC!J39,"")</f>
        <v/>
      </c>
    </row>
    <row r="40" spans="1:11" hidden="1" x14ac:dyDescent="0.3">
      <c r="A40">
        <v>215.11</v>
      </c>
      <c r="B40" t="s">
        <v>63</v>
      </c>
      <c r="C40" t="s">
        <v>64</v>
      </c>
      <c r="F40" t="str">
        <f>IF(pvalue!F40&lt;=0.05,FC!F40,"")</f>
        <v/>
      </c>
      <c r="G40" t="str">
        <f>IF(pvalue!G40&lt;=0.05,FC!G40,"")</f>
        <v/>
      </c>
      <c r="H40">
        <f>IF(pvalue!H40&lt;=0.05,FC!H40,"")</f>
        <v>5.7028049734507844</v>
      </c>
      <c r="I40">
        <f>IF(pvalue!I40&lt;=0.05,FC!I40,"")</f>
        <v>3.4830350961784999</v>
      </c>
      <c r="J40" t="str">
        <f>IF(pvalue!J40&lt;=0.05,FC!J40,"")</f>
        <v/>
      </c>
    </row>
    <row r="41" spans="1:11" hidden="1" x14ac:dyDescent="0.3">
      <c r="A41">
        <v>133.03749999999999</v>
      </c>
      <c r="B41" t="s">
        <v>63</v>
      </c>
      <c r="C41" t="s">
        <v>64</v>
      </c>
      <c r="F41">
        <f>IF(pvalue!F41&lt;=0.05,FC!F41,"")</f>
        <v>2.9172333953677207</v>
      </c>
      <c r="G41">
        <f>IF(pvalue!G41&lt;=0.05,FC!G41,"")</f>
        <v>3.9275981305597401</v>
      </c>
      <c r="H41">
        <f>IF(pvalue!H41&lt;=0.05,FC!H41,"")</f>
        <v>4.385381256484818</v>
      </c>
      <c r="I41">
        <f>IF(pvalue!I41&lt;=0.05,FC!I41,"")</f>
        <v>4.442598903379527</v>
      </c>
      <c r="J41">
        <f>IF(pvalue!J41&lt;=0.05,FC!J41,"")</f>
        <v>4.5386941043645352</v>
      </c>
    </row>
    <row r="42" spans="1:11" hidden="1" x14ac:dyDescent="0.3">
      <c r="A42">
        <v>134.03</v>
      </c>
      <c r="B42" t="s">
        <v>63</v>
      </c>
      <c r="C42" t="s">
        <v>64</v>
      </c>
      <c r="F42">
        <f>IF(pvalue!F42&lt;=0.05,FC!F42,"")</f>
        <v>-0.64292191807461319</v>
      </c>
      <c r="G42">
        <f>IF(pvalue!G42&lt;=0.05,FC!G42,"")</f>
        <v>-2.2057095562464899</v>
      </c>
      <c r="H42">
        <f>IF(pvalue!H42&lt;=0.05,FC!H42,"")</f>
        <v>-5.8897945716273883</v>
      </c>
      <c r="I42">
        <f>IF(pvalue!I42&lt;=0.05,FC!I42,"")</f>
        <v>-7.1731450918866821</v>
      </c>
      <c r="J42">
        <f>IF(pvalue!J42&lt;=0.05,FC!J42,"")</f>
        <v>-7.0528106301387705</v>
      </c>
    </row>
    <row r="43" spans="1:11" hidden="1" x14ac:dyDescent="0.3">
      <c r="A43">
        <v>103.03</v>
      </c>
      <c r="B43" t="s">
        <v>63</v>
      </c>
      <c r="C43" t="s">
        <v>64</v>
      </c>
      <c r="F43" t="str">
        <f>IF(pvalue!F43&lt;=0.05,FC!F43,"")</f>
        <v/>
      </c>
      <c r="G43" t="str">
        <f>IF(pvalue!G43&lt;=0.05,FC!G43,"")</f>
        <v/>
      </c>
      <c r="H43" t="str">
        <f>IF(pvalue!H43&lt;=0.05,FC!H43,"")</f>
        <v/>
      </c>
      <c r="I43" t="str">
        <f>IF(pvalue!I43&lt;=0.05,FC!I43,"")</f>
        <v/>
      </c>
      <c r="J43">
        <f>IF(pvalue!J43&lt;=0.05,FC!J43,"")</f>
        <v>-2.580736970707266</v>
      </c>
    </row>
    <row r="44" spans="1:11" hidden="1" x14ac:dyDescent="0.3">
      <c r="A44">
        <v>110.0033</v>
      </c>
      <c r="B44" t="s">
        <v>63</v>
      </c>
      <c r="C44" t="s">
        <v>64</v>
      </c>
      <c r="F44">
        <f>IF(pvalue!F44&lt;=0.05,FC!F44,"")</f>
        <v>1.4769999183483353</v>
      </c>
      <c r="G44">
        <f>IF(pvalue!G44&lt;=0.05,FC!G44,"")</f>
        <v>2.8019220768885602</v>
      </c>
      <c r="H44">
        <f>IF(pvalue!H44&lt;=0.05,FC!H44,"")</f>
        <v>3.3307184335952256</v>
      </c>
      <c r="I44">
        <f>IF(pvalue!I44&lt;=0.05,FC!I44,"")</f>
        <v>3.6831382605646441</v>
      </c>
      <c r="J44">
        <f>IF(pvalue!J44&lt;=0.05,FC!J44,"")</f>
        <v>3.8093063514644854</v>
      </c>
    </row>
    <row r="45" spans="1:11" hidden="1" x14ac:dyDescent="0.3">
      <c r="A45">
        <v>110.00749999999999</v>
      </c>
      <c r="B45" t="s">
        <v>63</v>
      </c>
      <c r="C45" t="s">
        <v>64</v>
      </c>
      <c r="F45" t="str">
        <f>IF(pvalue!F45&lt;=0.05,FC!F45,"")</f>
        <v/>
      </c>
      <c r="G45" t="str">
        <f>IF(pvalue!G45&lt;=0.05,FC!G45,"")</f>
        <v/>
      </c>
      <c r="H45" t="str">
        <f>IF(pvalue!H45&lt;=0.05,FC!H45,"")</f>
        <v/>
      </c>
      <c r="I45">
        <f>IF(pvalue!I45&lt;=0.05,FC!I45,"")</f>
        <v>1.1392198787908399</v>
      </c>
      <c r="J45" t="str">
        <f>IF(pvalue!J45&lt;=0.05,FC!J45,"")</f>
        <v/>
      </c>
    </row>
    <row r="46" spans="1:11" hidden="1" x14ac:dyDescent="0.3">
      <c r="A46">
        <v>71.082499999999996</v>
      </c>
      <c r="B46" t="s">
        <v>63</v>
      </c>
      <c r="C46" t="s">
        <v>64</v>
      </c>
      <c r="F46" t="str">
        <f>IF(pvalue!F46&lt;=0.05,FC!F46,"")</f>
        <v/>
      </c>
      <c r="G46" t="str">
        <f>IF(pvalue!G46&lt;=0.05,FC!G46,"")</f>
        <v/>
      </c>
      <c r="H46" t="str">
        <f>IF(pvalue!H46&lt;=0.05,FC!H46,"")</f>
        <v/>
      </c>
      <c r="I46" t="str">
        <f>IF(pvalue!I46&lt;=0.05,FC!I46,"")</f>
        <v/>
      </c>
      <c r="J46" t="str">
        <f>IF(pvalue!J46&lt;=0.05,FC!J46,"")</f>
        <v/>
      </c>
    </row>
    <row r="47" spans="1:11" hidden="1" x14ac:dyDescent="0.3">
      <c r="A47">
        <v>85.10333</v>
      </c>
      <c r="B47" t="s">
        <v>63</v>
      </c>
      <c r="C47" t="s">
        <v>64</v>
      </c>
      <c r="F47">
        <f>IF(pvalue!F47&lt;=0.05,FC!F47,"")</f>
        <v>0.44993190807478683</v>
      </c>
      <c r="G47" t="str">
        <f>IF(pvalue!G47&lt;=0.05,FC!G47,"")</f>
        <v/>
      </c>
      <c r="H47" t="str">
        <f>IF(pvalue!H47&lt;=0.05,FC!H47,"")</f>
        <v/>
      </c>
      <c r="I47">
        <f>IF(pvalue!I47&lt;=0.05,FC!I47,"")</f>
        <v>0.80855765322808293</v>
      </c>
      <c r="J47" t="str">
        <f>IF(pvalue!J47&lt;=0.05,FC!J47,"")</f>
        <v/>
      </c>
    </row>
    <row r="48" spans="1:11" hidden="1" x14ac:dyDescent="0.3">
      <c r="A48">
        <v>133.04329999999999</v>
      </c>
      <c r="B48" t="s">
        <v>63</v>
      </c>
      <c r="C48" t="s">
        <v>64</v>
      </c>
      <c r="F48" t="str">
        <f>IF(pvalue!F48&lt;=0.05,FC!F48,"")</f>
        <v/>
      </c>
      <c r="G48" t="str">
        <f>IF(pvalue!G48&lt;=0.05,FC!G48,"")</f>
        <v/>
      </c>
      <c r="H48" t="str">
        <f>IF(pvalue!H48&lt;=0.05,FC!H48,"")</f>
        <v/>
      </c>
      <c r="I48" t="str">
        <f>IF(pvalue!I48&lt;=0.05,FC!I48,"")</f>
        <v/>
      </c>
      <c r="J48" t="str">
        <f>IF(pvalue!J48&lt;=0.05,FC!J48,"")</f>
        <v/>
      </c>
    </row>
    <row r="49" spans="1:11" hidden="1" x14ac:dyDescent="0.3">
      <c r="A49">
        <v>223.12629999999999</v>
      </c>
      <c r="B49" t="s">
        <v>63</v>
      </c>
      <c r="C49" t="s">
        <v>64</v>
      </c>
      <c r="F49" t="str">
        <f>IF(pvalue!F49&lt;=0.05,FC!F49,"")</f>
        <v/>
      </c>
      <c r="G49" t="str">
        <f>IF(pvalue!G49&lt;=0.05,FC!G49,"")</f>
        <v/>
      </c>
      <c r="H49" t="str">
        <f>IF(pvalue!H49&lt;=0.05,FC!H49,"")</f>
        <v/>
      </c>
      <c r="I49" t="str">
        <f>IF(pvalue!I49&lt;=0.05,FC!I49,"")</f>
        <v/>
      </c>
      <c r="J49" t="str">
        <f>IF(pvalue!J49&lt;=0.05,FC!J49,"")</f>
        <v/>
      </c>
    </row>
    <row r="50" spans="1:11" hidden="1" x14ac:dyDescent="0.3">
      <c r="A50">
        <v>133.04</v>
      </c>
      <c r="B50" t="s">
        <v>63</v>
      </c>
      <c r="C50" t="s">
        <v>64</v>
      </c>
      <c r="F50" t="str">
        <f>IF(pvalue!F50&lt;=0.05,FC!F50,"")</f>
        <v/>
      </c>
      <c r="G50" t="str">
        <f>IF(pvalue!G50&lt;=0.05,FC!G50,"")</f>
        <v/>
      </c>
      <c r="H50" t="str">
        <f>IF(pvalue!H50&lt;=0.05,FC!H50,"")</f>
        <v/>
      </c>
      <c r="I50" t="str">
        <f>IF(pvalue!I50&lt;=0.05,FC!I50,"")</f>
        <v/>
      </c>
      <c r="J50" t="str">
        <f>IF(pvalue!J50&lt;=0.05,FC!J50,"")</f>
        <v/>
      </c>
    </row>
    <row r="51" spans="1:11" hidden="1" x14ac:dyDescent="0.3">
      <c r="A51">
        <v>121.02500000000001</v>
      </c>
      <c r="B51" t="s">
        <v>63</v>
      </c>
      <c r="C51" t="s">
        <v>64</v>
      </c>
      <c r="F51" t="str">
        <f>IF(pvalue!F51&lt;=0.05,FC!F51,"")</f>
        <v/>
      </c>
      <c r="G51">
        <f>IF(pvalue!G51&lt;=0.05,FC!G51,"")</f>
        <v>0.89442404032919876</v>
      </c>
      <c r="H51">
        <f>IF(pvalue!H51&lt;=0.05,FC!H51,"")</f>
        <v>1.3790222732132635</v>
      </c>
      <c r="I51">
        <f>IF(pvalue!I51&lt;=0.05,FC!I51,"")</f>
        <v>1.6495929143754093</v>
      </c>
      <c r="J51">
        <f>IF(pvalue!J51&lt;=0.05,FC!J51,"")</f>
        <v>1.6697581059084268</v>
      </c>
    </row>
    <row r="52" spans="1:11" hidden="1" x14ac:dyDescent="0.3">
      <c r="A52">
        <v>121.02200000000001</v>
      </c>
      <c r="B52" t="s">
        <v>215</v>
      </c>
      <c r="C52" t="s">
        <v>145</v>
      </c>
      <c r="F52" t="str">
        <f>IF(pvalue!F52&lt;=0.05,FC!F52,"")</f>
        <v/>
      </c>
      <c r="G52" t="str">
        <f>IF(pvalue!G52&lt;=0.05,FC!G52,"")</f>
        <v/>
      </c>
      <c r="H52" t="str">
        <f>IF(pvalue!H52&lt;=0.05,FC!H52,"")</f>
        <v/>
      </c>
      <c r="I52" t="str">
        <f>IF(pvalue!I52&lt;=0.05,FC!I52,"")</f>
        <v/>
      </c>
      <c r="J52" t="str">
        <f>IF(pvalue!J52&lt;=0.05,FC!J52,"")</f>
        <v/>
      </c>
      <c r="K52">
        <f>IF(SUM(F52:J52)&gt;0,1,0)</f>
        <v>0</v>
      </c>
    </row>
    <row r="53" spans="1:11" hidden="1" x14ac:dyDescent="0.3">
      <c r="A53">
        <v>71.089160000000007</v>
      </c>
      <c r="B53" t="s">
        <v>63</v>
      </c>
      <c r="C53" t="s">
        <v>64</v>
      </c>
      <c r="F53" t="str">
        <f>IF(pvalue!F53&lt;=0.05,FC!F53,"")</f>
        <v/>
      </c>
      <c r="G53" t="str">
        <f>IF(pvalue!G53&lt;=0.05,FC!G53,"")</f>
        <v/>
      </c>
      <c r="H53" t="str">
        <f>IF(pvalue!H53&lt;=0.05,FC!H53,"")</f>
        <v/>
      </c>
      <c r="I53" t="str">
        <f>IF(pvalue!I53&lt;=0.05,FC!I53,"")</f>
        <v/>
      </c>
      <c r="J53" t="str">
        <f>IF(pvalue!J53&lt;=0.05,FC!J53,"")</f>
        <v/>
      </c>
    </row>
    <row r="54" spans="1:11" hidden="1" x14ac:dyDescent="0.3">
      <c r="A54">
        <v>147.04499999999999</v>
      </c>
      <c r="B54" t="s">
        <v>63</v>
      </c>
      <c r="C54" t="s">
        <v>64</v>
      </c>
      <c r="F54" t="str">
        <f>IF(pvalue!F54&lt;=0.05,FC!F54,"")</f>
        <v/>
      </c>
      <c r="G54" t="str">
        <f>IF(pvalue!G54&lt;=0.05,FC!G54,"")</f>
        <v/>
      </c>
      <c r="H54" t="str">
        <f>IF(pvalue!H54&lt;=0.05,FC!H54,"")</f>
        <v/>
      </c>
      <c r="I54" t="str">
        <f>IF(pvalue!I54&lt;=0.05,FC!I54,"")</f>
        <v/>
      </c>
      <c r="J54" t="str">
        <f>IF(pvalue!J54&lt;=0.05,FC!J54,"")</f>
        <v/>
      </c>
    </row>
    <row r="55" spans="1:11" hidden="1" x14ac:dyDescent="0.3">
      <c r="A55">
        <v>231.0857</v>
      </c>
      <c r="B55" t="s">
        <v>63</v>
      </c>
      <c r="C55" t="s">
        <v>64</v>
      </c>
      <c r="F55" t="str">
        <f>IF(pvalue!F55&lt;=0.05,FC!F55,"")</f>
        <v/>
      </c>
      <c r="G55">
        <f>IF(pvalue!G55&lt;=0.05,FC!G55,"")</f>
        <v>1.2954041869275281</v>
      </c>
      <c r="H55" t="str">
        <f>IF(pvalue!H55&lt;=0.05,FC!H55,"")</f>
        <v/>
      </c>
      <c r="I55">
        <f>IF(pvalue!I55&lt;=0.05,FC!I55,"")</f>
        <v>1.5727977913399303</v>
      </c>
      <c r="J55" t="str">
        <f>IF(pvalue!J55&lt;=0.05,FC!J55,"")</f>
        <v/>
      </c>
    </row>
    <row r="56" spans="1:11" hidden="1" x14ac:dyDescent="0.3">
      <c r="A56">
        <v>231.09</v>
      </c>
      <c r="B56" t="s">
        <v>63</v>
      </c>
      <c r="C56" t="s">
        <v>64</v>
      </c>
      <c r="F56" t="str">
        <f>IF(pvalue!F56&lt;=0.05,FC!F56,"")</f>
        <v/>
      </c>
      <c r="G56" t="str">
        <f>IF(pvalue!G56&lt;=0.05,FC!G56,"")</f>
        <v/>
      </c>
      <c r="H56" t="str">
        <f>IF(pvalue!H56&lt;=0.05,FC!H56,"")</f>
        <v/>
      </c>
      <c r="I56" t="str">
        <f>IF(pvalue!I56&lt;=0.05,FC!I56,"")</f>
        <v/>
      </c>
      <c r="J56" t="str">
        <f>IF(pvalue!J56&lt;=0.05,FC!J56,"")</f>
        <v/>
      </c>
    </row>
    <row r="57" spans="1:11" hidden="1" x14ac:dyDescent="0.3">
      <c r="A57">
        <v>187.11</v>
      </c>
      <c r="B57" t="s">
        <v>63</v>
      </c>
      <c r="C57" t="s">
        <v>64</v>
      </c>
      <c r="F57" t="str">
        <f>IF(pvalue!F57&lt;=0.05,FC!F57,"")</f>
        <v/>
      </c>
      <c r="G57">
        <f>IF(pvalue!G57&lt;=0.05,FC!G57,"")</f>
        <v>1.2576295548129024</v>
      </c>
      <c r="H57">
        <f>IF(pvalue!H57&lt;=0.05,FC!H57,"")</f>
        <v>1.7369302121463788</v>
      </c>
      <c r="I57">
        <f>IF(pvalue!I57&lt;=0.05,FC!I57,"")</f>
        <v>1.8120481845239971</v>
      </c>
      <c r="J57" t="str">
        <f>IF(pvalue!J57&lt;=0.05,FC!J57,"")</f>
        <v/>
      </c>
    </row>
    <row r="58" spans="1:11" hidden="1" x14ac:dyDescent="0.3">
      <c r="A58">
        <v>187.1036</v>
      </c>
      <c r="B58" t="s">
        <v>63</v>
      </c>
      <c r="C58" t="s">
        <v>64</v>
      </c>
      <c r="F58" t="str">
        <f>IF(pvalue!F58&lt;=0.05,FC!F58,"")</f>
        <v/>
      </c>
      <c r="G58" t="str">
        <f>IF(pvalue!G58&lt;=0.05,FC!G58,"")</f>
        <v/>
      </c>
      <c r="H58" t="str">
        <f>IF(pvalue!H58&lt;=0.05,FC!H58,"")</f>
        <v/>
      </c>
      <c r="I58" t="str">
        <f>IF(pvalue!I58&lt;=0.05,FC!I58,"")</f>
        <v/>
      </c>
      <c r="J58" t="str">
        <f>IF(pvalue!J58&lt;=0.05,FC!J58,"")</f>
        <v/>
      </c>
    </row>
    <row r="59" spans="1:11" hidden="1" x14ac:dyDescent="0.3">
      <c r="A59">
        <v>85.09</v>
      </c>
      <c r="B59" t="s">
        <v>63</v>
      </c>
      <c r="C59" t="s">
        <v>64</v>
      </c>
      <c r="F59" t="str">
        <f>IF(pvalue!F59&lt;=0.05,FC!F59,"")</f>
        <v/>
      </c>
      <c r="G59" t="str">
        <f>IF(pvalue!G59&lt;=0.05,FC!G59,"")</f>
        <v/>
      </c>
      <c r="H59" t="str">
        <f>IF(pvalue!H59&lt;=0.05,FC!H59,"")</f>
        <v/>
      </c>
      <c r="I59" t="str">
        <f>IF(pvalue!I59&lt;=0.05,FC!I59,"")</f>
        <v/>
      </c>
      <c r="J59" t="str">
        <f>IF(pvalue!J59&lt;=0.05,FC!J59,"")</f>
        <v/>
      </c>
    </row>
    <row r="60" spans="1:11" hidden="1" x14ac:dyDescent="0.3">
      <c r="A60">
        <v>176.10329999999999</v>
      </c>
      <c r="B60" t="s">
        <v>63</v>
      </c>
      <c r="C60" t="s">
        <v>64</v>
      </c>
      <c r="F60" t="str">
        <f>IF(pvalue!F60&lt;=0.05,FC!F60,"")</f>
        <v/>
      </c>
      <c r="G60" t="str">
        <f>IF(pvalue!G60&lt;=0.05,FC!G60,"")</f>
        <v/>
      </c>
      <c r="H60">
        <f>IF(pvalue!H60&lt;=0.05,FC!H60,"")</f>
        <v>1.800523863733783</v>
      </c>
      <c r="I60">
        <f>IF(pvalue!I60&lt;=0.05,FC!I60,"")</f>
        <v>1.8182091983454425</v>
      </c>
      <c r="J60">
        <f>IF(pvalue!J60&lt;=0.05,FC!J60,"")</f>
        <v>1.3860361812471658</v>
      </c>
    </row>
    <row r="61" spans="1:11" hidden="1" x14ac:dyDescent="0.3">
      <c r="A61">
        <v>176.10929999999999</v>
      </c>
      <c r="B61" t="s">
        <v>63</v>
      </c>
      <c r="C61" t="s">
        <v>64</v>
      </c>
      <c r="F61" t="str">
        <f>IF(pvalue!F61&lt;=0.05,FC!F61,"")</f>
        <v/>
      </c>
      <c r="G61" t="str">
        <f>IF(pvalue!G61&lt;=0.05,FC!G61,"")</f>
        <v/>
      </c>
      <c r="H61" t="str">
        <f>IF(pvalue!H61&lt;=0.05,FC!H61,"")</f>
        <v/>
      </c>
      <c r="I61" t="str">
        <f>IF(pvalue!I61&lt;=0.05,FC!I61,"")</f>
        <v/>
      </c>
      <c r="J61" t="str">
        <f>IF(pvalue!J61&lt;=0.05,FC!J61,"")</f>
        <v/>
      </c>
    </row>
    <row r="62" spans="1:11" hidden="1" x14ac:dyDescent="0.3">
      <c r="A62">
        <v>71.084999999999994</v>
      </c>
      <c r="B62" t="s">
        <v>211</v>
      </c>
      <c r="C62" t="s">
        <v>160</v>
      </c>
      <c r="F62" t="str">
        <f>IF(pvalue!F62&lt;=0.05,FC!F62,"")</f>
        <v/>
      </c>
      <c r="G62" t="str">
        <f>IF(pvalue!G62&lt;=0.05,FC!G62,"")</f>
        <v/>
      </c>
      <c r="H62" t="str">
        <f>IF(pvalue!H62&lt;=0.05,FC!H62,"")</f>
        <v/>
      </c>
      <c r="I62" t="str">
        <f>IF(pvalue!I62&lt;=0.05,FC!I62,"")</f>
        <v/>
      </c>
      <c r="J62" t="str">
        <f>IF(pvalue!J62&lt;=0.05,FC!J62,"")</f>
        <v/>
      </c>
      <c r="K62">
        <f>IF(SUM(F62:J62)&gt;0,1,0)</f>
        <v>0</v>
      </c>
    </row>
    <row r="63" spans="1:11" hidden="1" x14ac:dyDescent="0.3">
      <c r="A63">
        <v>69.075000000000003</v>
      </c>
      <c r="B63" t="s">
        <v>63</v>
      </c>
      <c r="C63" t="s">
        <v>64</v>
      </c>
      <c r="F63" t="str">
        <f>IF(pvalue!F63&lt;=0.05,FC!F63,"")</f>
        <v/>
      </c>
      <c r="G63" t="str">
        <f>IF(pvalue!G63&lt;=0.05,FC!G63,"")</f>
        <v/>
      </c>
      <c r="H63" t="str">
        <f>IF(pvalue!H63&lt;=0.05,FC!H63,"")</f>
        <v/>
      </c>
      <c r="I63" t="str">
        <f>IF(pvalue!I63&lt;=0.05,FC!I63,"")</f>
        <v/>
      </c>
      <c r="J63" t="str">
        <f>IF(pvalue!J63&lt;=0.05,FC!J63,"")</f>
        <v/>
      </c>
    </row>
    <row r="64" spans="1:11" hidden="1" x14ac:dyDescent="0.3">
      <c r="A64">
        <v>69.073639999999997</v>
      </c>
      <c r="B64" t="s">
        <v>212</v>
      </c>
      <c r="C64" t="s">
        <v>167</v>
      </c>
      <c r="F64" t="str">
        <f>IF(pvalue!F64&lt;=0.05,FC!F64,"")</f>
        <v/>
      </c>
      <c r="G64" t="str">
        <f>IF(pvalue!G64&lt;=0.05,FC!G64,"")</f>
        <v/>
      </c>
      <c r="H64" t="str">
        <f>IF(pvalue!H64&lt;=0.05,FC!H64,"")</f>
        <v/>
      </c>
      <c r="I64" t="str">
        <f>IF(pvalue!I64&lt;=0.05,FC!I64,"")</f>
        <v/>
      </c>
      <c r="J64" t="str">
        <f>IF(pvalue!J64&lt;=0.05,FC!J64,"")</f>
        <v/>
      </c>
      <c r="K64">
        <f t="shared" ref="K64:K65" si="1">IF(SUM(F64:J64)&gt;0,1,0)</f>
        <v>0</v>
      </c>
    </row>
    <row r="65" spans="1:11" hidden="1" x14ac:dyDescent="0.3">
      <c r="A65">
        <v>83.083340000000007</v>
      </c>
      <c r="B65" t="s">
        <v>170</v>
      </c>
      <c r="C65" t="s">
        <v>173</v>
      </c>
      <c r="F65" t="str">
        <f>IF(pvalue!F65&lt;=0.05,FC!F65,"")</f>
        <v/>
      </c>
      <c r="G65" t="str">
        <f>IF(pvalue!G65&lt;=0.05,FC!G65,"")</f>
        <v/>
      </c>
      <c r="H65" t="str">
        <f>IF(pvalue!H65&lt;=0.05,FC!H65,"")</f>
        <v/>
      </c>
      <c r="I65" t="str">
        <f>IF(pvalue!I65&lt;=0.05,FC!I65,"")</f>
        <v/>
      </c>
      <c r="J65" t="str">
        <f>IF(pvalue!J65&lt;=0.05,FC!J65,"")</f>
        <v/>
      </c>
      <c r="K65">
        <f t="shared" si="1"/>
        <v>0</v>
      </c>
    </row>
    <row r="66" spans="1:11" hidden="1" x14ac:dyDescent="0.3">
      <c r="A66">
        <v>312.39749999999998</v>
      </c>
      <c r="B66" t="s">
        <v>63</v>
      </c>
      <c r="C66" t="s">
        <v>64</v>
      </c>
      <c r="F66" t="str">
        <f>IF(pvalue!F66&lt;=0.05,FC!F66,"")</f>
        <v/>
      </c>
      <c r="G66" t="str">
        <f>IF(pvalue!G66&lt;=0.05,FC!G66,"")</f>
        <v/>
      </c>
      <c r="H66" t="str">
        <f>IF(pvalue!H66&lt;=0.05,FC!H66,"")</f>
        <v/>
      </c>
      <c r="I66" t="str">
        <f>IF(pvalue!I66&lt;=0.05,FC!I66,"")</f>
        <v/>
      </c>
      <c r="J66" t="str">
        <f>IF(pvalue!J66&lt;=0.05,FC!J66,"")</f>
        <v/>
      </c>
    </row>
    <row r="67" spans="1:11" hidden="1" x14ac:dyDescent="0.3">
      <c r="A67">
        <v>71.081429999999997</v>
      </c>
      <c r="B67" t="s">
        <v>63</v>
      </c>
      <c r="C67" t="s">
        <v>64</v>
      </c>
      <c r="F67" t="str">
        <f>IF(pvalue!F67&lt;=0.05,FC!F67,"")</f>
        <v/>
      </c>
      <c r="G67" t="str">
        <f>IF(pvalue!G67&lt;=0.05,FC!G67,"")</f>
        <v/>
      </c>
      <c r="H67" t="str">
        <f>IF(pvalue!H67&lt;=0.05,FC!H67,"")</f>
        <v/>
      </c>
      <c r="I67" t="str">
        <f>IF(pvalue!I67&lt;=0.05,FC!I67,"")</f>
        <v/>
      </c>
      <c r="J67" t="str">
        <f>IF(pvalue!J67&lt;=0.05,FC!J67,"")</f>
        <v/>
      </c>
    </row>
    <row r="68" spans="1:11" hidden="1" x14ac:dyDescent="0.3">
      <c r="A68">
        <v>69.066670000000002</v>
      </c>
      <c r="B68" t="s">
        <v>63</v>
      </c>
      <c r="C68" t="s">
        <v>64</v>
      </c>
      <c r="F68" t="str">
        <f>IF(pvalue!F68&lt;=0.05,FC!F68,"")</f>
        <v/>
      </c>
      <c r="G68" t="str">
        <f>IF(pvalue!G68&lt;=0.05,FC!G68,"")</f>
        <v/>
      </c>
      <c r="H68" t="str">
        <f>IF(pvalue!H68&lt;=0.05,FC!H68,"")</f>
        <v/>
      </c>
      <c r="I68" t="str">
        <f>IF(pvalue!I68&lt;=0.05,FC!I68,"")</f>
        <v/>
      </c>
      <c r="J68" t="str">
        <f>IF(pvalue!J68&lt;=0.05,FC!J68,"")</f>
        <v/>
      </c>
    </row>
    <row r="69" spans="1:11" hidden="1" x14ac:dyDescent="0.3">
      <c r="A69">
        <v>83.078329999999994</v>
      </c>
      <c r="B69" t="s">
        <v>213</v>
      </c>
      <c r="C69" t="s">
        <v>182</v>
      </c>
      <c r="F69" t="str">
        <f>IF(pvalue!F69&lt;=0.05,FC!F69,"")</f>
        <v/>
      </c>
      <c r="G69" t="str">
        <f>IF(pvalue!G69&lt;=0.05,FC!G69,"")</f>
        <v/>
      </c>
      <c r="H69" t="str">
        <f>IF(pvalue!H69&lt;=0.05,FC!H69,"")</f>
        <v/>
      </c>
      <c r="I69" t="str">
        <f>IF(pvalue!I69&lt;=0.05,FC!I69,"")</f>
        <v/>
      </c>
      <c r="J69" t="str">
        <f>IF(pvalue!J69&lt;=0.05,FC!J69,"")</f>
        <v/>
      </c>
      <c r="K69">
        <f>IF(SUM(F69:J69)&gt;0,1,0)</f>
        <v>0</v>
      </c>
    </row>
    <row r="70" spans="1:11" hidden="1" x14ac:dyDescent="0.3">
      <c r="A70">
        <v>97.09</v>
      </c>
      <c r="B70" t="s">
        <v>63</v>
      </c>
      <c r="C70" t="s">
        <v>64</v>
      </c>
      <c r="F70" t="str">
        <f>IF(pvalue!F70&lt;=0.05,FC!F70,"")</f>
        <v/>
      </c>
      <c r="G70" t="str">
        <f>IF(pvalue!G70&lt;=0.05,FC!G70,"")</f>
        <v/>
      </c>
      <c r="H70" t="str">
        <f>IF(pvalue!H70&lt;=0.05,FC!H70,"")</f>
        <v/>
      </c>
      <c r="I70" t="str">
        <f>IF(pvalue!I70&lt;=0.05,FC!I70,"")</f>
        <v/>
      </c>
      <c r="J70" t="str">
        <f>IF(pvalue!J70&lt;=0.05,FC!J70,"")</f>
        <v/>
      </c>
    </row>
    <row r="71" spans="1:11" x14ac:dyDescent="0.3">
      <c r="A71">
        <v>117.02330000000001</v>
      </c>
      <c r="B71" t="s">
        <v>186</v>
      </c>
      <c r="C71" t="s">
        <v>189</v>
      </c>
      <c r="F71">
        <f>IF(pvalue!F71&lt;=0.05,FC!F71,"")</f>
        <v>1.2707992161921045</v>
      </c>
      <c r="G71">
        <f>IF(pvalue!G71&lt;=0.05,FC!G71,"")</f>
        <v>2.2370632929174783</v>
      </c>
      <c r="H71">
        <f>IF(pvalue!H71&lt;=0.05,FC!H71,"")</f>
        <v>2.5995682948720416</v>
      </c>
      <c r="I71">
        <f>IF(pvalue!I71&lt;=0.05,FC!I71,"")</f>
        <v>2.7978895252720108</v>
      </c>
      <c r="J71">
        <f>IF(pvalue!J71&lt;=0.05,FC!J71,"")</f>
        <v>2.8234006857518463</v>
      </c>
      <c r="K71">
        <f>IF(SUM(F71:J71)&gt;0,1,0)</f>
        <v>1</v>
      </c>
    </row>
    <row r="72" spans="1:11" hidden="1" x14ac:dyDescent="0.3">
      <c r="A72">
        <v>73.03</v>
      </c>
      <c r="B72" t="s">
        <v>63</v>
      </c>
      <c r="C72" t="s">
        <v>64</v>
      </c>
      <c r="F72" t="str">
        <f>IF(pvalue!F72&lt;=0.05,FC!F72,"")</f>
        <v/>
      </c>
      <c r="G72" t="str">
        <f>IF(pvalue!G72&lt;=0.05,FC!G72,"")</f>
        <v/>
      </c>
      <c r="H72" t="str">
        <f>IF(pvalue!H72&lt;=0.05,FC!H72,"")</f>
        <v/>
      </c>
      <c r="I72" t="str">
        <f>IF(pvalue!I72&lt;=0.05,FC!I72,"")</f>
        <v/>
      </c>
      <c r="J72" t="str">
        <f>IF(pvalue!J72&lt;=0.05,FC!J72,"")</f>
        <v/>
      </c>
    </row>
    <row r="73" spans="1:11" hidden="1" x14ac:dyDescent="0.3">
      <c r="A73">
        <v>97.088329999999999</v>
      </c>
      <c r="B73" t="s">
        <v>214</v>
      </c>
      <c r="C73" t="s">
        <v>194</v>
      </c>
      <c r="F73" t="str">
        <f>IF(pvalue!F73&lt;=0.05,FC!F73,"")</f>
        <v/>
      </c>
      <c r="G73" t="str">
        <f>IF(pvalue!G73&lt;=0.05,FC!G73,"")</f>
        <v/>
      </c>
      <c r="H73" t="str">
        <f>IF(pvalue!H73&lt;=0.05,FC!H73,"")</f>
        <v/>
      </c>
      <c r="I73" t="str">
        <f>IF(pvalue!I73&lt;=0.05,FC!I73,"")</f>
        <v/>
      </c>
      <c r="J73" t="str">
        <f>IF(pvalue!J73&lt;=0.05,FC!J73,"")</f>
        <v/>
      </c>
      <c r="K73">
        <f t="shared" ref="K73:K74" si="2">IF(SUM(F73:J73)&gt;0,1,0)</f>
        <v>0</v>
      </c>
    </row>
    <row r="74" spans="1:11" x14ac:dyDescent="0.3">
      <c r="A74">
        <v>117.0125</v>
      </c>
      <c r="B74" t="s">
        <v>197</v>
      </c>
      <c r="C74" t="s">
        <v>199</v>
      </c>
      <c r="F74">
        <f>IF(pvalue!F74&lt;=0.05,FC!F74,"")</f>
        <v>1.2390954622818586</v>
      </c>
      <c r="G74">
        <f>IF(pvalue!G74&lt;=0.05,FC!G74,"")</f>
        <v>2.0954250926270506</v>
      </c>
      <c r="H74">
        <f>IF(pvalue!H74&lt;=0.05,FC!H74,"")</f>
        <v>2.4305039378670772</v>
      </c>
      <c r="I74">
        <f>IF(pvalue!I74&lt;=0.05,FC!I74,"")</f>
        <v>2.6565321685923609</v>
      </c>
      <c r="J74" t="str">
        <f>IF(pvalue!J74&lt;=0.05,FC!J74,"")</f>
        <v/>
      </c>
      <c r="K74">
        <f t="shared" si="2"/>
        <v>1</v>
      </c>
    </row>
    <row r="75" spans="1:11" hidden="1" x14ac:dyDescent="0.3">
      <c r="A75">
        <v>481.08499999999998</v>
      </c>
      <c r="B75" t="s">
        <v>63</v>
      </c>
      <c r="C75" t="s">
        <v>64</v>
      </c>
      <c r="F75" t="str">
        <f>IF(pvalue!F75&lt;=0.05,FC!F75,"")</f>
        <v/>
      </c>
      <c r="G75" t="str">
        <f>IF(pvalue!G75&lt;=0.05,FC!G75,"")</f>
        <v/>
      </c>
      <c r="H75" t="str">
        <f>IF(pvalue!H75&lt;=0.05,FC!H75,"")</f>
        <v/>
      </c>
      <c r="I75" t="str">
        <f>IF(pvalue!I75&lt;=0.05,FC!I75,"")</f>
        <v/>
      </c>
      <c r="J75" t="str">
        <f>IF(pvalue!J75&lt;=0.05,FC!J75,"")</f>
        <v/>
      </c>
    </row>
    <row r="76" spans="1:11" hidden="1" x14ac:dyDescent="0.3">
      <c r="A76">
        <v>481.09500000000003</v>
      </c>
      <c r="B76" t="s">
        <v>63</v>
      </c>
      <c r="C76" t="s">
        <v>64</v>
      </c>
      <c r="F76" t="str">
        <f>IF(pvalue!F76&lt;=0.05,FC!F76,"")</f>
        <v/>
      </c>
      <c r="G76" t="str">
        <f>IF(pvalue!G76&lt;=0.05,FC!G76,"")</f>
        <v/>
      </c>
      <c r="H76" t="str">
        <f>IF(pvalue!H76&lt;=0.05,FC!H76,"")</f>
        <v/>
      </c>
      <c r="I76" t="str">
        <f>IF(pvalue!I76&lt;=0.05,FC!I76,"")</f>
        <v/>
      </c>
      <c r="J76" t="str">
        <f>IF(pvalue!J76&lt;=0.05,FC!J76,"")</f>
        <v/>
      </c>
    </row>
    <row r="77" spans="1:11" hidden="1" x14ac:dyDescent="0.3">
      <c r="A77">
        <v>555.13499999999999</v>
      </c>
      <c r="B77" t="s">
        <v>63</v>
      </c>
      <c r="C77" t="s">
        <v>64</v>
      </c>
      <c r="F77" t="str">
        <f>IF(pvalue!F77&lt;=0.05,FC!F77,"")</f>
        <v/>
      </c>
      <c r="G77" t="str">
        <f>IF(pvalue!G77&lt;=0.05,FC!G77,"")</f>
        <v/>
      </c>
      <c r="H77" t="str">
        <f>IF(pvalue!H77&lt;=0.05,FC!H77,"")</f>
        <v/>
      </c>
      <c r="I77" t="str">
        <f>IF(pvalue!I77&lt;=0.05,FC!I77,"")</f>
        <v/>
      </c>
      <c r="J77" t="str">
        <f>IF(pvalue!J77&lt;=0.05,FC!J77,"")</f>
        <v/>
      </c>
    </row>
    <row r="78" spans="1:11" hidden="1" x14ac:dyDescent="0.3">
      <c r="A78">
        <v>555.13</v>
      </c>
      <c r="B78" t="s">
        <v>63</v>
      </c>
      <c r="C78" t="s">
        <v>64</v>
      </c>
      <c r="F78" t="str">
        <f>IF(pvalue!F78&lt;=0.05,FC!F78,"")</f>
        <v/>
      </c>
      <c r="G78" t="str">
        <f>IF(pvalue!G78&lt;=0.05,FC!G78,"")</f>
        <v/>
      </c>
      <c r="H78" t="str">
        <f>IF(pvalue!H78&lt;=0.05,FC!H78,"")</f>
        <v/>
      </c>
      <c r="I78" t="str">
        <f>IF(pvalue!I78&lt;=0.05,FC!I78,"")</f>
        <v/>
      </c>
      <c r="J78" t="str">
        <f>IF(pvalue!J78&lt;=0.05,FC!J78,"")</f>
        <v/>
      </c>
    </row>
    <row r="79" spans="1:11" hidden="1" x14ac:dyDescent="0.3">
      <c r="A79">
        <v>74.034999999999997</v>
      </c>
      <c r="B79" t="s">
        <v>63</v>
      </c>
      <c r="C79" t="s">
        <v>64</v>
      </c>
      <c r="F79" t="str">
        <f>IF(pvalue!F79&lt;=0.05,FC!F79,"")</f>
        <v/>
      </c>
      <c r="G79" t="str">
        <f>IF(pvalue!G79&lt;=0.05,FC!G79,"")</f>
        <v/>
      </c>
      <c r="H79" t="str">
        <f>IF(pvalue!H79&lt;=0.05,FC!H79,"")</f>
        <v/>
      </c>
      <c r="I79" t="str">
        <f>IF(pvalue!I79&lt;=0.05,FC!I79,"")</f>
        <v/>
      </c>
      <c r="J79" t="str">
        <f>IF(pvalue!J79&lt;=0.05,FC!J79,"")</f>
        <v/>
      </c>
    </row>
    <row r="80" spans="1:11" hidden="1" x14ac:dyDescent="0.3">
      <c r="A80">
        <v>487.03500000000003</v>
      </c>
      <c r="B80" t="s">
        <v>63</v>
      </c>
      <c r="C80" t="s">
        <v>64</v>
      </c>
      <c r="F80" t="str">
        <f>IF(pvalue!F80&lt;=0.05,FC!F80,"")</f>
        <v/>
      </c>
      <c r="G80" t="str">
        <f>IF(pvalue!G80&lt;=0.05,FC!G80,"")</f>
        <v/>
      </c>
      <c r="H80" t="str">
        <f>IF(pvalue!H80&lt;=0.05,FC!H80,"")</f>
        <v/>
      </c>
      <c r="I80" t="str">
        <f>IF(pvalue!I80&lt;=0.05,FC!I80,"")</f>
        <v/>
      </c>
      <c r="J80" t="str">
        <f>IF(pvalue!J80&lt;=0.05,FC!J80,"")</f>
        <v/>
      </c>
    </row>
    <row r="81" spans="1:11" hidden="1" x14ac:dyDescent="0.3">
      <c r="A81">
        <v>74.034999999999997</v>
      </c>
      <c r="B81" t="s">
        <v>63</v>
      </c>
      <c r="C81" t="s">
        <v>64</v>
      </c>
      <c r="F81">
        <f>IF(pvalue!F81&lt;=0.05,FC!F81,"")</f>
        <v>-0.34250880354543917</v>
      </c>
      <c r="G81">
        <f>IF(pvalue!G81&lt;=0.05,FC!G81,"")</f>
        <v>-1.1624343218655151</v>
      </c>
      <c r="H81">
        <f>IF(pvalue!H81&lt;=0.05,FC!H81,"")</f>
        <v>-2.2711526997115379</v>
      </c>
      <c r="I81">
        <f>IF(pvalue!I81&lt;=0.05,FC!I81,"")</f>
        <v>-3.0896065729311748</v>
      </c>
      <c r="J81">
        <f>IF(pvalue!J81&lt;=0.05,FC!J81,"")</f>
        <v>-3.7900612140427854</v>
      </c>
    </row>
    <row r="82" spans="1:11" x14ac:dyDescent="0.3">
      <c r="B82" t="s">
        <v>217</v>
      </c>
      <c r="F82">
        <v>0.36371529353352283</v>
      </c>
      <c r="G82" t="s">
        <v>234</v>
      </c>
      <c r="H82" t="s">
        <v>234</v>
      </c>
      <c r="I82" t="s">
        <v>234</v>
      </c>
      <c r="J82">
        <v>-0.51518547356385225</v>
      </c>
      <c r="K82">
        <v>1</v>
      </c>
    </row>
    <row r="83" spans="1:11" x14ac:dyDescent="0.3">
      <c r="B83" t="s">
        <v>218</v>
      </c>
      <c r="F83" t="s">
        <v>234</v>
      </c>
      <c r="G83">
        <v>1.1120102659457962</v>
      </c>
      <c r="H83">
        <v>-3.4577686241538745</v>
      </c>
      <c r="I83" t="s">
        <v>234</v>
      </c>
      <c r="J83">
        <v>-2.3346564350248</v>
      </c>
      <c r="K83">
        <v>1</v>
      </c>
    </row>
    <row r="84" spans="1:11" x14ac:dyDescent="0.3">
      <c r="B84" t="s">
        <v>221</v>
      </c>
      <c r="F84" t="s">
        <v>234</v>
      </c>
      <c r="G84">
        <v>-0.30057074655031835</v>
      </c>
      <c r="H84" t="s">
        <v>234</v>
      </c>
      <c r="I84" t="s">
        <v>234</v>
      </c>
      <c r="J84" t="s">
        <v>234</v>
      </c>
      <c r="K84">
        <v>1</v>
      </c>
    </row>
    <row r="85" spans="1:11" x14ac:dyDescent="0.3">
      <c r="B85" t="s">
        <v>222</v>
      </c>
      <c r="F85" t="s">
        <v>234</v>
      </c>
      <c r="G85">
        <v>-1.24969648290988</v>
      </c>
      <c r="H85">
        <v>-1.5116354553071696</v>
      </c>
      <c r="I85" t="s">
        <v>234</v>
      </c>
      <c r="J85" t="s">
        <v>234</v>
      </c>
      <c r="K85">
        <v>1</v>
      </c>
    </row>
    <row r="86" spans="1:11" x14ac:dyDescent="0.3">
      <c r="B86" t="s">
        <v>223</v>
      </c>
      <c r="F86" t="s">
        <v>234</v>
      </c>
      <c r="G86">
        <v>-0.52557659735980022</v>
      </c>
      <c r="H86">
        <v>-3.6914995051033412</v>
      </c>
      <c r="I86">
        <v>-3.7739943487695626</v>
      </c>
      <c r="J86">
        <v>-2.004886087749739</v>
      </c>
      <c r="K86">
        <v>1</v>
      </c>
    </row>
    <row r="87" spans="1:11" x14ac:dyDescent="0.3">
      <c r="B87" t="s">
        <v>225</v>
      </c>
      <c r="F87">
        <v>-0.75312231317468303</v>
      </c>
      <c r="G87" t="s">
        <v>234</v>
      </c>
      <c r="H87">
        <v>-1.1298259926286609</v>
      </c>
      <c r="I87" t="s">
        <v>234</v>
      </c>
      <c r="J87">
        <v>-0.48407170976187053</v>
      </c>
      <c r="K87">
        <v>1</v>
      </c>
    </row>
    <row r="88" spans="1:11" x14ac:dyDescent="0.3">
      <c r="B88" t="s">
        <v>227</v>
      </c>
      <c r="F88" t="s">
        <v>234</v>
      </c>
      <c r="G88" t="s">
        <v>234</v>
      </c>
      <c r="H88">
        <v>-1.6188502713103141</v>
      </c>
      <c r="I88">
        <v>-1.5712667110404068</v>
      </c>
      <c r="J88" t="s">
        <v>234</v>
      </c>
      <c r="K88">
        <v>1</v>
      </c>
    </row>
    <row r="89" spans="1:11" x14ac:dyDescent="0.3">
      <c r="B89" t="s">
        <v>228</v>
      </c>
      <c r="F89" t="s">
        <v>234</v>
      </c>
      <c r="G89" t="s">
        <v>234</v>
      </c>
      <c r="H89">
        <v>-4.3171202904662955</v>
      </c>
      <c r="I89">
        <v>-4.3943031686419314</v>
      </c>
      <c r="J89">
        <v>-2.0671794605008142</v>
      </c>
      <c r="K89">
        <v>1</v>
      </c>
    </row>
  </sheetData>
  <autoFilter ref="A5:K81" xr:uid="{10014D4C-BA5A-4C88-ADD7-619BA64B6CC1}">
    <filterColumn colId="10">
      <filters>
        <filter val="1"/>
      </filters>
    </filterColumn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D630A3-8A1E-493B-9598-2D068BE0F838}">
  <dimension ref="A1:I14"/>
  <sheetViews>
    <sheetView zoomScaleNormal="100" workbookViewId="0">
      <selection activeCell="I6" sqref="I6"/>
    </sheetView>
  </sheetViews>
  <sheetFormatPr defaultRowHeight="14.4" x14ac:dyDescent="0.3"/>
  <cols>
    <col min="1" max="1" width="15" customWidth="1"/>
  </cols>
  <sheetData>
    <row r="1" spans="1:9" x14ac:dyDescent="0.3">
      <c r="A1" t="s">
        <v>19</v>
      </c>
      <c r="B1" t="s">
        <v>25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</row>
    <row r="2" spans="1:9" x14ac:dyDescent="0.3">
      <c r="A2" t="s">
        <v>238</v>
      </c>
      <c r="B2" t="s">
        <v>125</v>
      </c>
      <c r="E2">
        <v>4.4963760628246545</v>
      </c>
      <c r="F2">
        <v>5.5972406248939883</v>
      </c>
      <c r="G2">
        <v>6.0517913430720638</v>
      </c>
      <c r="H2" t="s">
        <v>234</v>
      </c>
      <c r="I2" t="s">
        <v>234</v>
      </c>
    </row>
    <row r="3" spans="1:9" x14ac:dyDescent="0.3">
      <c r="A3" t="s">
        <v>209</v>
      </c>
      <c r="B3" t="s">
        <v>79</v>
      </c>
      <c r="E3" t="s">
        <v>234</v>
      </c>
      <c r="F3">
        <v>4.8956892291024605</v>
      </c>
      <c r="G3">
        <v>4.9728465873494487</v>
      </c>
      <c r="H3">
        <v>2.0649337334762938</v>
      </c>
      <c r="I3">
        <v>2.4130221048961742</v>
      </c>
    </row>
    <row r="4" spans="1:9" x14ac:dyDescent="0.3">
      <c r="A4" t="s">
        <v>235</v>
      </c>
      <c r="B4" t="s">
        <v>93</v>
      </c>
      <c r="E4">
        <v>3.2378076487808158</v>
      </c>
      <c r="F4">
        <v>4.2830633733159207</v>
      </c>
      <c r="G4" t="s">
        <v>234</v>
      </c>
      <c r="H4">
        <v>4.3255452239813872</v>
      </c>
      <c r="I4" t="s">
        <v>234</v>
      </c>
    </row>
    <row r="5" spans="1:9" x14ac:dyDescent="0.3">
      <c r="A5" t="s">
        <v>236</v>
      </c>
      <c r="B5" t="s">
        <v>189</v>
      </c>
      <c r="E5">
        <v>1.2707992161921045</v>
      </c>
      <c r="F5">
        <v>2.2370632929174783</v>
      </c>
      <c r="G5">
        <v>2.5995682948720416</v>
      </c>
      <c r="H5">
        <v>2.7978895252720108</v>
      </c>
      <c r="I5">
        <v>2.8234006857518463</v>
      </c>
    </row>
    <row r="6" spans="1:9" x14ac:dyDescent="0.3">
      <c r="A6" t="s">
        <v>237</v>
      </c>
      <c r="B6" t="s">
        <v>199</v>
      </c>
      <c r="E6">
        <v>1.2390954622818586</v>
      </c>
      <c r="F6">
        <v>2.0954250926270506</v>
      </c>
      <c r="G6">
        <v>2.4305039378670772</v>
      </c>
      <c r="H6">
        <v>2.6565321685923609</v>
      </c>
      <c r="I6" t="s">
        <v>234</v>
      </c>
    </row>
    <row r="7" spans="1:9" x14ac:dyDescent="0.3">
      <c r="A7" t="s">
        <v>217</v>
      </c>
      <c r="E7">
        <v>0.36371529353352283</v>
      </c>
      <c r="F7" t="s">
        <v>234</v>
      </c>
      <c r="G7" t="s">
        <v>234</v>
      </c>
      <c r="H7" t="s">
        <v>234</v>
      </c>
      <c r="I7">
        <v>-0.51518547356385225</v>
      </c>
    </row>
    <row r="8" spans="1:9" x14ac:dyDescent="0.3">
      <c r="A8" t="s">
        <v>218</v>
      </c>
      <c r="E8" t="s">
        <v>234</v>
      </c>
      <c r="F8">
        <v>1.1120102659457962</v>
      </c>
      <c r="G8">
        <v>-3.4577686241538745</v>
      </c>
      <c r="H8" t="s">
        <v>234</v>
      </c>
      <c r="I8">
        <v>-2.3346564350248</v>
      </c>
    </row>
    <row r="9" spans="1:9" x14ac:dyDescent="0.3">
      <c r="A9" t="s">
        <v>221</v>
      </c>
      <c r="E9" t="s">
        <v>234</v>
      </c>
      <c r="F9">
        <v>-0.30057074655031835</v>
      </c>
      <c r="G9" t="s">
        <v>234</v>
      </c>
      <c r="H9" t="s">
        <v>234</v>
      </c>
      <c r="I9" t="s">
        <v>234</v>
      </c>
    </row>
    <row r="10" spans="1:9" x14ac:dyDescent="0.3">
      <c r="A10" t="s">
        <v>222</v>
      </c>
      <c r="E10" t="s">
        <v>234</v>
      </c>
      <c r="F10">
        <v>-1.24969648290988</v>
      </c>
      <c r="G10">
        <v>-1.5116354553071696</v>
      </c>
      <c r="H10" t="s">
        <v>234</v>
      </c>
      <c r="I10" t="s">
        <v>234</v>
      </c>
    </row>
    <row r="11" spans="1:9" x14ac:dyDescent="0.3">
      <c r="A11" t="s">
        <v>223</v>
      </c>
      <c r="E11" t="s">
        <v>234</v>
      </c>
      <c r="F11">
        <v>-0.52557659735980022</v>
      </c>
      <c r="G11">
        <v>-3.6914995051033412</v>
      </c>
      <c r="H11">
        <v>-3.7739943487695626</v>
      </c>
      <c r="I11">
        <v>-2.004886087749739</v>
      </c>
    </row>
    <row r="12" spans="1:9" x14ac:dyDescent="0.3">
      <c r="A12" t="s">
        <v>225</v>
      </c>
      <c r="E12">
        <v>-0.75312231317468303</v>
      </c>
      <c r="F12" t="s">
        <v>234</v>
      </c>
      <c r="G12">
        <v>-1.1298259926286609</v>
      </c>
      <c r="H12" t="s">
        <v>234</v>
      </c>
      <c r="I12">
        <v>-0.48407170976187053</v>
      </c>
    </row>
    <row r="13" spans="1:9" x14ac:dyDescent="0.3">
      <c r="A13" t="s">
        <v>227</v>
      </c>
      <c r="E13" t="s">
        <v>234</v>
      </c>
      <c r="F13" t="s">
        <v>234</v>
      </c>
      <c r="G13">
        <v>-1.6188502713103141</v>
      </c>
      <c r="H13">
        <v>-1.5712667110404068</v>
      </c>
      <c r="I13" t="s">
        <v>234</v>
      </c>
    </row>
    <row r="14" spans="1:9" x14ac:dyDescent="0.3">
      <c r="A14" t="s">
        <v>228</v>
      </c>
      <c r="E14" t="s">
        <v>234</v>
      </c>
      <c r="F14" t="s">
        <v>234</v>
      </c>
      <c r="G14">
        <v>-4.3171202904662955</v>
      </c>
      <c r="H14">
        <v>-4.3943031686419314</v>
      </c>
      <c r="I14">
        <v>-2.0671794605008142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B2E85D-D0CD-470D-BD28-17648790D39B}">
  <dimension ref="A1:F14"/>
  <sheetViews>
    <sheetView tabSelected="1" zoomScale="68" zoomScaleNormal="145" workbookViewId="0">
      <selection activeCell="I18" sqref="I18"/>
    </sheetView>
  </sheetViews>
  <sheetFormatPr defaultRowHeight="14.4" x14ac:dyDescent="0.3"/>
  <cols>
    <col min="1" max="1" width="15" customWidth="1"/>
  </cols>
  <sheetData>
    <row r="1" spans="1:6" x14ac:dyDescent="0.3">
      <c r="A1" t="s">
        <v>19</v>
      </c>
      <c r="B1" t="s">
        <v>3</v>
      </c>
      <c r="C1" t="s">
        <v>4</v>
      </c>
      <c r="D1" t="s">
        <v>5</v>
      </c>
      <c r="E1" t="s">
        <v>6</v>
      </c>
      <c r="F1" t="s">
        <v>7</v>
      </c>
    </row>
    <row r="2" spans="1:6" x14ac:dyDescent="0.3">
      <c r="A2" t="s">
        <v>238</v>
      </c>
      <c r="B2">
        <v>4.4963760628246545</v>
      </c>
      <c r="C2">
        <v>5.5972406248939883</v>
      </c>
      <c r="D2">
        <v>6.0517913430720638</v>
      </c>
      <c r="E2">
        <v>6.6093657225883033</v>
      </c>
      <c r="F2">
        <v>6.6548414436255152</v>
      </c>
    </row>
    <row r="3" spans="1:6" x14ac:dyDescent="0.3">
      <c r="A3" t="s">
        <v>209</v>
      </c>
      <c r="B3">
        <v>4.8870912086726737</v>
      </c>
      <c r="C3">
        <v>4.8956892291024605</v>
      </c>
      <c r="D3">
        <v>4.9728465873494487</v>
      </c>
      <c r="E3">
        <v>2.0649337334762938</v>
      </c>
      <c r="F3">
        <v>2.4130221048961742</v>
      </c>
    </row>
    <row r="4" spans="1:6" x14ac:dyDescent="0.3">
      <c r="A4" t="s">
        <v>235</v>
      </c>
      <c r="B4">
        <v>3.2378076487808158</v>
      </c>
      <c r="C4">
        <v>4.2830633733159207</v>
      </c>
      <c r="D4">
        <v>4.6655655043530571</v>
      </c>
      <c r="E4">
        <v>4.3255452239813872</v>
      </c>
      <c r="F4">
        <v>3.6549071799764485</v>
      </c>
    </row>
    <row r="5" spans="1:6" x14ac:dyDescent="0.3">
      <c r="A5" t="s">
        <v>236</v>
      </c>
      <c r="B5">
        <v>1.2707992161921045</v>
      </c>
      <c r="C5">
        <v>2.2370632929174783</v>
      </c>
      <c r="D5">
        <v>2.5995682948720416</v>
      </c>
      <c r="E5">
        <v>2.7978895252720108</v>
      </c>
      <c r="F5">
        <v>2.8234006857518463</v>
      </c>
    </row>
    <row r="6" spans="1:6" x14ac:dyDescent="0.3">
      <c r="A6" t="s">
        <v>237</v>
      </c>
      <c r="B6">
        <v>1.2390954622818586</v>
      </c>
      <c r="C6">
        <v>2.0954250926270506</v>
      </c>
      <c r="D6">
        <v>2.4305039378670772</v>
      </c>
      <c r="E6">
        <v>2.6565321685923609</v>
      </c>
      <c r="F6">
        <v>2.7590206198863614</v>
      </c>
    </row>
    <row r="7" spans="1:6" x14ac:dyDescent="0.3">
      <c r="A7" t="s">
        <v>217</v>
      </c>
      <c r="B7">
        <v>0.36371529353352283</v>
      </c>
      <c r="C7">
        <v>-9.1675580106943141E-2</v>
      </c>
      <c r="D7">
        <v>-0.9031293800479312</v>
      </c>
      <c r="E7">
        <v>2.5070572844531871E-2</v>
      </c>
      <c r="F7">
        <v>-0.51518547356385225</v>
      </c>
    </row>
    <row r="8" spans="1:6" x14ac:dyDescent="0.3">
      <c r="A8" t="s">
        <v>218</v>
      </c>
      <c r="B8" s="5">
        <v>0.32844942567858548</v>
      </c>
      <c r="C8" s="5">
        <v>1.1120102659457962</v>
      </c>
      <c r="D8" s="5">
        <v>-3.4577686241538745</v>
      </c>
      <c r="E8" s="5">
        <v>-0.83700675422038895</v>
      </c>
      <c r="F8" s="5">
        <v>-2.3346564350248</v>
      </c>
    </row>
    <row r="9" spans="1:6" x14ac:dyDescent="0.3">
      <c r="A9" t="s">
        <v>221</v>
      </c>
      <c r="B9">
        <v>-6.0946603264790795E-2</v>
      </c>
      <c r="C9">
        <v>-0.30057074655031835</v>
      </c>
      <c r="D9">
        <v>-0.19582701341399564</v>
      </c>
      <c r="E9">
        <v>-9.4761106566676703E-2</v>
      </c>
      <c r="F9">
        <v>-0.15964335182943859</v>
      </c>
    </row>
    <row r="10" spans="1:6" x14ac:dyDescent="0.3">
      <c r="A10" t="s">
        <v>222</v>
      </c>
      <c r="B10">
        <v>-0.58224388437152286</v>
      </c>
      <c r="C10">
        <v>-1.24969648290988</v>
      </c>
      <c r="D10">
        <v>-1.5116354553071696</v>
      </c>
      <c r="E10">
        <v>-1.2343047402873084</v>
      </c>
      <c r="F10">
        <v>-0.81667944177560614</v>
      </c>
    </row>
    <row r="11" spans="1:6" x14ac:dyDescent="0.3">
      <c r="A11" t="s">
        <v>223</v>
      </c>
      <c r="B11">
        <v>-0.62294448255898627</v>
      </c>
      <c r="C11">
        <v>-0.52557659735980022</v>
      </c>
      <c r="D11">
        <v>-3.6914995051033412</v>
      </c>
      <c r="E11">
        <v>-3.7739943487695626</v>
      </c>
      <c r="F11">
        <v>-2.004886087749739</v>
      </c>
    </row>
    <row r="12" spans="1:6" x14ac:dyDescent="0.3">
      <c r="A12" t="s">
        <v>225</v>
      </c>
      <c r="B12">
        <v>-0.75312231317468303</v>
      </c>
      <c r="C12">
        <v>-0.23428041503463548</v>
      </c>
      <c r="D12">
        <v>-1.1298259926286609</v>
      </c>
      <c r="E12">
        <v>-0.49792620152842165</v>
      </c>
      <c r="F12">
        <v>-0.48407170976187053</v>
      </c>
    </row>
    <row r="13" spans="1:6" x14ac:dyDescent="0.3">
      <c r="A13" t="s">
        <v>227</v>
      </c>
      <c r="B13">
        <v>-0.42015155355275946</v>
      </c>
      <c r="C13">
        <v>0.26887771263519611</v>
      </c>
      <c r="D13">
        <v>-1.6188502713103141</v>
      </c>
      <c r="E13">
        <v>-1.5712667110404068</v>
      </c>
      <c r="F13">
        <v>-0.39699107168265274</v>
      </c>
    </row>
    <row r="14" spans="1:6" x14ac:dyDescent="0.3">
      <c r="A14" t="s">
        <v>228</v>
      </c>
      <c r="B14">
        <v>0.19020306903548839</v>
      </c>
      <c r="C14">
        <v>0.36735614415035328</v>
      </c>
      <c r="D14">
        <v>-4.3171202904662955</v>
      </c>
      <c r="E14">
        <v>-4.3943031686419314</v>
      </c>
      <c r="F14">
        <v>-2.067179460500814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BTEX_GCMS</vt:lpstr>
      <vt:lpstr>FC</vt:lpstr>
      <vt:lpstr>pvalue</vt:lpstr>
      <vt:lpstr>sig_fc</vt:lpstr>
      <vt:lpstr>plot_sigfc</vt:lpstr>
      <vt:lpstr>plot al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Olivares</dc:creator>
  <cp:lastModifiedBy>Christopher I Olivares Martinez</cp:lastModifiedBy>
  <dcterms:created xsi:type="dcterms:W3CDTF">2022-08-02T09:10:19Z</dcterms:created>
  <dcterms:modified xsi:type="dcterms:W3CDTF">2024-02-20T05:32:20Z</dcterms:modified>
</cp:coreProperties>
</file>